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SaoPaulo" sheetId="1" r:id="rId1"/>
    <sheet name="Transfer to SPSS" sheetId="2" r:id="rId2"/>
  </sheets>
  <definedNames>
    <definedName name="_xlnm._FilterDatabase" localSheetId="0" hidden="1">ResultsSaoPaulo!$A$5:$M$1105</definedName>
  </definedNames>
  <calcPr calcId="171027"/>
</workbook>
</file>

<file path=xl/calcChain.xml><?xml version="1.0" encoding="utf-8"?>
<calcChain xmlns="http://schemas.openxmlformats.org/spreadsheetml/2006/main">
  <c r="E3" i="1" l="1"/>
  <c r="E2" i="1"/>
  <c r="F1048" i="1"/>
  <c r="F1049" i="1"/>
  <c r="K1049" i="1" s="1"/>
  <c r="L1049" i="1" s="1"/>
  <c r="G1049" i="1"/>
  <c r="H1049" i="1"/>
  <c r="I1049" i="1" s="1"/>
  <c r="J1049" i="1"/>
  <c r="M1049" i="1"/>
  <c r="F1050" i="1"/>
  <c r="F1051" i="1"/>
  <c r="K1051" i="1" s="1"/>
  <c r="M1051" i="1" s="1"/>
  <c r="G1051" i="1"/>
  <c r="H1051" i="1"/>
  <c r="I1051" i="1" s="1"/>
  <c r="J1051" i="1"/>
  <c r="L1051" i="1"/>
  <c r="F1052" i="1"/>
  <c r="F1053" i="1"/>
  <c r="G1053" i="1"/>
  <c r="H1053" i="1"/>
  <c r="I1053" i="1" s="1"/>
  <c r="J1053" i="1"/>
  <c r="M1053" i="1"/>
  <c r="F1054" i="1"/>
  <c r="F1055" i="1"/>
  <c r="G1055" i="1"/>
  <c r="H1055" i="1"/>
  <c r="I1055" i="1" s="1"/>
  <c r="J1055" i="1"/>
  <c r="K1055" i="1"/>
  <c r="L1055" i="1" s="1"/>
  <c r="M1055" i="1"/>
  <c r="F1056" i="1"/>
  <c r="F1057" i="1"/>
  <c r="G1057" i="1"/>
  <c r="H1057" i="1"/>
  <c r="I1057" i="1" s="1"/>
  <c r="J1057" i="1"/>
  <c r="M1057" i="1"/>
  <c r="F1058" i="1"/>
  <c r="F1059" i="1"/>
  <c r="G1059" i="1"/>
  <c r="H1059" i="1"/>
  <c r="I1059" i="1"/>
  <c r="J1059" i="1"/>
  <c r="M1059" i="1"/>
  <c r="F1060" i="1"/>
  <c r="F1061" i="1"/>
  <c r="G1061" i="1"/>
  <c r="H1061" i="1"/>
  <c r="I1061" i="1" s="1"/>
  <c r="J1061" i="1"/>
  <c r="L1061" i="1"/>
  <c r="F1062" i="1"/>
  <c r="F1063" i="1"/>
  <c r="K1063" i="1" s="1"/>
  <c r="L1063" i="1" s="1"/>
  <c r="G1063" i="1"/>
  <c r="H1063" i="1"/>
  <c r="I1063" i="1" s="1"/>
  <c r="J1063" i="1"/>
  <c r="M1063" i="1"/>
  <c r="F1064" i="1"/>
  <c r="F1065" i="1"/>
  <c r="G1065" i="1"/>
  <c r="H1065" i="1"/>
  <c r="I1065" i="1" s="1"/>
  <c r="J1065" i="1"/>
  <c r="M1065" i="1"/>
  <c r="F1066" i="1"/>
  <c r="K1067" i="1" s="1"/>
  <c r="L1067" i="1" s="1"/>
  <c r="F1067" i="1"/>
  <c r="G1067" i="1"/>
  <c r="H1067" i="1"/>
  <c r="I1067" i="1"/>
  <c r="J1067" i="1"/>
  <c r="M1067" i="1"/>
  <c r="F1068" i="1"/>
  <c r="F1069" i="1"/>
  <c r="G1069" i="1"/>
  <c r="H1069" i="1"/>
  <c r="I1069" i="1" s="1"/>
  <c r="J1069" i="1"/>
  <c r="L1069" i="1"/>
  <c r="F1070" i="1"/>
  <c r="K1071" i="1" s="1"/>
  <c r="L1071" i="1" s="1"/>
  <c r="F1071" i="1"/>
  <c r="G1071" i="1"/>
  <c r="H1071" i="1"/>
  <c r="I1071" i="1" s="1"/>
  <c r="J1071" i="1"/>
  <c r="M1071" i="1"/>
  <c r="F1072" i="1"/>
  <c r="F1073" i="1"/>
  <c r="G1073" i="1"/>
  <c r="H1073" i="1"/>
  <c r="I1073" i="1" s="1"/>
  <c r="J1073" i="1"/>
  <c r="M1073" i="1"/>
  <c r="F1074" i="1"/>
  <c r="F1075" i="1"/>
  <c r="G1075" i="1"/>
  <c r="H1075" i="1"/>
  <c r="I1075" i="1" s="1"/>
  <c r="J1075" i="1"/>
  <c r="L1075" i="1"/>
  <c r="F1076" i="1"/>
  <c r="F1077" i="1"/>
  <c r="G1077" i="1"/>
  <c r="H1077" i="1"/>
  <c r="I1077" i="1" s="1"/>
  <c r="J1077" i="1"/>
  <c r="L1077" i="1"/>
  <c r="F1078" i="1"/>
  <c r="F1079" i="1"/>
  <c r="K1079" i="1" s="1"/>
  <c r="L1079" i="1" s="1"/>
  <c r="G1079" i="1"/>
  <c r="H1079" i="1"/>
  <c r="I1079" i="1" s="1"/>
  <c r="J1079" i="1"/>
  <c r="M1079" i="1"/>
  <c r="F1080" i="1"/>
  <c r="F1081" i="1"/>
  <c r="G1081" i="1"/>
  <c r="H1081" i="1"/>
  <c r="I1081" i="1" s="1"/>
  <c r="J1081" i="1"/>
  <c r="M1081" i="1"/>
  <c r="F1082" i="1"/>
  <c r="F1083" i="1"/>
  <c r="K1083" i="1" s="1"/>
  <c r="M1083" i="1" s="1"/>
  <c r="G1083" i="1"/>
  <c r="H1083" i="1"/>
  <c r="I1083" i="1" s="1"/>
  <c r="J1083" i="1"/>
  <c r="L1083" i="1"/>
  <c r="F1084" i="1"/>
  <c r="F1085" i="1"/>
  <c r="G1085" i="1"/>
  <c r="H1085" i="1"/>
  <c r="I1085" i="1" s="1"/>
  <c r="J1085" i="1"/>
  <c r="L1085" i="1"/>
  <c r="F1086" i="1"/>
  <c r="K1087" i="1" s="1"/>
  <c r="L1087" i="1" s="1"/>
  <c r="F1087" i="1"/>
  <c r="G1087" i="1"/>
  <c r="H1087" i="1"/>
  <c r="I1087" i="1"/>
  <c r="J1087" i="1"/>
  <c r="M1087" i="1"/>
  <c r="F1088" i="1"/>
  <c r="F1089" i="1"/>
  <c r="G1089" i="1"/>
  <c r="H1089" i="1"/>
  <c r="I1089" i="1" s="1"/>
  <c r="J1089" i="1"/>
  <c r="L1089" i="1"/>
  <c r="F1090" i="1"/>
  <c r="F1091" i="1"/>
  <c r="G1091" i="1"/>
  <c r="H1091" i="1"/>
  <c r="I1091" i="1" s="1"/>
  <c r="J1091" i="1"/>
  <c r="M1091" i="1"/>
  <c r="F1092" i="1"/>
  <c r="F1093" i="1"/>
  <c r="G1093" i="1"/>
  <c r="H1093" i="1"/>
  <c r="I1093" i="1" s="1"/>
  <c r="J1093" i="1"/>
  <c r="M1093" i="1"/>
  <c r="F1094" i="1"/>
  <c r="F1095" i="1"/>
  <c r="G1095" i="1"/>
  <c r="H1095" i="1"/>
  <c r="I1095" i="1" s="1"/>
  <c r="J1095" i="1"/>
  <c r="K1095" i="1"/>
  <c r="L1095" i="1" s="1"/>
  <c r="M1095" i="1"/>
  <c r="F1096" i="1"/>
  <c r="F1097" i="1"/>
  <c r="G1097" i="1"/>
  <c r="H1097" i="1"/>
  <c r="I1097" i="1" s="1"/>
  <c r="J1097" i="1"/>
  <c r="M1097" i="1"/>
  <c r="F1098" i="1"/>
  <c r="K1099" i="1" s="1"/>
  <c r="L1099" i="1" s="1"/>
  <c r="F1099" i="1"/>
  <c r="G1099" i="1"/>
  <c r="H1099" i="1"/>
  <c r="I1099" i="1"/>
  <c r="J1099" i="1"/>
  <c r="M1099" i="1"/>
  <c r="F1100" i="1"/>
  <c r="F1101" i="1"/>
  <c r="G1101" i="1"/>
  <c r="H1101" i="1"/>
  <c r="I1101" i="1" s="1"/>
  <c r="J1101" i="1"/>
  <c r="M1101" i="1"/>
  <c r="F1102" i="1"/>
  <c r="F1103" i="1"/>
  <c r="G1103" i="1"/>
  <c r="H1103" i="1"/>
  <c r="I1103" i="1" s="1"/>
  <c r="J1103" i="1"/>
  <c r="K1103" i="1"/>
  <c r="L1103" i="1" s="1"/>
  <c r="M1103" i="1"/>
  <c r="F1104" i="1"/>
  <c r="F1105" i="1"/>
  <c r="G1105" i="1"/>
  <c r="H1105" i="1"/>
  <c r="I1105" i="1" s="1"/>
  <c r="J1105" i="1"/>
  <c r="M1105" i="1"/>
  <c r="K1075" i="1" l="1"/>
  <c r="M1075" i="1" s="1"/>
  <c r="K1059" i="1"/>
  <c r="L1059" i="1" s="1"/>
  <c r="K1091" i="1"/>
  <c r="L1091" i="1" s="1"/>
  <c r="K1081" i="1"/>
  <c r="L1081" i="1" s="1"/>
  <c r="K1077" i="1"/>
  <c r="M1077" i="1" s="1"/>
  <c r="K1105" i="1"/>
  <c r="L1105" i="1" s="1"/>
  <c r="K1101" i="1"/>
  <c r="L1101" i="1" s="1"/>
  <c r="K1097" i="1"/>
  <c r="L1097" i="1" s="1"/>
  <c r="K1093" i="1"/>
  <c r="L1093" i="1" s="1"/>
  <c r="K1089" i="1"/>
  <c r="M1089" i="1" s="1"/>
  <c r="K1085" i="1"/>
  <c r="M1085" i="1" s="1"/>
  <c r="K1073" i="1"/>
  <c r="L1073" i="1" s="1"/>
  <c r="K1069" i="1"/>
  <c r="M1069" i="1" s="1"/>
  <c r="K1065" i="1"/>
  <c r="L1065" i="1" s="1"/>
  <c r="K1061" i="1"/>
  <c r="M1061" i="1" s="1"/>
  <c r="K1057" i="1"/>
  <c r="L1057" i="1" s="1"/>
  <c r="K1053" i="1"/>
  <c r="L1053" i="1" s="1"/>
  <c r="F8" i="1"/>
  <c r="F9" i="1"/>
  <c r="K9" i="1" s="1"/>
  <c r="L9" i="1" s="1"/>
  <c r="G9" i="1"/>
  <c r="H9" i="1"/>
  <c r="I9" i="1" s="1"/>
  <c r="J9" i="1"/>
  <c r="M9" i="1"/>
  <c r="F10" i="1"/>
  <c r="K11" i="1" s="1"/>
  <c r="F11" i="1"/>
  <c r="G11" i="1"/>
  <c r="H11" i="1"/>
  <c r="I11" i="1"/>
  <c r="J11" i="1"/>
  <c r="F12" i="1"/>
  <c r="F13" i="1"/>
  <c r="G13" i="1"/>
  <c r="H13" i="1"/>
  <c r="I13" i="1" s="1"/>
  <c r="J13" i="1"/>
  <c r="M13" i="1"/>
  <c r="F14" i="1"/>
  <c r="F15" i="1"/>
  <c r="G15" i="1"/>
  <c r="H15" i="1"/>
  <c r="I15" i="1" s="1"/>
  <c r="J15" i="1"/>
  <c r="F16" i="1"/>
  <c r="F17" i="1"/>
  <c r="G17" i="1"/>
  <c r="H17" i="1"/>
  <c r="I17" i="1" s="1"/>
  <c r="J17" i="1"/>
  <c r="M17" i="1"/>
  <c r="F18" i="1"/>
  <c r="F19" i="1"/>
  <c r="G19" i="1"/>
  <c r="H19" i="1"/>
  <c r="I19" i="1" s="1"/>
  <c r="J19" i="1"/>
  <c r="M19" i="1"/>
  <c r="F20" i="1"/>
  <c r="F21" i="1"/>
  <c r="G21" i="1"/>
  <c r="H21" i="1"/>
  <c r="I21" i="1" s="1"/>
  <c r="J21" i="1"/>
  <c r="M21" i="1"/>
  <c r="F22" i="1"/>
  <c r="F23" i="1"/>
  <c r="G23" i="1"/>
  <c r="H23" i="1"/>
  <c r="I23" i="1" s="1"/>
  <c r="J23" i="1"/>
  <c r="M23" i="1"/>
  <c r="F24" i="1"/>
  <c r="F25" i="1"/>
  <c r="G25" i="1"/>
  <c r="H25" i="1"/>
  <c r="I25" i="1" s="1"/>
  <c r="J25" i="1"/>
  <c r="M25" i="1"/>
  <c r="F26" i="1"/>
  <c r="F27" i="1"/>
  <c r="G27" i="1"/>
  <c r="H27" i="1"/>
  <c r="I27" i="1" s="1"/>
  <c r="J27" i="1"/>
  <c r="M27" i="1"/>
  <c r="F28" i="1"/>
  <c r="F29" i="1"/>
  <c r="G29" i="1"/>
  <c r="H29" i="1"/>
  <c r="I29" i="1" s="1"/>
  <c r="J29" i="1"/>
  <c r="F30" i="1"/>
  <c r="F31" i="1"/>
  <c r="G31" i="1"/>
  <c r="H31" i="1"/>
  <c r="I31" i="1" s="1"/>
  <c r="J31" i="1"/>
  <c r="M31" i="1"/>
  <c r="F32" i="1"/>
  <c r="F33" i="1"/>
  <c r="G33" i="1"/>
  <c r="H33" i="1"/>
  <c r="I33" i="1" s="1"/>
  <c r="J33" i="1"/>
  <c r="F34" i="1"/>
  <c r="F35" i="1"/>
  <c r="G35" i="1"/>
  <c r="H35" i="1"/>
  <c r="I35" i="1" s="1"/>
  <c r="J35" i="1"/>
  <c r="M35" i="1"/>
  <c r="F36" i="1"/>
  <c r="F37" i="1"/>
  <c r="G37" i="1"/>
  <c r="H37" i="1"/>
  <c r="I37" i="1" s="1"/>
  <c r="J37" i="1"/>
  <c r="M37" i="1"/>
  <c r="F38" i="1"/>
  <c r="F39" i="1"/>
  <c r="G39" i="1"/>
  <c r="H39" i="1"/>
  <c r="I39" i="1" s="1"/>
  <c r="J39" i="1"/>
  <c r="M39" i="1"/>
  <c r="F40" i="1"/>
  <c r="F41" i="1"/>
  <c r="G41" i="1"/>
  <c r="H41" i="1"/>
  <c r="I41" i="1" s="1"/>
  <c r="J41" i="1"/>
  <c r="M41" i="1"/>
  <c r="F42" i="1"/>
  <c r="F43" i="1"/>
  <c r="G43" i="1"/>
  <c r="H43" i="1"/>
  <c r="I43" i="1" s="1"/>
  <c r="J43" i="1"/>
  <c r="F44" i="1"/>
  <c r="F45" i="1"/>
  <c r="G45" i="1"/>
  <c r="H45" i="1"/>
  <c r="I45" i="1" s="1"/>
  <c r="J45" i="1"/>
  <c r="M45" i="1"/>
  <c r="F46" i="1"/>
  <c r="F47" i="1"/>
  <c r="G47" i="1"/>
  <c r="H47" i="1"/>
  <c r="I47" i="1" s="1"/>
  <c r="J47" i="1"/>
  <c r="F48" i="1"/>
  <c r="F49" i="1"/>
  <c r="G49" i="1"/>
  <c r="H49" i="1"/>
  <c r="I49" i="1" s="1"/>
  <c r="J49" i="1"/>
  <c r="M49" i="1"/>
  <c r="F50" i="1"/>
  <c r="F51" i="1"/>
  <c r="G51" i="1"/>
  <c r="H51" i="1"/>
  <c r="I51" i="1" s="1"/>
  <c r="J51" i="1"/>
  <c r="M51" i="1"/>
  <c r="F52" i="1"/>
  <c r="F53" i="1"/>
  <c r="G53" i="1"/>
  <c r="H53" i="1"/>
  <c r="I53" i="1" s="1"/>
  <c r="J53" i="1"/>
  <c r="F54" i="1"/>
  <c r="F55" i="1"/>
  <c r="G55" i="1"/>
  <c r="H55" i="1"/>
  <c r="I55" i="1" s="1"/>
  <c r="J55" i="1"/>
  <c r="L55" i="1"/>
  <c r="F56" i="1"/>
  <c r="F57" i="1"/>
  <c r="G57" i="1"/>
  <c r="H57" i="1"/>
  <c r="I57" i="1" s="1"/>
  <c r="J57" i="1"/>
  <c r="M57" i="1"/>
  <c r="F58" i="1"/>
  <c r="F59" i="1"/>
  <c r="G59" i="1"/>
  <c r="H59" i="1"/>
  <c r="I59" i="1" s="1"/>
  <c r="J59" i="1"/>
  <c r="M59" i="1"/>
  <c r="F60" i="1"/>
  <c r="F61" i="1"/>
  <c r="G61" i="1"/>
  <c r="H61" i="1"/>
  <c r="I61" i="1" s="1"/>
  <c r="J61" i="1"/>
  <c r="L61" i="1"/>
  <c r="F62" i="1"/>
  <c r="F63" i="1"/>
  <c r="K63" i="1" s="1"/>
  <c r="L63" i="1" s="1"/>
  <c r="G63" i="1"/>
  <c r="H63" i="1"/>
  <c r="I63" i="1" s="1"/>
  <c r="J63" i="1"/>
  <c r="M63" i="1"/>
  <c r="F64" i="1"/>
  <c r="F65" i="1"/>
  <c r="G65" i="1"/>
  <c r="H65" i="1"/>
  <c r="I65" i="1" s="1"/>
  <c r="J65" i="1"/>
  <c r="M65" i="1"/>
  <c r="F66" i="1"/>
  <c r="F67" i="1"/>
  <c r="G67" i="1"/>
  <c r="H67" i="1"/>
  <c r="I67" i="1" s="1"/>
  <c r="J67" i="1"/>
  <c r="F68" i="1"/>
  <c r="F69" i="1"/>
  <c r="G69" i="1"/>
  <c r="H69" i="1"/>
  <c r="I69" i="1" s="1"/>
  <c r="J69" i="1"/>
  <c r="M69" i="1"/>
  <c r="F70" i="1"/>
  <c r="F71" i="1"/>
  <c r="G71" i="1"/>
  <c r="H71" i="1"/>
  <c r="I71" i="1" s="1"/>
  <c r="J71" i="1"/>
  <c r="M71" i="1"/>
  <c r="F72" i="1"/>
  <c r="F73" i="1"/>
  <c r="G73" i="1"/>
  <c r="H73" i="1"/>
  <c r="I73" i="1" s="1"/>
  <c r="J73" i="1"/>
  <c r="F74" i="1"/>
  <c r="F75" i="1"/>
  <c r="G75" i="1"/>
  <c r="H75" i="1"/>
  <c r="I75" i="1" s="1"/>
  <c r="J75" i="1"/>
  <c r="M75" i="1"/>
  <c r="F76" i="1"/>
  <c r="F77" i="1"/>
  <c r="G77" i="1"/>
  <c r="H77" i="1"/>
  <c r="I77" i="1" s="1"/>
  <c r="J77" i="1"/>
  <c r="F78" i="1"/>
  <c r="F79" i="1"/>
  <c r="G79" i="1"/>
  <c r="H79" i="1"/>
  <c r="I79" i="1" s="1"/>
  <c r="J79" i="1"/>
  <c r="M79" i="1"/>
  <c r="F80" i="1"/>
  <c r="F81" i="1"/>
  <c r="G81" i="1"/>
  <c r="H81" i="1"/>
  <c r="I81" i="1" s="1"/>
  <c r="J81" i="1"/>
  <c r="M81" i="1"/>
  <c r="F82" i="1"/>
  <c r="F83" i="1"/>
  <c r="G83" i="1"/>
  <c r="H83" i="1"/>
  <c r="I83" i="1" s="1"/>
  <c r="J83" i="1"/>
  <c r="M83" i="1"/>
  <c r="F84" i="1"/>
  <c r="F85" i="1"/>
  <c r="G85" i="1"/>
  <c r="H85" i="1"/>
  <c r="I85" i="1" s="1"/>
  <c r="J85" i="1"/>
  <c r="L85" i="1"/>
  <c r="F86" i="1"/>
  <c r="F87" i="1"/>
  <c r="G87" i="1"/>
  <c r="H87" i="1"/>
  <c r="I87" i="1" s="1"/>
  <c r="J87" i="1"/>
  <c r="M87" i="1"/>
  <c r="F88" i="1"/>
  <c r="F89" i="1"/>
  <c r="G89" i="1"/>
  <c r="H89" i="1"/>
  <c r="I89" i="1" s="1"/>
  <c r="J89" i="1"/>
  <c r="M89" i="1"/>
  <c r="F90" i="1"/>
  <c r="F91" i="1"/>
  <c r="G91" i="1"/>
  <c r="H91" i="1"/>
  <c r="I91" i="1" s="1"/>
  <c r="J91" i="1"/>
  <c r="M91" i="1"/>
  <c r="F92" i="1"/>
  <c r="F93" i="1"/>
  <c r="G93" i="1"/>
  <c r="H93" i="1"/>
  <c r="I93" i="1" s="1"/>
  <c r="J93" i="1"/>
  <c r="M93" i="1"/>
  <c r="F94" i="1"/>
  <c r="F95" i="1"/>
  <c r="G95" i="1"/>
  <c r="H95" i="1"/>
  <c r="I95" i="1" s="1"/>
  <c r="J95" i="1"/>
  <c r="F96" i="1"/>
  <c r="F97" i="1"/>
  <c r="G97" i="1"/>
  <c r="H97" i="1"/>
  <c r="I97" i="1" s="1"/>
  <c r="J97" i="1"/>
  <c r="M97" i="1"/>
  <c r="F98" i="1"/>
  <c r="F99" i="1"/>
  <c r="G99" i="1"/>
  <c r="H99" i="1"/>
  <c r="I99" i="1" s="1"/>
  <c r="J99" i="1"/>
  <c r="M99" i="1"/>
  <c r="F100" i="1"/>
  <c r="F101" i="1"/>
  <c r="G101" i="1"/>
  <c r="H101" i="1"/>
  <c r="I101" i="1" s="1"/>
  <c r="J101" i="1"/>
  <c r="L101" i="1"/>
  <c r="F102" i="1"/>
  <c r="F103" i="1"/>
  <c r="G103" i="1"/>
  <c r="H103" i="1"/>
  <c r="I103" i="1" s="1"/>
  <c r="J103" i="1"/>
  <c r="M103" i="1"/>
  <c r="F104" i="1"/>
  <c r="F105" i="1"/>
  <c r="G105" i="1"/>
  <c r="H105" i="1"/>
  <c r="I105" i="1" s="1"/>
  <c r="J105" i="1"/>
  <c r="L105" i="1"/>
  <c r="F106" i="1"/>
  <c r="F107" i="1"/>
  <c r="G107" i="1"/>
  <c r="H107" i="1"/>
  <c r="I107" i="1" s="1"/>
  <c r="J107" i="1"/>
  <c r="M107" i="1"/>
  <c r="F108" i="1"/>
  <c r="F109" i="1"/>
  <c r="G109" i="1"/>
  <c r="H109" i="1"/>
  <c r="I109" i="1" s="1"/>
  <c r="J109" i="1"/>
  <c r="M109" i="1"/>
  <c r="F110" i="1"/>
  <c r="F111" i="1"/>
  <c r="G111" i="1"/>
  <c r="H111" i="1"/>
  <c r="I111" i="1" s="1"/>
  <c r="J111" i="1"/>
  <c r="M111" i="1"/>
  <c r="F112" i="1"/>
  <c r="F113" i="1"/>
  <c r="G113" i="1"/>
  <c r="H113" i="1"/>
  <c r="I113" i="1" s="1"/>
  <c r="J113" i="1"/>
  <c r="M113" i="1"/>
  <c r="F114" i="1"/>
  <c r="F115" i="1"/>
  <c r="G115" i="1"/>
  <c r="H115" i="1"/>
  <c r="I115" i="1" s="1"/>
  <c r="J115" i="1"/>
  <c r="F116" i="1"/>
  <c r="F117" i="1"/>
  <c r="G117" i="1"/>
  <c r="H117" i="1"/>
  <c r="I117" i="1" s="1"/>
  <c r="J117" i="1"/>
  <c r="F118" i="1"/>
  <c r="F119" i="1"/>
  <c r="G119" i="1"/>
  <c r="H119" i="1"/>
  <c r="I119" i="1" s="1"/>
  <c r="J119" i="1"/>
  <c r="F120" i="1"/>
  <c r="F121" i="1"/>
  <c r="G121" i="1"/>
  <c r="H121" i="1"/>
  <c r="I121" i="1" s="1"/>
  <c r="J121" i="1"/>
  <c r="M121" i="1"/>
  <c r="F122" i="1"/>
  <c r="F123" i="1"/>
  <c r="G123" i="1"/>
  <c r="H123" i="1"/>
  <c r="I123" i="1" s="1"/>
  <c r="J123" i="1"/>
  <c r="M123" i="1"/>
  <c r="F124" i="1"/>
  <c r="F125" i="1"/>
  <c r="G125" i="1"/>
  <c r="H125" i="1"/>
  <c r="I125" i="1" s="1"/>
  <c r="J125" i="1"/>
  <c r="M125" i="1"/>
  <c r="F126" i="1"/>
  <c r="F127" i="1"/>
  <c r="G127" i="1"/>
  <c r="H127" i="1"/>
  <c r="I127" i="1" s="1"/>
  <c r="J127" i="1"/>
  <c r="M127" i="1"/>
  <c r="F128" i="1"/>
  <c r="F129" i="1"/>
  <c r="G129" i="1"/>
  <c r="H129" i="1"/>
  <c r="I129" i="1" s="1"/>
  <c r="J129" i="1"/>
  <c r="F130" i="1"/>
  <c r="F131" i="1"/>
  <c r="G131" i="1"/>
  <c r="H131" i="1"/>
  <c r="I131" i="1" s="1"/>
  <c r="J131" i="1"/>
  <c r="F132" i="1"/>
  <c r="F133" i="1"/>
  <c r="G133" i="1"/>
  <c r="H133" i="1"/>
  <c r="I133" i="1" s="1"/>
  <c r="J133" i="1"/>
  <c r="M133" i="1"/>
  <c r="F134" i="1"/>
  <c r="F135" i="1"/>
  <c r="G135" i="1"/>
  <c r="H135" i="1"/>
  <c r="I135" i="1" s="1"/>
  <c r="J135" i="1"/>
  <c r="M135" i="1"/>
  <c r="F136" i="1"/>
  <c r="F137" i="1"/>
  <c r="G137" i="1"/>
  <c r="H137" i="1"/>
  <c r="I137" i="1" s="1"/>
  <c r="J137" i="1"/>
  <c r="M137" i="1"/>
  <c r="F138" i="1"/>
  <c r="F139" i="1"/>
  <c r="G139" i="1"/>
  <c r="H139" i="1"/>
  <c r="I139" i="1" s="1"/>
  <c r="J139" i="1"/>
  <c r="F140" i="1"/>
  <c r="F141" i="1"/>
  <c r="G141" i="1"/>
  <c r="H141" i="1"/>
  <c r="I141" i="1" s="1"/>
  <c r="J141" i="1"/>
  <c r="F142" i="1"/>
  <c r="F143" i="1"/>
  <c r="G143" i="1"/>
  <c r="H143" i="1"/>
  <c r="I143" i="1" s="1"/>
  <c r="J143" i="1"/>
  <c r="F144" i="1"/>
  <c r="F145" i="1"/>
  <c r="G145" i="1"/>
  <c r="H145" i="1"/>
  <c r="I145" i="1" s="1"/>
  <c r="J145" i="1"/>
  <c r="F146" i="1"/>
  <c r="F147" i="1"/>
  <c r="G147" i="1"/>
  <c r="H147" i="1"/>
  <c r="I147" i="1" s="1"/>
  <c r="J147" i="1"/>
  <c r="L147" i="1"/>
  <c r="F148" i="1"/>
  <c r="F149" i="1"/>
  <c r="G149" i="1"/>
  <c r="H149" i="1"/>
  <c r="I149" i="1" s="1"/>
  <c r="J149" i="1"/>
  <c r="F150" i="1"/>
  <c r="F151" i="1"/>
  <c r="G151" i="1"/>
  <c r="H151" i="1"/>
  <c r="I151" i="1" s="1"/>
  <c r="J151" i="1"/>
  <c r="L151" i="1"/>
  <c r="F152" i="1"/>
  <c r="F153" i="1"/>
  <c r="G153" i="1"/>
  <c r="H153" i="1"/>
  <c r="I153" i="1" s="1"/>
  <c r="J153" i="1"/>
  <c r="M153" i="1"/>
  <c r="F154" i="1"/>
  <c r="F155" i="1"/>
  <c r="G155" i="1"/>
  <c r="H155" i="1"/>
  <c r="I155" i="1" s="1"/>
  <c r="J155" i="1"/>
  <c r="F156" i="1"/>
  <c r="F157" i="1"/>
  <c r="G157" i="1"/>
  <c r="H157" i="1"/>
  <c r="I157" i="1" s="1"/>
  <c r="J157" i="1"/>
  <c r="M157" i="1"/>
  <c r="F158" i="1"/>
  <c r="F159" i="1"/>
  <c r="G159" i="1"/>
  <c r="H159" i="1"/>
  <c r="I159" i="1" s="1"/>
  <c r="J159" i="1"/>
  <c r="M159" i="1"/>
  <c r="F160" i="1"/>
  <c r="F161" i="1"/>
  <c r="G161" i="1"/>
  <c r="H161" i="1"/>
  <c r="I161" i="1" s="1"/>
  <c r="J161" i="1"/>
  <c r="F162" i="1"/>
  <c r="F163" i="1"/>
  <c r="G163" i="1"/>
  <c r="H163" i="1"/>
  <c r="I163" i="1" s="1"/>
  <c r="J163" i="1"/>
  <c r="M163" i="1"/>
  <c r="F164" i="1"/>
  <c r="F165" i="1"/>
  <c r="G165" i="1"/>
  <c r="H165" i="1"/>
  <c r="I165" i="1" s="1"/>
  <c r="J165" i="1"/>
  <c r="F166" i="1"/>
  <c r="F167" i="1"/>
  <c r="G167" i="1"/>
  <c r="H167" i="1"/>
  <c r="I167" i="1" s="1"/>
  <c r="J167" i="1"/>
  <c r="M167" i="1"/>
  <c r="F168" i="1"/>
  <c r="F169" i="1"/>
  <c r="G169" i="1"/>
  <c r="H169" i="1"/>
  <c r="I169" i="1" s="1"/>
  <c r="J169" i="1"/>
  <c r="F170" i="1"/>
  <c r="F171" i="1"/>
  <c r="G171" i="1"/>
  <c r="H171" i="1"/>
  <c r="I171" i="1" s="1"/>
  <c r="J171" i="1"/>
  <c r="M171" i="1"/>
  <c r="F172" i="1"/>
  <c r="F173" i="1"/>
  <c r="G173" i="1"/>
  <c r="H173" i="1"/>
  <c r="I173" i="1" s="1"/>
  <c r="J173" i="1"/>
  <c r="F174" i="1"/>
  <c r="F175" i="1"/>
  <c r="G175" i="1"/>
  <c r="H175" i="1"/>
  <c r="I175" i="1" s="1"/>
  <c r="J175" i="1"/>
  <c r="M175" i="1"/>
  <c r="F176" i="1"/>
  <c r="F177" i="1"/>
  <c r="G177" i="1"/>
  <c r="H177" i="1"/>
  <c r="I177" i="1" s="1"/>
  <c r="J177" i="1"/>
  <c r="M177" i="1"/>
  <c r="F178" i="1"/>
  <c r="F179" i="1"/>
  <c r="G179" i="1"/>
  <c r="H179" i="1"/>
  <c r="I179" i="1" s="1"/>
  <c r="J179" i="1"/>
  <c r="F180" i="1"/>
  <c r="F181" i="1"/>
  <c r="G181" i="1"/>
  <c r="H181" i="1"/>
  <c r="I181" i="1" s="1"/>
  <c r="J181" i="1"/>
  <c r="M181" i="1"/>
  <c r="F182" i="1"/>
  <c r="F183" i="1"/>
  <c r="G183" i="1"/>
  <c r="H183" i="1"/>
  <c r="I183" i="1" s="1"/>
  <c r="J183" i="1"/>
  <c r="M183" i="1"/>
  <c r="F184" i="1"/>
  <c r="F185" i="1"/>
  <c r="G185" i="1"/>
  <c r="H185" i="1"/>
  <c r="I185" i="1" s="1"/>
  <c r="J185" i="1"/>
  <c r="F186" i="1"/>
  <c r="F187" i="1"/>
  <c r="G187" i="1"/>
  <c r="H187" i="1"/>
  <c r="I187" i="1" s="1"/>
  <c r="J187" i="1"/>
  <c r="F188" i="1"/>
  <c r="F189" i="1"/>
  <c r="G189" i="1"/>
  <c r="H189" i="1"/>
  <c r="I189" i="1" s="1"/>
  <c r="J189" i="1"/>
  <c r="M189" i="1"/>
  <c r="F190" i="1"/>
  <c r="F191" i="1"/>
  <c r="G191" i="1"/>
  <c r="H191" i="1"/>
  <c r="I191" i="1" s="1"/>
  <c r="J191" i="1"/>
  <c r="M191" i="1"/>
  <c r="F192" i="1"/>
  <c r="F193" i="1"/>
  <c r="G193" i="1"/>
  <c r="H193" i="1"/>
  <c r="I193" i="1" s="1"/>
  <c r="J193" i="1"/>
  <c r="M193" i="1"/>
  <c r="F194" i="1"/>
  <c r="F195" i="1"/>
  <c r="G195" i="1"/>
  <c r="H195" i="1"/>
  <c r="I195" i="1" s="1"/>
  <c r="J195" i="1"/>
  <c r="M195" i="1"/>
  <c r="F196" i="1"/>
  <c r="F197" i="1"/>
  <c r="G197" i="1"/>
  <c r="H197" i="1"/>
  <c r="I197" i="1" s="1"/>
  <c r="J197" i="1"/>
  <c r="M197" i="1"/>
  <c r="F198" i="1"/>
  <c r="F199" i="1"/>
  <c r="G199" i="1"/>
  <c r="H199" i="1"/>
  <c r="I199" i="1" s="1"/>
  <c r="J199" i="1"/>
  <c r="M199" i="1"/>
  <c r="F200" i="1"/>
  <c r="F201" i="1"/>
  <c r="K201" i="1" s="1"/>
  <c r="L201" i="1" s="1"/>
  <c r="G201" i="1"/>
  <c r="H201" i="1"/>
  <c r="I201" i="1" s="1"/>
  <c r="J201" i="1"/>
  <c r="M201" i="1"/>
  <c r="F202" i="1"/>
  <c r="F203" i="1"/>
  <c r="G203" i="1"/>
  <c r="H203" i="1"/>
  <c r="I203" i="1" s="1"/>
  <c r="J203" i="1"/>
  <c r="M203" i="1"/>
  <c r="F204" i="1"/>
  <c r="F205" i="1"/>
  <c r="G205" i="1"/>
  <c r="H205" i="1"/>
  <c r="I205" i="1" s="1"/>
  <c r="J205" i="1"/>
  <c r="F206" i="1"/>
  <c r="F207" i="1"/>
  <c r="G207" i="1"/>
  <c r="H207" i="1"/>
  <c r="I207" i="1" s="1"/>
  <c r="J207" i="1"/>
  <c r="M207" i="1"/>
  <c r="F208" i="1"/>
  <c r="F209" i="1"/>
  <c r="G209" i="1"/>
  <c r="H209" i="1"/>
  <c r="I209" i="1" s="1"/>
  <c r="J209" i="1"/>
  <c r="M209" i="1"/>
  <c r="F210" i="1"/>
  <c r="F211" i="1"/>
  <c r="G211" i="1"/>
  <c r="H211" i="1"/>
  <c r="I211" i="1" s="1"/>
  <c r="J211" i="1"/>
  <c r="M211" i="1"/>
  <c r="F212" i="1"/>
  <c r="F213" i="1"/>
  <c r="G213" i="1"/>
  <c r="H213" i="1"/>
  <c r="I213" i="1" s="1"/>
  <c r="J213" i="1"/>
  <c r="L213" i="1"/>
  <c r="F214" i="1"/>
  <c r="F215" i="1"/>
  <c r="G215" i="1"/>
  <c r="H215" i="1"/>
  <c r="I215" i="1" s="1"/>
  <c r="J215" i="1"/>
  <c r="L215" i="1"/>
  <c r="F216" i="1"/>
  <c r="F217" i="1"/>
  <c r="G217" i="1"/>
  <c r="H217" i="1"/>
  <c r="I217" i="1" s="1"/>
  <c r="J217" i="1"/>
  <c r="F218" i="1"/>
  <c r="F219" i="1"/>
  <c r="G219" i="1"/>
  <c r="H219" i="1"/>
  <c r="I219" i="1" s="1"/>
  <c r="J219" i="1"/>
  <c r="F220" i="1"/>
  <c r="F221" i="1"/>
  <c r="G221" i="1"/>
  <c r="H221" i="1"/>
  <c r="I221" i="1" s="1"/>
  <c r="J221" i="1"/>
  <c r="F222" i="1"/>
  <c r="F223" i="1"/>
  <c r="G223" i="1"/>
  <c r="H223" i="1"/>
  <c r="I223" i="1" s="1"/>
  <c r="J223" i="1"/>
  <c r="F224" i="1"/>
  <c r="F225" i="1"/>
  <c r="G225" i="1"/>
  <c r="H225" i="1"/>
  <c r="I225" i="1" s="1"/>
  <c r="J225" i="1"/>
  <c r="M225" i="1"/>
  <c r="F226" i="1"/>
  <c r="F227" i="1"/>
  <c r="G227" i="1"/>
  <c r="H227" i="1"/>
  <c r="I227" i="1" s="1"/>
  <c r="J227" i="1"/>
  <c r="M227" i="1"/>
  <c r="F228" i="1"/>
  <c r="F229" i="1"/>
  <c r="G229" i="1"/>
  <c r="H229" i="1"/>
  <c r="I229" i="1" s="1"/>
  <c r="J229" i="1"/>
  <c r="M229" i="1"/>
  <c r="F230" i="1"/>
  <c r="F231" i="1"/>
  <c r="G231" i="1"/>
  <c r="H231" i="1"/>
  <c r="I231" i="1" s="1"/>
  <c r="J231" i="1"/>
  <c r="M231" i="1"/>
  <c r="F232" i="1"/>
  <c r="F233" i="1"/>
  <c r="G233" i="1"/>
  <c r="H233" i="1"/>
  <c r="I233" i="1" s="1"/>
  <c r="J233" i="1"/>
  <c r="F234" i="1"/>
  <c r="F235" i="1"/>
  <c r="G235" i="1"/>
  <c r="H235" i="1"/>
  <c r="I235" i="1" s="1"/>
  <c r="J235" i="1"/>
  <c r="M235" i="1"/>
  <c r="F236" i="1"/>
  <c r="F237" i="1"/>
  <c r="G237" i="1"/>
  <c r="H237" i="1"/>
  <c r="I237" i="1" s="1"/>
  <c r="J237" i="1"/>
  <c r="M237" i="1"/>
  <c r="F238" i="1"/>
  <c r="F239" i="1"/>
  <c r="G239" i="1"/>
  <c r="H239" i="1"/>
  <c r="I239" i="1" s="1"/>
  <c r="J239" i="1"/>
  <c r="M239" i="1"/>
  <c r="F240" i="1"/>
  <c r="F241" i="1"/>
  <c r="G241" i="1"/>
  <c r="H241" i="1"/>
  <c r="I241" i="1" s="1"/>
  <c r="J241" i="1"/>
  <c r="M241" i="1"/>
  <c r="F242" i="1"/>
  <c r="F243" i="1"/>
  <c r="G243" i="1"/>
  <c r="H243" i="1"/>
  <c r="I243" i="1" s="1"/>
  <c r="J243" i="1"/>
  <c r="L243" i="1"/>
  <c r="F244" i="1"/>
  <c r="F245" i="1"/>
  <c r="K245" i="1" s="1"/>
  <c r="L245" i="1" s="1"/>
  <c r="G245" i="1"/>
  <c r="H245" i="1"/>
  <c r="I245" i="1" s="1"/>
  <c r="J245" i="1"/>
  <c r="M245" i="1"/>
  <c r="F246" i="1"/>
  <c r="F247" i="1"/>
  <c r="G247" i="1"/>
  <c r="H247" i="1"/>
  <c r="I247" i="1" s="1"/>
  <c r="J247" i="1"/>
  <c r="M247" i="1"/>
  <c r="F248" i="1"/>
  <c r="F249" i="1"/>
  <c r="G249" i="1"/>
  <c r="H249" i="1"/>
  <c r="I249" i="1" s="1"/>
  <c r="J249" i="1"/>
  <c r="F250" i="1"/>
  <c r="F251" i="1"/>
  <c r="G251" i="1"/>
  <c r="H251" i="1"/>
  <c r="I251" i="1" s="1"/>
  <c r="J251" i="1"/>
  <c r="M251" i="1"/>
  <c r="F252" i="1"/>
  <c r="F253" i="1"/>
  <c r="G253" i="1"/>
  <c r="H253" i="1"/>
  <c r="I253" i="1" s="1"/>
  <c r="J253" i="1"/>
  <c r="M253" i="1"/>
  <c r="F254" i="1"/>
  <c r="F255" i="1"/>
  <c r="G255" i="1"/>
  <c r="H255" i="1"/>
  <c r="I255" i="1" s="1"/>
  <c r="J255" i="1"/>
  <c r="M255" i="1"/>
  <c r="F256" i="1"/>
  <c r="F257" i="1"/>
  <c r="G257" i="1"/>
  <c r="H257" i="1"/>
  <c r="I257" i="1" s="1"/>
  <c r="J257" i="1"/>
  <c r="M257" i="1"/>
  <c r="F258" i="1"/>
  <c r="F259" i="1"/>
  <c r="G259" i="1"/>
  <c r="H259" i="1"/>
  <c r="I259" i="1" s="1"/>
  <c r="J259" i="1"/>
  <c r="M259" i="1"/>
  <c r="F260" i="1"/>
  <c r="F261" i="1"/>
  <c r="G261" i="1"/>
  <c r="H261" i="1"/>
  <c r="I261" i="1" s="1"/>
  <c r="J261" i="1"/>
  <c r="M261" i="1"/>
  <c r="F262" i="1"/>
  <c r="F263" i="1"/>
  <c r="G263" i="1"/>
  <c r="H263" i="1"/>
  <c r="I263" i="1" s="1"/>
  <c r="J263" i="1"/>
  <c r="L263" i="1"/>
  <c r="F264" i="1"/>
  <c r="F265" i="1"/>
  <c r="G265" i="1"/>
  <c r="H265" i="1"/>
  <c r="I265" i="1" s="1"/>
  <c r="J265" i="1"/>
  <c r="M265" i="1"/>
  <c r="F266" i="1"/>
  <c r="F267" i="1"/>
  <c r="G267" i="1"/>
  <c r="H267" i="1"/>
  <c r="I267" i="1" s="1"/>
  <c r="J267" i="1"/>
  <c r="M267" i="1"/>
  <c r="F268" i="1"/>
  <c r="F269" i="1"/>
  <c r="G269" i="1"/>
  <c r="H269" i="1"/>
  <c r="I269" i="1" s="1"/>
  <c r="J269" i="1"/>
  <c r="M269" i="1"/>
  <c r="F270" i="1"/>
  <c r="F271" i="1"/>
  <c r="G271" i="1"/>
  <c r="H271" i="1"/>
  <c r="I271" i="1" s="1"/>
  <c r="J271" i="1"/>
  <c r="M271" i="1"/>
  <c r="F272" i="1"/>
  <c r="F273" i="1"/>
  <c r="G273" i="1"/>
  <c r="H273" i="1"/>
  <c r="I273" i="1" s="1"/>
  <c r="J273" i="1"/>
  <c r="M273" i="1"/>
  <c r="F274" i="1"/>
  <c r="F275" i="1"/>
  <c r="G275" i="1"/>
  <c r="H275" i="1"/>
  <c r="I275" i="1" s="1"/>
  <c r="J275" i="1"/>
  <c r="F276" i="1"/>
  <c r="F277" i="1"/>
  <c r="G277" i="1"/>
  <c r="H277" i="1"/>
  <c r="I277" i="1" s="1"/>
  <c r="J277" i="1"/>
  <c r="M277" i="1"/>
  <c r="F278" i="1"/>
  <c r="F279" i="1"/>
  <c r="G279" i="1"/>
  <c r="H279" i="1"/>
  <c r="I279" i="1" s="1"/>
  <c r="J279" i="1"/>
  <c r="M279" i="1"/>
  <c r="F280" i="1"/>
  <c r="F281" i="1"/>
  <c r="G281" i="1"/>
  <c r="H281" i="1"/>
  <c r="I281" i="1" s="1"/>
  <c r="J281" i="1"/>
  <c r="M281" i="1"/>
  <c r="F282" i="1"/>
  <c r="F283" i="1"/>
  <c r="G283" i="1"/>
  <c r="H283" i="1"/>
  <c r="I283" i="1" s="1"/>
  <c r="J283" i="1"/>
  <c r="M283" i="1"/>
  <c r="F284" i="1"/>
  <c r="F285" i="1"/>
  <c r="G285" i="1"/>
  <c r="H285" i="1"/>
  <c r="I285" i="1" s="1"/>
  <c r="J285" i="1"/>
  <c r="M285" i="1"/>
  <c r="F286" i="1"/>
  <c r="F287" i="1"/>
  <c r="G287" i="1"/>
  <c r="H287" i="1"/>
  <c r="I287" i="1" s="1"/>
  <c r="J287" i="1"/>
  <c r="F288" i="1"/>
  <c r="F289" i="1"/>
  <c r="G289" i="1"/>
  <c r="H289" i="1"/>
  <c r="I289" i="1" s="1"/>
  <c r="J289" i="1"/>
  <c r="M289" i="1"/>
  <c r="F290" i="1"/>
  <c r="F291" i="1"/>
  <c r="G291" i="1"/>
  <c r="H291" i="1"/>
  <c r="I291" i="1" s="1"/>
  <c r="J291" i="1"/>
  <c r="F292" i="1"/>
  <c r="F293" i="1"/>
  <c r="G293" i="1"/>
  <c r="H293" i="1"/>
  <c r="I293" i="1" s="1"/>
  <c r="J293" i="1"/>
  <c r="F294" i="1"/>
  <c r="F295" i="1"/>
  <c r="G295" i="1"/>
  <c r="H295" i="1"/>
  <c r="I295" i="1" s="1"/>
  <c r="J295" i="1"/>
  <c r="F296" i="1"/>
  <c r="F297" i="1"/>
  <c r="G297" i="1"/>
  <c r="H297" i="1"/>
  <c r="I297" i="1" s="1"/>
  <c r="J297" i="1"/>
  <c r="M297" i="1"/>
  <c r="F298" i="1"/>
  <c r="F299" i="1"/>
  <c r="G299" i="1"/>
  <c r="H299" i="1"/>
  <c r="I299" i="1" s="1"/>
  <c r="J299" i="1"/>
  <c r="M299" i="1"/>
  <c r="F300" i="1"/>
  <c r="F301" i="1"/>
  <c r="G301" i="1"/>
  <c r="H301" i="1"/>
  <c r="I301" i="1" s="1"/>
  <c r="J301" i="1"/>
  <c r="M301" i="1"/>
  <c r="F302" i="1"/>
  <c r="F303" i="1"/>
  <c r="G303" i="1"/>
  <c r="H303" i="1"/>
  <c r="I303" i="1" s="1"/>
  <c r="J303" i="1"/>
  <c r="M303" i="1"/>
  <c r="F304" i="1"/>
  <c r="F305" i="1"/>
  <c r="K305" i="1" s="1"/>
  <c r="L305" i="1" s="1"/>
  <c r="G305" i="1"/>
  <c r="H305" i="1"/>
  <c r="I305" i="1" s="1"/>
  <c r="J305" i="1"/>
  <c r="M305" i="1"/>
  <c r="F306" i="1"/>
  <c r="F307" i="1"/>
  <c r="G307" i="1"/>
  <c r="H307" i="1"/>
  <c r="I307" i="1" s="1"/>
  <c r="J307" i="1"/>
  <c r="M307" i="1"/>
  <c r="F308" i="1"/>
  <c r="F309" i="1"/>
  <c r="G309" i="1"/>
  <c r="H309" i="1"/>
  <c r="I309" i="1" s="1"/>
  <c r="J309" i="1"/>
  <c r="M309" i="1"/>
  <c r="F310" i="1"/>
  <c r="F311" i="1"/>
  <c r="G311" i="1"/>
  <c r="H311" i="1"/>
  <c r="I311" i="1" s="1"/>
  <c r="J311" i="1"/>
  <c r="F312" i="1"/>
  <c r="F313" i="1"/>
  <c r="G313" i="1"/>
  <c r="H313" i="1"/>
  <c r="I313" i="1" s="1"/>
  <c r="J313" i="1"/>
  <c r="F314" i="1"/>
  <c r="F315" i="1"/>
  <c r="G315" i="1"/>
  <c r="H315" i="1"/>
  <c r="I315" i="1" s="1"/>
  <c r="J315" i="1"/>
  <c r="L315" i="1"/>
  <c r="F316" i="1"/>
  <c r="F317" i="1"/>
  <c r="G317" i="1"/>
  <c r="H317" i="1"/>
  <c r="I317" i="1" s="1"/>
  <c r="J317" i="1"/>
  <c r="L317" i="1"/>
  <c r="F318" i="1"/>
  <c r="F319" i="1"/>
  <c r="G319" i="1"/>
  <c r="H319" i="1"/>
  <c r="I319" i="1" s="1"/>
  <c r="J319" i="1"/>
  <c r="M319" i="1"/>
  <c r="F320" i="1"/>
  <c r="F321" i="1"/>
  <c r="G321" i="1"/>
  <c r="H321" i="1"/>
  <c r="I321" i="1" s="1"/>
  <c r="J321" i="1"/>
  <c r="M321" i="1"/>
  <c r="F322" i="1"/>
  <c r="F323" i="1"/>
  <c r="G323" i="1"/>
  <c r="H323" i="1"/>
  <c r="I323" i="1" s="1"/>
  <c r="J323" i="1"/>
  <c r="M323" i="1"/>
  <c r="F324" i="1"/>
  <c r="F325" i="1"/>
  <c r="G325" i="1"/>
  <c r="H325" i="1"/>
  <c r="I325" i="1" s="1"/>
  <c r="J325" i="1"/>
  <c r="F326" i="1"/>
  <c r="F327" i="1"/>
  <c r="G327" i="1"/>
  <c r="H327" i="1"/>
  <c r="I327" i="1" s="1"/>
  <c r="J327" i="1"/>
  <c r="L327" i="1"/>
  <c r="F328" i="1"/>
  <c r="F329" i="1"/>
  <c r="G329" i="1"/>
  <c r="H329" i="1"/>
  <c r="I329" i="1" s="1"/>
  <c r="J329" i="1"/>
  <c r="M329" i="1"/>
  <c r="F330" i="1"/>
  <c r="F331" i="1"/>
  <c r="G331" i="1"/>
  <c r="H331" i="1"/>
  <c r="I331" i="1" s="1"/>
  <c r="J331" i="1"/>
  <c r="M331" i="1"/>
  <c r="F332" i="1"/>
  <c r="F333" i="1"/>
  <c r="G333" i="1"/>
  <c r="H333" i="1"/>
  <c r="I333" i="1" s="1"/>
  <c r="J333" i="1"/>
  <c r="F334" i="1"/>
  <c r="F335" i="1"/>
  <c r="G335" i="1"/>
  <c r="H335" i="1"/>
  <c r="I335" i="1" s="1"/>
  <c r="J335" i="1"/>
  <c r="L335" i="1"/>
  <c r="F336" i="1"/>
  <c r="F337" i="1"/>
  <c r="K337" i="1" s="1"/>
  <c r="M337" i="1" s="1"/>
  <c r="G337" i="1"/>
  <c r="H337" i="1"/>
  <c r="I337" i="1" s="1"/>
  <c r="J337" i="1"/>
  <c r="L337" i="1"/>
  <c r="F338" i="1"/>
  <c r="F339" i="1"/>
  <c r="G339" i="1"/>
  <c r="H339" i="1"/>
  <c r="I339" i="1" s="1"/>
  <c r="J339" i="1"/>
  <c r="M339" i="1"/>
  <c r="F340" i="1"/>
  <c r="F341" i="1"/>
  <c r="K341" i="1" s="1"/>
  <c r="L341" i="1" s="1"/>
  <c r="G341" i="1"/>
  <c r="H341" i="1"/>
  <c r="I341" i="1" s="1"/>
  <c r="J341" i="1"/>
  <c r="M341" i="1"/>
  <c r="F342" i="1"/>
  <c r="F343" i="1"/>
  <c r="G343" i="1"/>
  <c r="H343" i="1"/>
  <c r="I343" i="1" s="1"/>
  <c r="J343" i="1"/>
  <c r="M343" i="1"/>
  <c r="F344" i="1"/>
  <c r="F345" i="1"/>
  <c r="G345" i="1"/>
  <c r="H345" i="1"/>
  <c r="I345" i="1" s="1"/>
  <c r="J345" i="1"/>
  <c r="M345" i="1"/>
  <c r="F346" i="1"/>
  <c r="F347" i="1"/>
  <c r="G347" i="1"/>
  <c r="H347" i="1"/>
  <c r="I347" i="1" s="1"/>
  <c r="J347" i="1"/>
  <c r="M347" i="1"/>
  <c r="F348" i="1"/>
  <c r="F349" i="1"/>
  <c r="G349" i="1"/>
  <c r="H349" i="1"/>
  <c r="I349" i="1" s="1"/>
  <c r="J349" i="1"/>
  <c r="M349" i="1"/>
  <c r="F350" i="1"/>
  <c r="F351" i="1"/>
  <c r="G351" i="1"/>
  <c r="H351" i="1"/>
  <c r="I351" i="1" s="1"/>
  <c r="J351" i="1"/>
  <c r="L351" i="1"/>
  <c r="F352" i="1"/>
  <c r="F353" i="1"/>
  <c r="G353" i="1"/>
  <c r="H353" i="1"/>
  <c r="I353" i="1" s="1"/>
  <c r="J353" i="1"/>
  <c r="M353" i="1"/>
  <c r="F354" i="1"/>
  <c r="F355" i="1"/>
  <c r="G355" i="1"/>
  <c r="H355" i="1"/>
  <c r="I355" i="1" s="1"/>
  <c r="J355" i="1"/>
  <c r="M355" i="1"/>
  <c r="F356" i="1"/>
  <c r="F357" i="1"/>
  <c r="G357" i="1"/>
  <c r="H357" i="1"/>
  <c r="I357" i="1" s="1"/>
  <c r="J357" i="1"/>
  <c r="F358" i="1"/>
  <c r="F359" i="1"/>
  <c r="G359" i="1"/>
  <c r="H359" i="1"/>
  <c r="I359" i="1" s="1"/>
  <c r="J359" i="1"/>
  <c r="M359" i="1"/>
  <c r="F360" i="1"/>
  <c r="F361" i="1"/>
  <c r="G361" i="1"/>
  <c r="H361" i="1"/>
  <c r="I361" i="1" s="1"/>
  <c r="J361" i="1"/>
  <c r="M361" i="1"/>
  <c r="F362" i="1"/>
  <c r="F363" i="1"/>
  <c r="G363" i="1"/>
  <c r="H363" i="1"/>
  <c r="I363" i="1" s="1"/>
  <c r="J363" i="1"/>
  <c r="F364" i="1"/>
  <c r="F365" i="1"/>
  <c r="G365" i="1"/>
  <c r="H365" i="1"/>
  <c r="I365" i="1" s="1"/>
  <c r="J365" i="1"/>
  <c r="M365" i="1"/>
  <c r="F366" i="1"/>
  <c r="F367" i="1"/>
  <c r="G367" i="1"/>
  <c r="H367" i="1"/>
  <c r="I367" i="1" s="1"/>
  <c r="J367" i="1"/>
  <c r="F368" i="1"/>
  <c r="F369" i="1"/>
  <c r="G369" i="1"/>
  <c r="H369" i="1"/>
  <c r="I369" i="1" s="1"/>
  <c r="J369" i="1"/>
  <c r="M369" i="1"/>
  <c r="F370" i="1"/>
  <c r="F371" i="1"/>
  <c r="G371" i="1"/>
  <c r="H371" i="1"/>
  <c r="I371" i="1" s="1"/>
  <c r="J371" i="1"/>
  <c r="L371" i="1"/>
  <c r="F372" i="1"/>
  <c r="F373" i="1"/>
  <c r="G373" i="1"/>
  <c r="H373" i="1"/>
  <c r="I373" i="1" s="1"/>
  <c r="J373" i="1"/>
  <c r="F374" i="1"/>
  <c r="F375" i="1"/>
  <c r="G375" i="1"/>
  <c r="H375" i="1"/>
  <c r="I375" i="1" s="1"/>
  <c r="J375" i="1"/>
  <c r="F376" i="1"/>
  <c r="F377" i="1"/>
  <c r="G377" i="1"/>
  <c r="H377" i="1"/>
  <c r="I377" i="1" s="1"/>
  <c r="J377" i="1"/>
  <c r="M377" i="1"/>
  <c r="F378" i="1"/>
  <c r="F379" i="1"/>
  <c r="G379" i="1"/>
  <c r="H379" i="1"/>
  <c r="I379" i="1" s="1"/>
  <c r="J379" i="1"/>
  <c r="F380" i="1"/>
  <c r="F381" i="1"/>
  <c r="G381" i="1"/>
  <c r="H381" i="1"/>
  <c r="I381" i="1" s="1"/>
  <c r="J381" i="1"/>
  <c r="F382" i="1"/>
  <c r="F383" i="1"/>
  <c r="G383" i="1"/>
  <c r="H383" i="1"/>
  <c r="I383" i="1" s="1"/>
  <c r="J383" i="1"/>
  <c r="M383" i="1"/>
  <c r="F384" i="1"/>
  <c r="F385" i="1"/>
  <c r="G385" i="1"/>
  <c r="H385" i="1"/>
  <c r="I385" i="1" s="1"/>
  <c r="J385" i="1"/>
  <c r="M385" i="1"/>
  <c r="F386" i="1"/>
  <c r="F387" i="1"/>
  <c r="G387" i="1"/>
  <c r="H387" i="1"/>
  <c r="I387" i="1" s="1"/>
  <c r="J387" i="1"/>
  <c r="M387" i="1"/>
  <c r="F388" i="1"/>
  <c r="F389" i="1"/>
  <c r="G389" i="1"/>
  <c r="H389" i="1"/>
  <c r="I389" i="1" s="1"/>
  <c r="J389" i="1"/>
  <c r="M389" i="1"/>
  <c r="F390" i="1"/>
  <c r="F391" i="1"/>
  <c r="G391" i="1"/>
  <c r="H391" i="1"/>
  <c r="I391" i="1" s="1"/>
  <c r="J391" i="1"/>
  <c r="M391" i="1"/>
  <c r="F392" i="1"/>
  <c r="F393" i="1"/>
  <c r="G393" i="1"/>
  <c r="H393" i="1"/>
  <c r="I393" i="1" s="1"/>
  <c r="J393" i="1"/>
  <c r="L393" i="1"/>
  <c r="F394" i="1"/>
  <c r="F395" i="1"/>
  <c r="G395" i="1"/>
  <c r="H395" i="1"/>
  <c r="I395" i="1" s="1"/>
  <c r="J395" i="1"/>
  <c r="M395" i="1"/>
  <c r="F396" i="1"/>
  <c r="F397" i="1"/>
  <c r="G397" i="1"/>
  <c r="H397" i="1"/>
  <c r="I397" i="1" s="1"/>
  <c r="J397" i="1"/>
  <c r="M397" i="1"/>
  <c r="F398" i="1"/>
  <c r="F399" i="1"/>
  <c r="G399" i="1"/>
  <c r="H399" i="1"/>
  <c r="I399" i="1" s="1"/>
  <c r="J399" i="1"/>
  <c r="M399" i="1"/>
  <c r="F400" i="1"/>
  <c r="F401" i="1"/>
  <c r="G401" i="1"/>
  <c r="H401" i="1"/>
  <c r="I401" i="1" s="1"/>
  <c r="J401" i="1"/>
  <c r="F402" i="1"/>
  <c r="F403" i="1"/>
  <c r="G403" i="1"/>
  <c r="H403" i="1"/>
  <c r="I403" i="1" s="1"/>
  <c r="J403" i="1"/>
  <c r="L403" i="1"/>
  <c r="F404" i="1"/>
  <c r="F405" i="1"/>
  <c r="G405" i="1"/>
  <c r="H405" i="1"/>
  <c r="I405" i="1" s="1"/>
  <c r="J405" i="1"/>
  <c r="M405" i="1"/>
  <c r="F406" i="1"/>
  <c r="F407" i="1"/>
  <c r="G407" i="1"/>
  <c r="H407" i="1"/>
  <c r="I407" i="1" s="1"/>
  <c r="J407" i="1"/>
  <c r="M407" i="1"/>
  <c r="F408" i="1"/>
  <c r="F409" i="1"/>
  <c r="G409" i="1"/>
  <c r="H409" i="1"/>
  <c r="I409" i="1" s="1"/>
  <c r="J409" i="1"/>
  <c r="M409" i="1"/>
  <c r="F410" i="1"/>
  <c r="F411" i="1"/>
  <c r="G411" i="1"/>
  <c r="H411" i="1"/>
  <c r="I411" i="1" s="1"/>
  <c r="J411" i="1"/>
  <c r="F412" i="1"/>
  <c r="F413" i="1"/>
  <c r="G413" i="1"/>
  <c r="H413" i="1"/>
  <c r="I413" i="1" s="1"/>
  <c r="J413" i="1"/>
  <c r="F414" i="1"/>
  <c r="F415" i="1"/>
  <c r="G415" i="1"/>
  <c r="H415" i="1"/>
  <c r="I415" i="1" s="1"/>
  <c r="J415" i="1"/>
  <c r="F416" i="1"/>
  <c r="F417" i="1"/>
  <c r="G417" i="1"/>
  <c r="H417" i="1"/>
  <c r="I417" i="1" s="1"/>
  <c r="J417" i="1"/>
  <c r="M417" i="1"/>
  <c r="F418" i="1"/>
  <c r="F419" i="1"/>
  <c r="G419" i="1"/>
  <c r="H419" i="1"/>
  <c r="I419" i="1" s="1"/>
  <c r="J419" i="1"/>
  <c r="F420" i="1"/>
  <c r="F421" i="1"/>
  <c r="G421" i="1"/>
  <c r="H421" i="1"/>
  <c r="I421" i="1" s="1"/>
  <c r="J421" i="1"/>
  <c r="M421" i="1"/>
  <c r="F422" i="1"/>
  <c r="F423" i="1"/>
  <c r="G423" i="1"/>
  <c r="H423" i="1"/>
  <c r="I423" i="1" s="1"/>
  <c r="J423" i="1"/>
  <c r="F424" i="1"/>
  <c r="F425" i="1"/>
  <c r="K425" i="1" s="1"/>
  <c r="L425" i="1" s="1"/>
  <c r="G425" i="1"/>
  <c r="H425" i="1"/>
  <c r="I425" i="1" s="1"/>
  <c r="J425" i="1"/>
  <c r="M425" i="1"/>
  <c r="F426" i="1"/>
  <c r="F427" i="1"/>
  <c r="G427" i="1"/>
  <c r="H427" i="1"/>
  <c r="I427" i="1" s="1"/>
  <c r="J427" i="1"/>
  <c r="M427" i="1"/>
  <c r="F428" i="1"/>
  <c r="F429" i="1"/>
  <c r="G429" i="1"/>
  <c r="H429" i="1"/>
  <c r="I429" i="1" s="1"/>
  <c r="J429" i="1"/>
  <c r="M429" i="1"/>
  <c r="F430" i="1"/>
  <c r="F431" i="1"/>
  <c r="G431" i="1"/>
  <c r="H431" i="1"/>
  <c r="I431" i="1" s="1"/>
  <c r="J431" i="1"/>
  <c r="M431" i="1"/>
  <c r="F432" i="1"/>
  <c r="F433" i="1"/>
  <c r="G433" i="1"/>
  <c r="H433" i="1"/>
  <c r="I433" i="1" s="1"/>
  <c r="J433" i="1"/>
  <c r="M433" i="1"/>
  <c r="F434" i="1"/>
  <c r="F435" i="1"/>
  <c r="G435" i="1"/>
  <c r="H435" i="1"/>
  <c r="I435" i="1" s="1"/>
  <c r="J435" i="1"/>
  <c r="M435" i="1"/>
  <c r="F436" i="1"/>
  <c r="F437" i="1"/>
  <c r="G437" i="1"/>
  <c r="H437" i="1"/>
  <c r="I437" i="1" s="1"/>
  <c r="J437" i="1"/>
  <c r="M437" i="1"/>
  <c r="F438" i="1"/>
  <c r="F439" i="1"/>
  <c r="G439" i="1"/>
  <c r="H439" i="1"/>
  <c r="I439" i="1" s="1"/>
  <c r="J439" i="1"/>
  <c r="M439" i="1"/>
  <c r="F440" i="1"/>
  <c r="F441" i="1"/>
  <c r="G441" i="1"/>
  <c r="H441" i="1"/>
  <c r="I441" i="1" s="1"/>
  <c r="J441" i="1"/>
  <c r="M441" i="1"/>
  <c r="F442" i="1"/>
  <c r="F443" i="1"/>
  <c r="G443" i="1"/>
  <c r="H443" i="1"/>
  <c r="I443" i="1" s="1"/>
  <c r="J443" i="1"/>
  <c r="M443" i="1"/>
  <c r="F444" i="1"/>
  <c r="F445" i="1"/>
  <c r="G445" i="1"/>
  <c r="H445" i="1"/>
  <c r="I445" i="1" s="1"/>
  <c r="J445" i="1"/>
  <c r="M445" i="1"/>
  <c r="F446" i="1"/>
  <c r="F447" i="1"/>
  <c r="G447" i="1"/>
  <c r="H447" i="1"/>
  <c r="I447" i="1" s="1"/>
  <c r="J447" i="1"/>
  <c r="M447" i="1"/>
  <c r="F448" i="1"/>
  <c r="F449" i="1"/>
  <c r="G449" i="1"/>
  <c r="H449" i="1"/>
  <c r="I449" i="1" s="1"/>
  <c r="J449" i="1"/>
  <c r="F450" i="1"/>
  <c r="F451" i="1"/>
  <c r="G451" i="1"/>
  <c r="H451" i="1"/>
  <c r="I451" i="1" s="1"/>
  <c r="J451" i="1"/>
  <c r="M451" i="1"/>
  <c r="F452" i="1"/>
  <c r="F453" i="1"/>
  <c r="K453" i="1" s="1"/>
  <c r="L453" i="1" s="1"/>
  <c r="G453" i="1"/>
  <c r="H453" i="1"/>
  <c r="I453" i="1" s="1"/>
  <c r="J453" i="1"/>
  <c r="M453" i="1"/>
  <c r="F454" i="1"/>
  <c r="F455" i="1"/>
  <c r="G455" i="1"/>
  <c r="H455" i="1"/>
  <c r="I455" i="1" s="1"/>
  <c r="J455" i="1"/>
  <c r="M455" i="1"/>
  <c r="F456" i="1"/>
  <c r="F457" i="1"/>
  <c r="K457" i="1" s="1"/>
  <c r="L457" i="1" s="1"/>
  <c r="G457" i="1"/>
  <c r="H457" i="1"/>
  <c r="I457" i="1" s="1"/>
  <c r="J457" i="1"/>
  <c r="M457" i="1"/>
  <c r="F458" i="1"/>
  <c r="F459" i="1"/>
  <c r="G459" i="1"/>
  <c r="H459" i="1"/>
  <c r="I459" i="1" s="1"/>
  <c r="J459" i="1"/>
  <c r="M459" i="1"/>
  <c r="F460" i="1"/>
  <c r="F461" i="1"/>
  <c r="G461" i="1"/>
  <c r="H461" i="1"/>
  <c r="I461" i="1" s="1"/>
  <c r="J461" i="1"/>
  <c r="F462" i="1"/>
  <c r="F463" i="1"/>
  <c r="G463" i="1"/>
  <c r="H463" i="1"/>
  <c r="I463" i="1" s="1"/>
  <c r="J463" i="1"/>
  <c r="M463" i="1"/>
  <c r="F464" i="1"/>
  <c r="F465" i="1"/>
  <c r="G465" i="1"/>
  <c r="H465" i="1"/>
  <c r="I465" i="1" s="1"/>
  <c r="J465" i="1"/>
  <c r="M465" i="1"/>
  <c r="F466" i="1"/>
  <c r="F467" i="1"/>
  <c r="G467" i="1"/>
  <c r="H467" i="1"/>
  <c r="I467" i="1" s="1"/>
  <c r="J467" i="1"/>
  <c r="F468" i="1"/>
  <c r="F469" i="1"/>
  <c r="G469" i="1"/>
  <c r="H469" i="1"/>
  <c r="I469" i="1" s="1"/>
  <c r="J469" i="1"/>
  <c r="M469" i="1"/>
  <c r="F470" i="1"/>
  <c r="F471" i="1"/>
  <c r="G471" i="1"/>
  <c r="H471" i="1"/>
  <c r="I471" i="1" s="1"/>
  <c r="J471" i="1"/>
  <c r="F472" i="1"/>
  <c r="F473" i="1"/>
  <c r="G473" i="1"/>
  <c r="H473" i="1"/>
  <c r="I473" i="1" s="1"/>
  <c r="J473" i="1"/>
  <c r="F474" i="1"/>
  <c r="F475" i="1"/>
  <c r="G475" i="1"/>
  <c r="H475" i="1"/>
  <c r="I475" i="1" s="1"/>
  <c r="J475" i="1"/>
  <c r="M475" i="1"/>
  <c r="F476" i="1"/>
  <c r="F477" i="1"/>
  <c r="G477" i="1"/>
  <c r="H477" i="1"/>
  <c r="I477" i="1" s="1"/>
  <c r="J477" i="1"/>
  <c r="M477" i="1"/>
  <c r="F478" i="1"/>
  <c r="F479" i="1"/>
  <c r="G479" i="1"/>
  <c r="H479" i="1"/>
  <c r="I479" i="1" s="1"/>
  <c r="J479" i="1"/>
  <c r="M479" i="1"/>
  <c r="F480" i="1"/>
  <c r="F481" i="1"/>
  <c r="G481" i="1"/>
  <c r="H481" i="1"/>
  <c r="I481" i="1" s="1"/>
  <c r="J481" i="1"/>
  <c r="M481" i="1"/>
  <c r="F482" i="1"/>
  <c r="F483" i="1"/>
  <c r="G483" i="1"/>
  <c r="H483" i="1"/>
  <c r="I483" i="1" s="1"/>
  <c r="J483" i="1"/>
  <c r="M483" i="1"/>
  <c r="F484" i="1"/>
  <c r="F485" i="1"/>
  <c r="G485" i="1"/>
  <c r="H485" i="1"/>
  <c r="I485" i="1" s="1"/>
  <c r="J485" i="1"/>
  <c r="M485" i="1"/>
  <c r="F486" i="1"/>
  <c r="F487" i="1"/>
  <c r="G487" i="1"/>
  <c r="H487" i="1"/>
  <c r="I487" i="1" s="1"/>
  <c r="J487" i="1"/>
  <c r="F488" i="1"/>
  <c r="F489" i="1"/>
  <c r="G489" i="1"/>
  <c r="H489" i="1"/>
  <c r="I489" i="1" s="1"/>
  <c r="J489" i="1"/>
  <c r="M489" i="1"/>
  <c r="F490" i="1"/>
  <c r="F491" i="1"/>
  <c r="G491" i="1"/>
  <c r="H491" i="1"/>
  <c r="I491" i="1" s="1"/>
  <c r="J491" i="1"/>
  <c r="L491" i="1"/>
  <c r="F492" i="1"/>
  <c r="F493" i="1"/>
  <c r="G493" i="1"/>
  <c r="H493" i="1"/>
  <c r="I493" i="1" s="1"/>
  <c r="J493" i="1"/>
  <c r="F494" i="1"/>
  <c r="F495" i="1"/>
  <c r="G495" i="1"/>
  <c r="H495" i="1"/>
  <c r="I495" i="1" s="1"/>
  <c r="J495" i="1"/>
  <c r="M495" i="1"/>
  <c r="F496" i="1"/>
  <c r="F497" i="1"/>
  <c r="G497" i="1"/>
  <c r="H497" i="1"/>
  <c r="I497" i="1" s="1"/>
  <c r="J497" i="1"/>
  <c r="M497" i="1"/>
  <c r="F498" i="1"/>
  <c r="F499" i="1"/>
  <c r="G499" i="1"/>
  <c r="H499" i="1"/>
  <c r="I499" i="1" s="1"/>
  <c r="J499" i="1"/>
  <c r="M499" i="1"/>
  <c r="F500" i="1"/>
  <c r="F501" i="1"/>
  <c r="G501" i="1"/>
  <c r="H501" i="1"/>
  <c r="I501" i="1" s="1"/>
  <c r="J501" i="1"/>
  <c r="F502" i="1"/>
  <c r="F503" i="1"/>
  <c r="G503" i="1"/>
  <c r="H503" i="1"/>
  <c r="I503" i="1" s="1"/>
  <c r="J503" i="1"/>
  <c r="M503" i="1"/>
  <c r="F504" i="1"/>
  <c r="F505" i="1"/>
  <c r="G505" i="1"/>
  <c r="H505" i="1"/>
  <c r="I505" i="1" s="1"/>
  <c r="J505" i="1"/>
  <c r="M505" i="1"/>
  <c r="F506" i="1"/>
  <c r="F507" i="1"/>
  <c r="G507" i="1"/>
  <c r="H507" i="1"/>
  <c r="I507" i="1" s="1"/>
  <c r="J507" i="1"/>
  <c r="M507" i="1"/>
  <c r="F508" i="1"/>
  <c r="F509" i="1"/>
  <c r="G509" i="1"/>
  <c r="H509" i="1"/>
  <c r="I509" i="1" s="1"/>
  <c r="J509" i="1"/>
  <c r="F510" i="1"/>
  <c r="F511" i="1"/>
  <c r="G511" i="1"/>
  <c r="H511" i="1"/>
  <c r="I511" i="1" s="1"/>
  <c r="J511" i="1"/>
  <c r="M511" i="1"/>
  <c r="F512" i="1"/>
  <c r="F513" i="1"/>
  <c r="G513" i="1"/>
  <c r="H513" i="1"/>
  <c r="I513" i="1" s="1"/>
  <c r="J513" i="1"/>
  <c r="F514" i="1"/>
  <c r="F515" i="1"/>
  <c r="G515" i="1"/>
  <c r="H515" i="1"/>
  <c r="I515" i="1" s="1"/>
  <c r="J515" i="1"/>
  <c r="M515" i="1"/>
  <c r="F516" i="1"/>
  <c r="F517" i="1"/>
  <c r="G517" i="1"/>
  <c r="H517" i="1"/>
  <c r="I517" i="1" s="1"/>
  <c r="J517" i="1"/>
  <c r="M517" i="1"/>
  <c r="F518" i="1"/>
  <c r="F519" i="1"/>
  <c r="G519" i="1"/>
  <c r="H519" i="1"/>
  <c r="I519" i="1" s="1"/>
  <c r="J519" i="1"/>
  <c r="M519" i="1"/>
  <c r="F520" i="1"/>
  <c r="F521" i="1"/>
  <c r="G521" i="1"/>
  <c r="H521" i="1"/>
  <c r="I521" i="1" s="1"/>
  <c r="J521" i="1"/>
  <c r="F522" i="1"/>
  <c r="F523" i="1"/>
  <c r="G523" i="1"/>
  <c r="H523" i="1"/>
  <c r="I523" i="1" s="1"/>
  <c r="J523" i="1"/>
  <c r="M523" i="1"/>
  <c r="F524" i="1"/>
  <c r="F525" i="1"/>
  <c r="G525" i="1"/>
  <c r="H525" i="1"/>
  <c r="I525" i="1" s="1"/>
  <c r="J525" i="1"/>
  <c r="F526" i="1"/>
  <c r="F527" i="1"/>
  <c r="G527" i="1"/>
  <c r="H527" i="1"/>
  <c r="I527" i="1" s="1"/>
  <c r="J527" i="1"/>
  <c r="M527" i="1"/>
  <c r="F528" i="1"/>
  <c r="F529" i="1"/>
  <c r="G529" i="1"/>
  <c r="H529" i="1"/>
  <c r="I529" i="1" s="1"/>
  <c r="J529" i="1"/>
  <c r="F530" i="1"/>
  <c r="F531" i="1"/>
  <c r="G531" i="1"/>
  <c r="H531" i="1"/>
  <c r="I531" i="1" s="1"/>
  <c r="J531" i="1"/>
  <c r="L531" i="1"/>
  <c r="F532" i="1"/>
  <c r="K533" i="1" s="1"/>
  <c r="L533" i="1" s="1"/>
  <c r="F533" i="1"/>
  <c r="G533" i="1"/>
  <c r="H533" i="1"/>
  <c r="I533" i="1"/>
  <c r="J533" i="1"/>
  <c r="M533" i="1"/>
  <c r="F534" i="1"/>
  <c r="F535" i="1"/>
  <c r="G535" i="1"/>
  <c r="H535" i="1"/>
  <c r="I535" i="1" s="1"/>
  <c r="J535" i="1"/>
  <c r="F536" i="1"/>
  <c r="F537" i="1"/>
  <c r="G537" i="1"/>
  <c r="H537" i="1"/>
  <c r="I537" i="1" s="1"/>
  <c r="J537" i="1"/>
  <c r="M537" i="1"/>
  <c r="F538" i="1"/>
  <c r="F539" i="1"/>
  <c r="G539" i="1"/>
  <c r="H539" i="1"/>
  <c r="I539" i="1" s="1"/>
  <c r="J539" i="1"/>
  <c r="F540" i="1"/>
  <c r="F541" i="1"/>
  <c r="G541" i="1"/>
  <c r="H541" i="1"/>
  <c r="I541" i="1" s="1"/>
  <c r="J541" i="1"/>
  <c r="F542" i="1"/>
  <c r="F543" i="1"/>
  <c r="G543" i="1"/>
  <c r="H543" i="1"/>
  <c r="I543" i="1" s="1"/>
  <c r="J543" i="1"/>
  <c r="M543" i="1"/>
  <c r="F544" i="1"/>
  <c r="F545" i="1"/>
  <c r="G545" i="1"/>
  <c r="H545" i="1"/>
  <c r="I545" i="1" s="1"/>
  <c r="J545" i="1"/>
  <c r="M545" i="1"/>
  <c r="F546" i="1"/>
  <c r="F547" i="1"/>
  <c r="G547" i="1"/>
  <c r="H547" i="1"/>
  <c r="I547" i="1" s="1"/>
  <c r="J547" i="1"/>
  <c r="M547" i="1"/>
  <c r="F548" i="1"/>
  <c r="F549" i="1"/>
  <c r="G549" i="1"/>
  <c r="H549" i="1"/>
  <c r="I549" i="1" s="1"/>
  <c r="J549" i="1"/>
  <c r="F550" i="1"/>
  <c r="F551" i="1"/>
  <c r="G551" i="1"/>
  <c r="H551" i="1"/>
  <c r="I551" i="1" s="1"/>
  <c r="J551" i="1"/>
  <c r="L551" i="1"/>
  <c r="F552" i="1"/>
  <c r="F553" i="1"/>
  <c r="G553" i="1"/>
  <c r="H553" i="1"/>
  <c r="I553" i="1" s="1"/>
  <c r="J553" i="1"/>
  <c r="F554" i="1"/>
  <c r="F555" i="1"/>
  <c r="G555" i="1"/>
  <c r="H555" i="1"/>
  <c r="I555" i="1" s="1"/>
  <c r="J555" i="1"/>
  <c r="M555" i="1"/>
  <c r="F556" i="1"/>
  <c r="F557" i="1"/>
  <c r="G557" i="1"/>
  <c r="H557" i="1"/>
  <c r="I557" i="1" s="1"/>
  <c r="J557" i="1"/>
  <c r="F558" i="1"/>
  <c r="F559" i="1"/>
  <c r="G559" i="1"/>
  <c r="H559" i="1"/>
  <c r="I559" i="1" s="1"/>
  <c r="J559" i="1"/>
  <c r="L559" i="1"/>
  <c r="F560" i="1"/>
  <c r="F561" i="1"/>
  <c r="G561" i="1"/>
  <c r="H561" i="1"/>
  <c r="I561" i="1" s="1"/>
  <c r="J561" i="1"/>
  <c r="F562" i="1"/>
  <c r="F563" i="1"/>
  <c r="G563" i="1"/>
  <c r="H563" i="1"/>
  <c r="I563" i="1" s="1"/>
  <c r="J563" i="1"/>
  <c r="L563" i="1"/>
  <c r="F564" i="1"/>
  <c r="F565" i="1"/>
  <c r="G565" i="1"/>
  <c r="H565" i="1"/>
  <c r="I565" i="1" s="1"/>
  <c r="J565" i="1"/>
  <c r="L565" i="1"/>
  <c r="F566" i="1"/>
  <c r="F567" i="1"/>
  <c r="G567" i="1"/>
  <c r="H567" i="1"/>
  <c r="I567" i="1" s="1"/>
  <c r="J567" i="1"/>
  <c r="F568" i="1"/>
  <c r="F569" i="1"/>
  <c r="G569" i="1"/>
  <c r="H569" i="1"/>
  <c r="I569" i="1" s="1"/>
  <c r="J569" i="1"/>
  <c r="F570" i="1"/>
  <c r="F571" i="1"/>
  <c r="G571" i="1"/>
  <c r="H571" i="1"/>
  <c r="I571" i="1" s="1"/>
  <c r="J571" i="1"/>
  <c r="F572" i="1"/>
  <c r="F573" i="1"/>
  <c r="G573" i="1"/>
  <c r="H573" i="1"/>
  <c r="I573" i="1" s="1"/>
  <c r="J573" i="1"/>
  <c r="M573" i="1"/>
  <c r="F574" i="1"/>
  <c r="F575" i="1"/>
  <c r="G575" i="1"/>
  <c r="H575" i="1"/>
  <c r="I575" i="1" s="1"/>
  <c r="J575" i="1"/>
  <c r="F576" i="1"/>
  <c r="F577" i="1"/>
  <c r="G577" i="1"/>
  <c r="H577" i="1"/>
  <c r="I577" i="1" s="1"/>
  <c r="J577" i="1"/>
  <c r="M577" i="1"/>
  <c r="F578" i="1"/>
  <c r="F579" i="1"/>
  <c r="G579" i="1"/>
  <c r="H579" i="1"/>
  <c r="I579" i="1" s="1"/>
  <c r="J579" i="1"/>
  <c r="M579" i="1"/>
  <c r="F580" i="1"/>
  <c r="F581" i="1"/>
  <c r="G581" i="1"/>
  <c r="H581" i="1"/>
  <c r="I581" i="1" s="1"/>
  <c r="J581" i="1"/>
  <c r="M581" i="1"/>
  <c r="F582" i="1"/>
  <c r="F583" i="1"/>
  <c r="G583" i="1"/>
  <c r="H583" i="1"/>
  <c r="I583" i="1" s="1"/>
  <c r="J583" i="1"/>
  <c r="M583" i="1"/>
  <c r="F584" i="1"/>
  <c r="F585" i="1"/>
  <c r="G585" i="1"/>
  <c r="H585" i="1"/>
  <c r="I585" i="1" s="1"/>
  <c r="J585" i="1"/>
  <c r="F586" i="1"/>
  <c r="F587" i="1"/>
  <c r="G587" i="1"/>
  <c r="H587" i="1"/>
  <c r="I587" i="1" s="1"/>
  <c r="J587" i="1"/>
  <c r="F588" i="1"/>
  <c r="F589" i="1"/>
  <c r="G589" i="1"/>
  <c r="H589" i="1"/>
  <c r="I589" i="1" s="1"/>
  <c r="J589" i="1"/>
  <c r="M589" i="1"/>
  <c r="F590" i="1"/>
  <c r="F591" i="1"/>
  <c r="G591" i="1"/>
  <c r="H591" i="1"/>
  <c r="I591" i="1" s="1"/>
  <c r="J591" i="1"/>
  <c r="F592" i="1"/>
  <c r="F593" i="1"/>
  <c r="G593" i="1"/>
  <c r="H593" i="1"/>
  <c r="I593" i="1" s="1"/>
  <c r="J593" i="1"/>
  <c r="M593" i="1"/>
  <c r="F594" i="1"/>
  <c r="F595" i="1"/>
  <c r="G595" i="1"/>
  <c r="H595" i="1"/>
  <c r="I595" i="1" s="1"/>
  <c r="J595" i="1"/>
  <c r="M595" i="1"/>
  <c r="F596" i="1"/>
  <c r="F597" i="1"/>
  <c r="G597" i="1"/>
  <c r="H597" i="1"/>
  <c r="I597" i="1" s="1"/>
  <c r="J597" i="1"/>
  <c r="M597" i="1"/>
  <c r="F598" i="1"/>
  <c r="F599" i="1"/>
  <c r="G599" i="1"/>
  <c r="H599" i="1"/>
  <c r="I599" i="1" s="1"/>
  <c r="J599" i="1"/>
  <c r="M599" i="1"/>
  <c r="F600" i="1"/>
  <c r="F601" i="1"/>
  <c r="G601" i="1"/>
  <c r="H601" i="1"/>
  <c r="I601" i="1" s="1"/>
  <c r="J601" i="1"/>
  <c r="F602" i="1"/>
  <c r="F603" i="1"/>
  <c r="G603" i="1"/>
  <c r="H603" i="1"/>
  <c r="I603" i="1" s="1"/>
  <c r="J603" i="1"/>
  <c r="M603" i="1"/>
  <c r="F604" i="1"/>
  <c r="F605" i="1"/>
  <c r="G605" i="1"/>
  <c r="H605" i="1"/>
  <c r="I605" i="1" s="1"/>
  <c r="J605" i="1"/>
  <c r="F606" i="1"/>
  <c r="F607" i="1"/>
  <c r="G607" i="1"/>
  <c r="H607" i="1"/>
  <c r="I607" i="1" s="1"/>
  <c r="J607" i="1"/>
  <c r="L607" i="1"/>
  <c r="F608" i="1"/>
  <c r="F609" i="1"/>
  <c r="G609" i="1"/>
  <c r="H609" i="1"/>
  <c r="I609" i="1" s="1"/>
  <c r="J609" i="1"/>
  <c r="F610" i="1"/>
  <c r="F611" i="1"/>
  <c r="G611" i="1"/>
  <c r="H611" i="1"/>
  <c r="I611" i="1" s="1"/>
  <c r="J611" i="1"/>
  <c r="F612" i="1"/>
  <c r="F613" i="1"/>
  <c r="G613" i="1"/>
  <c r="H613" i="1"/>
  <c r="I613" i="1" s="1"/>
  <c r="J613" i="1"/>
  <c r="F614" i="1"/>
  <c r="F615" i="1"/>
  <c r="G615" i="1"/>
  <c r="H615" i="1"/>
  <c r="I615" i="1" s="1"/>
  <c r="J615" i="1"/>
  <c r="M615" i="1"/>
  <c r="F616" i="1"/>
  <c r="F617" i="1"/>
  <c r="G617" i="1"/>
  <c r="H617" i="1"/>
  <c r="I617" i="1" s="1"/>
  <c r="J617" i="1"/>
  <c r="M617" i="1"/>
  <c r="F618" i="1"/>
  <c r="F619" i="1"/>
  <c r="G619" i="1"/>
  <c r="H619" i="1"/>
  <c r="I619" i="1" s="1"/>
  <c r="J619" i="1"/>
  <c r="M619" i="1"/>
  <c r="F620" i="1"/>
  <c r="F621" i="1"/>
  <c r="K621" i="1" s="1"/>
  <c r="G621" i="1"/>
  <c r="H621" i="1"/>
  <c r="I621" i="1" s="1"/>
  <c r="J621" i="1"/>
  <c r="L621" i="1"/>
  <c r="M621" i="1"/>
  <c r="F622" i="1"/>
  <c r="F623" i="1"/>
  <c r="G623" i="1"/>
  <c r="H623" i="1"/>
  <c r="I623" i="1" s="1"/>
  <c r="J623" i="1"/>
  <c r="L623" i="1"/>
  <c r="F624" i="1"/>
  <c r="F625" i="1"/>
  <c r="G625" i="1"/>
  <c r="H625" i="1"/>
  <c r="I625" i="1" s="1"/>
  <c r="J625" i="1"/>
  <c r="F626" i="1"/>
  <c r="F627" i="1"/>
  <c r="G627" i="1"/>
  <c r="H627" i="1"/>
  <c r="I627" i="1" s="1"/>
  <c r="J627" i="1"/>
  <c r="F628" i="1"/>
  <c r="F629" i="1"/>
  <c r="G629" i="1"/>
  <c r="H629" i="1"/>
  <c r="I629" i="1" s="1"/>
  <c r="J629" i="1"/>
  <c r="M629" i="1"/>
  <c r="F630" i="1"/>
  <c r="F631" i="1"/>
  <c r="G631" i="1"/>
  <c r="H631" i="1"/>
  <c r="I631" i="1" s="1"/>
  <c r="J631" i="1"/>
  <c r="M631" i="1"/>
  <c r="F632" i="1"/>
  <c r="F633" i="1"/>
  <c r="G633" i="1"/>
  <c r="H633" i="1"/>
  <c r="I633" i="1" s="1"/>
  <c r="J633" i="1"/>
  <c r="M633" i="1"/>
  <c r="F634" i="1"/>
  <c r="F635" i="1"/>
  <c r="G635" i="1"/>
  <c r="H635" i="1"/>
  <c r="I635" i="1" s="1"/>
  <c r="J635" i="1"/>
  <c r="M635" i="1"/>
  <c r="F636" i="1"/>
  <c r="F637" i="1"/>
  <c r="G637" i="1"/>
  <c r="H637" i="1"/>
  <c r="I637" i="1" s="1"/>
  <c r="J637" i="1"/>
  <c r="M637" i="1"/>
  <c r="F638" i="1"/>
  <c r="F639" i="1"/>
  <c r="G639" i="1"/>
  <c r="H639" i="1"/>
  <c r="I639" i="1" s="1"/>
  <c r="J639" i="1"/>
  <c r="M639" i="1"/>
  <c r="F640" i="1"/>
  <c r="F641" i="1"/>
  <c r="G641" i="1"/>
  <c r="H641" i="1"/>
  <c r="I641" i="1" s="1"/>
  <c r="J641" i="1"/>
  <c r="F642" i="1"/>
  <c r="F643" i="1"/>
  <c r="G643" i="1"/>
  <c r="H643" i="1"/>
  <c r="I643" i="1" s="1"/>
  <c r="J643" i="1"/>
  <c r="M643" i="1"/>
  <c r="F644" i="1"/>
  <c r="F645" i="1"/>
  <c r="G645" i="1"/>
  <c r="H645" i="1"/>
  <c r="I645" i="1" s="1"/>
  <c r="J645" i="1"/>
  <c r="F646" i="1"/>
  <c r="F647" i="1"/>
  <c r="G647" i="1"/>
  <c r="H647" i="1"/>
  <c r="I647" i="1" s="1"/>
  <c r="J647" i="1"/>
  <c r="M647" i="1"/>
  <c r="F648" i="1"/>
  <c r="F649" i="1"/>
  <c r="G649" i="1"/>
  <c r="H649" i="1"/>
  <c r="I649" i="1" s="1"/>
  <c r="J649" i="1"/>
  <c r="F650" i="1"/>
  <c r="F651" i="1"/>
  <c r="G651" i="1"/>
  <c r="H651" i="1"/>
  <c r="I651" i="1" s="1"/>
  <c r="J651" i="1"/>
  <c r="L651" i="1"/>
  <c r="F652" i="1"/>
  <c r="F653" i="1"/>
  <c r="G653" i="1"/>
  <c r="H653" i="1"/>
  <c r="I653" i="1" s="1"/>
  <c r="J653" i="1"/>
  <c r="F654" i="1"/>
  <c r="F655" i="1"/>
  <c r="G655" i="1"/>
  <c r="H655" i="1"/>
  <c r="I655" i="1" s="1"/>
  <c r="J655" i="1"/>
  <c r="F656" i="1"/>
  <c r="F657" i="1"/>
  <c r="G657" i="1"/>
  <c r="H657" i="1"/>
  <c r="I657" i="1" s="1"/>
  <c r="J657" i="1"/>
  <c r="M657" i="1"/>
  <c r="F658" i="1"/>
  <c r="F659" i="1"/>
  <c r="G659" i="1"/>
  <c r="H659" i="1"/>
  <c r="I659" i="1" s="1"/>
  <c r="J659" i="1"/>
  <c r="M659" i="1"/>
  <c r="F660" i="1"/>
  <c r="F661" i="1"/>
  <c r="G661" i="1"/>
  <c r="H661" i="1"/>
  <c r="I661" i="1" s="1"/>
  <c r="J661" i="1"/>
  <c r="M661" i="1"/>
  <c r="F662" i="1"/>
  <c r="F663" i="1"/>
  <c r="G663" i="1"/>
  <c r="H663" i="1"/>
  <c r="I663" i="1" s="1"/>
  <c r="J663" i="1"/>
  <c r="F664" i="1"/>
  <c r="F665" i="1"/>
  <c r="G665" i="1"/>
  <c r="H665" i="1"/>
  <c r="I665" i="1" s="1"/>
  <c r="J665" i="1"/>
  <c r="F666" i="1"/>
  <c r="F667" i="1"/>
  <c r="G667" i="1"/>
  <c r="H667" i="1"/>
  <c r="I667" i="1" s="1"/>
  <c r="J667" i="1"/>
  <c r="F668" i="1"/>
  <c r="F669" i="1"/>
  <c r="G669" i="1"/>
  <c r="H669" i="1"/>
  <c r="I669" i="1" s="1"/>
  <c r="J669" i="1"/>
  <c r="F670" i="1"/>
  <c r="F671" i="1"/>
  <c r="G671" i="1"/>
  <c r="H671" i="1"/>
  <c r="I671" i="1" s="1"/>
  <c r="J671" i="1"/>
  <c r="F672" i="1"/>
  <c r="F673" i="1"/>
  <c r="G673" i="1"/>
  <c r="H673" i="1"/>
  <c r="I673" i="1" s="1"/>
  <c r="J673" i="1"/>
  <c r="F674" i="1"/>
  <c r="F675" i="1"/>
  <c r="G675" i="1"/>
  <c r="H675" i="1"/>
  <c r="I675" i="1" s="1"/>
  <c r="J675" i="1"/>
  <c r="M675" i="1"/>
  <c r="F676" i="1"/>
  <c r="F677" i="1"/>
  <c r="G677" i="1"/>
  <c r="H677" i="1"/>
  <c r="I677" i="1" s="1"/>
  <c r="J677" i="1"/>
  <c r="M677" i="1"/>
  <c r="F678" i="1"/>
  <c r="F679" i="1"/>
  <c r="G679" i="1"/>
  <c r="H679" i="1"/>
  <c r="I679" i="1" s="1"/>
  <c r="J679" i="1"/>
  <c r="L679" i="1"/>
  <c r="F680" i="1"/>
  <c r="F681" i="1"/>
  <c r="G681" i="1"/>
  <c r="H681" i="1"/>
  <c r="I681" i="1" s="1"/>
  <c r="J681" i="1"/>
  <c r="M681" i="1"/>
  <c r="F682" i="1"/>
  <c r="F683" i="1"/>
  <c r="G683" i="1"/>
  <c r="H683" i="1"/>
  <c r="I683" i="1" s="1"/>
  <c r="J683" i="1"/>
  <c r="M683" i="1"/>
  <c r="F684" i="1"/>
  <c r="F685" i="1"/>
  <c r="G685" i="1"/>
  <c r="H685" i="1"/>
  <c r="I685" i="1" s="1"/>
  <c r="J685" i="1"/>
  <c r="M685" i="1"/>
  <c r="F686" i="1"/>
  <c r="F687" i="1"/>
  <c r="K687" i="1" s="1"/>
  <c r="G687" i="1"/>
  <c r="H687" i="1"/>
  <c r="I687" i="1" s="1"/>
  <c r="J687" i="1"/>
  <c r="L687" i="1"/>
  <c r="M687" i="1"/>
  <c r="F688" i="1"/>
  <c r="F689" i="1"/>
  <c r="G689" i="1"/>
  <c r="H689" i="1"/>
  <c r="I689" i="1" s="1"/>
  <c r="J689" i="1"/>
  <c r="K689" i="1"/>
  <c r="L689" i="1" s="1"/>
  <c r="M689" i="1"/>
  <c r="F690" i="1"/>
  <c r="F691" i="1"/>
  <c r="G691" i="1"/>
  <c r="H691" i="1"/>
  <c r="I691" i="1" s="1"/>
  <c r="J691" i="1"/>
  <c r="F692" i="1"/>
  <c r="F693" i="1"/>
  <c r="G693" i="1"/>
  <c r="H693" i="1"/>
  <c r="I693" i="1" s="1"/>
  <c r="J693" i="1"/>
  <c r="F694" i="1"/>
  <c r="F695" i="1"/>
  <c r="G695" i="1"/>
  <c r="H695" i="1"/>
  <c r="I695" i="1" s="1"/>
  <c r="J695" i="1"/>
  <c r="M695" i="1"/>
  <c r="F696" i="1"/>
  <c r="F697" i="1"/>
  <c r="G697" i="1"/>
  <c r="H697" i="1"/>
  <c r="I697" i="1" s="1"/>
  <c r="J697" i="1"/>
  <c r="M697" i="1"/>
  <c r="F698" i="1"/>
  <c r="F699" i="1"/>
  <c r="G699" i="1"/>
  <c r="H699" i="1"/>
  <c r="I699" i="1" s="1"/>
  <c r="J699" i="1"/>
  <c r="M699" i="1"/>
  <c r="F700" i="1"/>
  <c r="F701" i="1"/>
  <c r="G701" i="1"/>
  <c r="H701" i="1"/>
  <c r="I701" i="1" s="1"/>
  <c r="J701" i="1"/>
  <c r="F702" i="1"/>
  <c r="F703" i="1"/>
  <c r="G703" i="1"/>
  <c r="H703" i="1"/>
  <c r="I703" i="1" s="1"/>
  <c r="J703" i="1"/>
  <c r="M703" i="1"/>
  <c r="F704" i="1"/>
  <c r="F705" i="1"/>
  <c r="G705" i="1"/>
  <c r="H705" i="1"/>
  <c r="I705" i="1" s="1"/>
  <c r="J705" i="1"/>
  <c r="M705" i="1"/>
  <c r="F706" i="1"/>
  <c r="F707" i="1"/>
  <c r="G707" i="1"/>
  <c r="H707" i="1"/>
  <c r="I707" i="1" s="1"/>
  <c r="J707" i="1"/>
  <c r="L707" i="1"/>
  <c r="F708" i="1"/>
  <c r="F709" i="1"/>
  <c r="G709" i="1"/>
  <c r="H709" i="1"/>
  <c r="I709" i="1" s="1"/>
  <c r="J709" i="1"/>
  <c r="F710" i="1"/>
  <c r="F711" i="1"/>
  <c r="G711" i="1"/>
  <c r="H711" i="1"/>
  <c r="I711" i="1" s="1"/>
  <c r="J711" i="1"/>
  <c r="F712" i="1"/>
  <c r="F713" i="1"/>
  <c r="G713" i="1"/>
  <c r="H713" i="1"/>
  <c r="I713" i="1" s="1"/>
  <c r="J713" i="1"/>
  <c r="M713" i="1"/>
  <c r="F714" i="1"/>
  <c r="F715" i="1"/>
  <c r="G715" i="1"/>
  <c r="H715" i="1"/>
  <c r="I715" i="1" s="1"/>
  <c r="J715" i="1"/>
  <c r="M715" i="1"/>
  <c r="F716" i="1"/>
  <c r="F717" i="1"/>
  <c r="G717" i="1"/>
  <c r="H717" i="1"/>
  <c r="I717" i="1" s="1"/>
  <c r="J717" i="1"/>
  <c r="M717" i="1"/>
  <c r="F718" i="1"/>
  <c r="F719" i="1"/>
  <c r="G719" i="1"/>
  <c r="H719" i="1"/>
  <c r="I719" i="1" s="1"/>
  <c r="J719" i="1"/>
  <c r="M719" i="1"/>
  <c r="F720" i="1"/>
  <c r="F721" i="1"/>
  <c r="G721" i="1"/>
  <c r="H721" i="1"/>
  <c r="I721" i="1" s="1"/>
  <c r="J721" i="1"/>
  <c r="F722" i="1"/>
  <c r="F723" i="1"/>
  <c r="G723" i="1"/>
  <c r="H723" i="1"/>
  <c r="I723" i="1" s="1"/>
  <c r="J723" i="1"/>
  <c r="M723" i="1"/>
  <c r="F724" i="1"/>
  <c r="F725" i="1"/>
  <c r="G725" i="1"/>
  <c r="H725" i="1"/>
  <c r="I725" i="1" s="1"/>
  <c r="J725" i="1"/>
  <c r="M725" i="1"/>
  <c r="F726" i="1"/>
  <c r="F727" i="1"/>
  <c r="G727" i="1"/>
  <c r="H727" i="1"/>
  <c r="I727" i="1" s="1"/>
  <c r="J727" i="1"/>
  <c r="M727" i="1"/>
  <c r="F728" i="1"/>
  <c r="F729" i="1"/>
  <c r="G729" i="1"/>
  <c r="H729" i="1"/>
  <c r="I729" i="1" s="1"/>
  <c r="J729" i="1"/>
  <c r="M729" i="1"/>
  <c r="F730" i="1"/>
  <c r="F731" i="1"/>
  <c r="G731" i="1"/>
  <c r="H731" i="1"/>
  <c r="I731" i="1" s="1"/>
  <c r="J731" i="1"/>
  <c r="F732" i="1"/>
  <c r="F733" i="1"/>
  <c r="G733" i="1"/>
  <c r="H733" i="1"/>
  <c r="I733" i="1" s="1"/>
  <c r="J733" i="1"/>
  <c r="L733" i="1"/>
  <c r="F734" i="1"/>
  <c r="F735" i="1"/>
  <c r="G735" i="1"/>
  <c r="H735" i="1"/>
  <c r="I735" i="1" s="1"/>
  <c r="J735" i="1"/>
  <c r="L735" i="1"/>
  <c r="F736" i="1"/>
  <c r="F737" i="1"/>
  <c r="G737" i="1"/>
  <c r="H737" i="1"/>
  <c r="I737" i="1" s="1"/>
  <c r="J737" i="1"/>
  <c r="M737" i="1"/>
  <c r="F738" i="1"/>
  <c r="F739" i="1"/>
  <c r="G739" i="1"/>
  <c r="H739" i="1"/>
  <c r="I739" i="1" s="1"/>
  <c r="J739" i="1"/>
  <c r="F740" i="1"/>
  <c r="F741" i="1"/>
  <c r="G741" i="1"/>
  <c r="H741" i="1"/>
  <c r="I741" i="1" s="1"/>
  <c r="J741" i="1"/>
  <c r="M741" i="1"/>
  <c r="F742" i="1"/>
  <c r="F743" i="1"/>
  <c r="G743" i="1"/>
  <c r="H743" i="1"/>
  <c r="I743" i="1" s="1"/>
  <c r="J743" i="1"/>
  <c r="M743" i="1"/>
  <c r="F744" i="1"/>
  <c r="F745" i="1"/>
  <c r="G745" i="1"/>
  <c r="H745" i="1"/>
  <c r="I745" i="1" s="1"/>
  <c r="J745" i="1"/>
  <c r="M745" i="1"/>
  <c r="F746" i="1"/>
  <c r="F747" i="1"/>
  <c r="G747" i="1"/>
  <c r="H747" i="1"/>
  <c r="I747" i="1" s="1"/>
  <c r="J747" i="1"/>
  <c r="F748" i="1"/>
  <c r="F749" i="1"/>
  <c r="G749" i="1"/>
  <c r="H749" i="1"/>
  <c r="I749" i="1" s="1"/>
  <c r="J749" i="1"/>
  <c r="M749" i="1"/>
  <c r="F750" i="1"/>
  <c r="F751" i="1"/>
  <c r="G751" i="1"/>
  <c r="H751" i="1"/>
  <c r="I751" i="1" s="1"/>
  <c r="J751" i="1"/>
  <c r="F752" i="1"/>
  <c r="F753" i="1"/>
  <c r="G753" i="1"/>
  <c r="H753" i="1"/>
  <c r="I753" i="1" s="1"/>
  <c r="J753" i="1"/>
  <c r="M753" i="1"/>
  <c r="F754" i="1"/>
  <c r="F755" i="1"/>
  <c r="G755" i="1"/>
  <c r="H755" i="1"/>
  <c r="I755" i="1" s="1"/>
  <c r="J755" i="1"/>
  <c r="M755" i="1"/>
  <c r="F756" i="1"/>
  <c r="F757" i="1"/>
  <c r="G757" i="1"/>
  <c r="H757" i="1"/>
  <c r="I757" i="1" s="1"/>
  <c r="J757" i="1"/>
  <c r="F758" i="1"/>
  <c r="F759" i="1"/>
  <c r="G759" i="1"/>
  <c r="H759" i="1"/>
  <c r="I759" i="1" s="1"/>
  <c r="J759" i="1"/>
  <c r="M759" i="1"/>
  <c r="F760" i="1"/>
  <c r="F761" i="1"/>
  <c r="G761" i="1"/>
  <c r="H761" i="1"/>
  <c r="I761" i="1" s="1"/>
  <c r="J761" i="1"/>
  <c r="M761" i="1"/>
  <c r="F762" i="1"/>
  <c r="F763" i="1"/>
  <c r="G763" i="1"/>
  <c r="H763" i="1"/>
  <c r="I763" i="1" s="1"/>
  <c r="J763" i="1"/>
  <c r="F764" i="1"/>
  <c r="F765" i="1"/>
  <c r="G765" i="1"/>
  <c r="H765" i="1"/>
  <c r="I765" i="1" s="1"/>
  <c r="J765" i="1"/>
  <c r="M765" i="1"/>
  <c r="F766" i="1"/>
  <c r="F767" i="1"/>
  <c r="G767" i="1"/>
  <c r="H767" i="1"/>
  <c r="I767" i="1" s="1"/>
  <c r="J767" i="1"/>
  <c r="F768" i="1"/>
  <c r="F769" i="1"/>
  <c r="G769" i="1"/>
  <c r="H769" i="1"/>
  <c r="I769" i="1" s="1"/>
  <c r="J769" i="1"/>
  <c r="F770" i="1"/>
  <c r="F771" i="1"/>
  <c r="G771" i="1"/>
  <c r="H771" i="1"/>
  <c r="I771" i="1" s="1"/>
  <c r="J771" i="1"/>
  <c r="M771" i="1"/>
  <c r="F772" i="1"/>
  <c r="F773" i="1"/>
  <c r="G773" i="1"/>
  <c r="H773" i="1"/>
  <c r="I773" i="1" s="1"/>
  <c r="J773" i="1"/>
  <c r="F774" i="1"/>
  <c r="F775" i="1"/>
  <c r="G775" i="1"/>
  <c r="H775" i="1"/>
  <c r="I775" i="1" s="1"/>
  <c r="J775" i="1"/>
  <c r="M775" i="1"/>
  <c r="F776" i="1"/>
  <c r="F777" i="1"/>
  <c r="G777" i="1"/>
  <c r="H777" i="1"/>
  <c r="I777" i="1" s="1"/>
  <c r="J777" i="1"/>
  <c r="F778" i="1"/>
  <c r="F779" i="1"/>
  <c r="G779" i="1"/>
  <c r="H779" i="1"/>
  <c r="I779" i="1" s="1"/>
  <c r="J779" i="1"/>
  <c r="M779" i="1"/>
  <c r="F780" i="1"/>
  <c r="F781" i="1"/>
  <c r="G781" i="1"/>
  <c r="H781" i="1"/>
  <c r="I781" i="1" s="1"/>
  <c r="J781" i="1"/>
  <c r="M781" i="1"/>
  <c r="F782" i="1"/>
  <c r="F783" i="1"/>
  <c r="G783" i="1"/>
  <c r="H783" i="1"/>
  <c r="I783" i="1" s="1"/>
  <c r="J783" i="1"/>
  <c r="M783" i="1"/>
  <c r="F784" i="1"/>
  <c r="F785" i="1"/>
  <c r="G785" i="1"/>
  <c r="H785" i="1"/>
  <c r="I785" i="1" s="1"/>
  <c r="J785" i="1"/>
  <c r="M785" i="1"/>
  <c r="F786" i="1"/>
  <c r="F787" i="1"/>
  <c r="G787" i="1"/>
  <c r="H787" i="1"/>
  <c r="I787" i="1" s="1"/>
  <c r="J787" i="1"/>
  <c r="F788" i="1"/>
  <c r="F789" i="1"/>
  <c r="G789" i="1"/>
  <c r="H789" i="1"/>
  <c r="I789" i="1" s="1"/>
  <c r="J789" i="1"/>
  <c r="M789" i="1"/>
  <c r="F790" i="1"/>
  <c r="F791" i="1"/>
  <c r="G791" i="1"/>
  <c r="H791" i="1"/>
  <c r="I791" i="1" s="1"/>
  <c r="J791" i="1"/>
  <c r="M791" i="1"/>
  <c r="F792" i="1"/>
  <c r="F793" i="1"/>
  <c r="G793" i="1"/>
  <c r="H793" i="1"/>
  <c r="I793" i="1" s="1"/>
  <c r="J793" i="1"/>
  <c r="M793" i="1"/>
  <c r="F794" i="1"/>
  <c r="F795" i="1"/>
  <c r="G795" i="1"/>
  <c r="H795" i="1"/>
  <c r="I795" i="1" s="1"/>
  <c r="J795" i="1"/>
  <c r="M795" i="1"/>
  <c r="F796" i="1"/>
  <c r="F797" i="1"/>
  <c r="G797" i="1"/>
  <c r="H797" i="1"/>
  <c r="I797" i="1" s="1"/>
  <c r="J797" i="1"/>
  <c r="M797" i="1"/>
  <c r="F798" i="1"/>
  <c r="F799" i="1"/>
  <c r="G799" i="1"/>
  <c r="H799" i="1"/>
  <c r="I799" i="1" s="1"/>
  <c r="J799" i="1"/>
  <c r="L799" i="1"/>
  <c r="F800" i="1"/>
  <c r="F801" i="1"/>
  <c r="G801" i="1"/>
  <c r="H801" i="1"/>
  <c r="I801" i="1" s="1"/>
  <c r="J801" i="1"/>
  <c r="F802" i="1"/>
  <c r="F803" i="1"/>
  <c r="G803" i="1"/>
  <c r="H803" i="1"/>
  <c r="I803" i="1" s="1"/>
  <c r="J803" i="1"/>
  <c r="M803" i="1"/>
  <c r="F804" i="1"/>
  <c r="F805" i="1"/>
  <c r="G805" i="1"/>
  <c r="H805" i="1"/>
  <c r="I805" i="1" s="1"/>
  <c r="J805" i="1"/>
  <c r="F806" i="1"/>
  <c r="F807" i="1"/>
  <c r="G807" i="1"/>
  <c r="H807" i="1"/>
  <c r="I807" i="1" s="1"/>
  <c r="J807" i="1"/>
  <c r="M807" i="1"/>
  <c r="F808" i="1"/>
  <c r="F809" i="1"/>
  <c r="G809" i="1"/>
  <c r="H809" i="1"/>
  <c r="I809" i="1" s="1"/>
  <c r="J809" i="1"/>
  <c r="F810" i="1"/>
  <c r="F811" i="1"/>
  <c r="G811" i="1"/>
  <c r="H811" i="1"/>
  <c r="I811" i="1" s="1"/>
  <c r="J811" i="1"/>
  <c r="F812" i="1"/>
  <c r="F813" i="1"/>
  <c r="G813" i="1"/>
  <c r="H813" i="1"/>
  <c r="I813" i="1" s="1"/>
  <c r="J813" i="1"/>
  <c r="M813" i="1"/>
  <c r="F814" i="1"/>
  <c r="F815" i="1"/>
  <c r="G815" i="1"/>
  <c r="H815" i="1"/>
  <c r="I815" i="1" s="1"/>
  <c r="J815" i="1"/>
  <c r="F816" i="1"/>
  <c r="F817" i="1"/>
  <c r="G817" i="1"/>
  <c r="H817" i="1"/>
  <c r="I817" i="1" s="1"/>
  <c r="J817" i="1"/>
  <c r="L817" i="1"/>
  <c r="F818" i="1"/>
  <c r="F819" i="1"/>
  <c r="G819" i="1"/>
  <c r="H819" i="1"/>
  <c r="I819" i="1" s="1"/>
  <c r="J819" i="1"/>
  <c r="M819" i="1"/>
  <c r="F820" i="1"/>
  <c r="F821" i="1"/>
  <c r="G821" i="1"/>
  <c r="H821" i="1"/>
  <c r="I821" i="1" s="1"/>
  <c r="J821" i="1"/>
  <c r="L821" i="1"/>
  <c r="F822" i="1"/>
  <c r="F823" i="1"/>
  <c r="G823" i="1"/>
  <c r="H823" i="1"/>
  <c r="I823" i="1" s="1"/>
  <c r="J823" i="1"/>
  <c r="F824" i="1"/>
  <c r="F825" i="1"/>
  <c r="G825" i="1"/>
  <c r="H825" i="1"/>
  <c r="I825" i="1" s="1"/>
  <c r="J825" i="1"/>
  <c r="F826" i="1"/>
  <c r="F827" i="1"/>
  <c r="G827" i="1"/>
  <c r="H827" i="1"/>
  <c r="I827" i="1" s="1"/>
  <c r="J827" i="1"/>
  <c r="M827" i="1"/>
  <c r="F828" i="1"/>
  <c r="F829" i="1"/>
  <c r="G829" i="1"/>
  <c r="H829" i="1"/>
  <c r="I829" i="1" s="1"/>
  <c r="J829" i="1"/>
  <c r="F830" i="1"/>
  <c r="F831" i="1"/>
  <c r="G831" i="1"/>
  <c r="H831" i="1"/>
  <c r="I831" i="1" s="1"/>
  <c r="J831" i="1"/>
  <c r="M831" i="1"/>
  <c r="F832" i="1"/>
  <c r="F833" i="1"/>
  <c r="G833" i="1"/>
  <c r="H833" i="1"/>
  <c r="I833" i="1" s="1"/>
  <c r="J833" i="1"/>
  <c r="L833" i="1"/>
  <c r="F834" i="1"/>
  <c r="F835" i="1"/>
  <c r="G835" i="1"/>
  <c r="H835" i="1"/>
  <c r="I835" i="1" s="1"/>
  <c r="J835" i="1"/>
  <c r="M835" i="1"/>
  <c r="F836" i="1"/>
  <c r="F837" i="1"/>
  <c r="G837" i="1"/>
  <c r="H837" i="1"/>
  <c r="I837" i="1" s="1"/>
  <c r="J837" i="1"/>
  <c r="M837" i="1"/>
  <c r="F838" i="1"/>
  <c r="F839" i="1"/>
  <c r="G839" i="1"/>
  <c r="H839" i="1"/>
  <c r="I839" i="1" s="1"/>
  <c r="J839" i="1"/>
  <c r="M839" i="1"/>
  <c r="F840" i="1"/>
  <c r="F841" i="1"/>
  <c r="G841" i="1"/>
  <c r="H841" i="1"/>
  <c r="I841" i="1" s="1"/>
  <c r="J841" i="1"/>
  <c r="F842" i="1"/>
  <c r="F843" i="1"/>
  <c r="G843" i="1"/>
  <c r="H843" i="1"/>
  <c r="I843" i="1" s="1"/>
  <c r="J843" i="1"/>
  <c r="M843" i="1"/>
  <c r="F844" i="1"/>
  <c r="F845" i="1"/>
  <c r="G845" i="1"/>
  <c r="H845" i="1"/>
  <c r="I845" i="1" s="1"/>
  <c r="J845" i="1"/>
  <c r="M845" i="1"/>
  <c r="F846" i="1"/>
  <c r="F847" i="1"/>
  <c r="G847" i="1"/>
  <c r="H847" i="1"/>
  <c r="I847" i="1" s="1"/>
  <c r="J847" i="1"/>
  <c r="M847" i="1"/>
  <c r="F848" i="1"/>
  <c r="F849" i="1"/>
  <c r="G849" i="1"/>
  <c r="H849" i="1"/>
  <c r="I849" i="1" s="1"/>
  <c r="J849" i="1"/>
  <c r="F850" i="1"/>
  <c r="F851" i="1"/>
  <c r="G851" i="1"/>
  <c r="H851" i="1"/>
  <c r="I851" i="1" s="1"/>
  <c r="J851" i="1"/>
  <c r="F852" i="1"/>
  <c r="F853" i="1"/>
  <c r="G853" i="1"/>
  <c r="H853" i="1"/>
  <c r="I853" i="1" s="1"/>
  <c r="J853" i="1"/>
  <c r="M853" i="1"/>
  <c r="F854" i="1"/>
  <c r="F855" i="1"/>
  <c r="G855" i="1"/>
  <c r="H855" i="1"/>
  <c r="I855" i="1" s="1"/>
  <c r="J855" i="1"/>
  <c r="M855" i="1"/>
  <c r="F856" i="1"/>
  <c r="F857" i="1"/>
  <c r="G857" i="1"/>
  <c r="H857" i="1"/>
  <c r="I857" i="1" s="1"/>
  <c r="J857" i="1"/>
  <c r="F858" i="1"/>
  <c r="F859" i="1"/>
  <c r="G859" i="1"/>
  <c r="H859" i="1"/>
  <c r="I859" i="1" s="1"/>
  <c r="J859" i="1"/>
  <c r="M859" i="1"/>
  <c r="F860" i="1"/>
  <c r="F861" i="1"/>
  <c r="G861" i="1"/>
  <c r="H861" i="1"/>
  <c r="I861" i="1" s="1"/>
  <c r="J861" i="1"/>
  <c r="M861" i="1"/>
  <c r="F862" i="1"/>
  <c r="F863" i="1"/>
  <c r="G863" i="1"/>
  <c r="H863" i="1"/>
  <c r="I863" i="1" s="1"/>
  <c r="J863" i="1"/>
  <c r="F864" i="1"/>
  <c r="F865" i="1"/>
  <c r="G865" i="1"/>
  <c r="H865" i="1"/>
  <c r="I865" i="1" s="1"/>
  <c r="J865" i="1"/>
  <c r="F866" i="1"/>
  <c r="F867" i="1"/>
  <c r="G867" i="1"/>
  <c r="H867" i="1"/>
  <c r="I867" i="1" s="1"/>
  <c r="J867" i="1"/>
  <c r="M867" i="1"/>
  <c r="F868" i="1"/>
  <c r="F869" i="1"/>
  <c r="G869" i="1"/>
  <c r="H869" i="1"/>
  <c r="I869" i="1" s="1"/>
  <c r="J869" i="1"/>
  <c r="L869" i="1"/>
  <c r="F870" i="1"/>
  <c r="F871" i="1"/>
  <c r="G871" i="1"/>
  <c r="H871" i="1"/>
  <c r="I871" i="1" s="1"/>
  <c r="J871" i="1"/>
  <c r="M871" i="1"/>
  <c r="F872" i="1"/>
  <c r="F873" i="1"/>
  <c r="G873" i="1"/>
  <c r="H873" i="1"/>
  <c r="I873" i="1" s="1"/>
  <c r="J873" i="1"/>
  <c r="M873" i="1"/>
  <c r="F874" i="1"/>
  <c r="F875" i="1"/>
  <c r="G875" i="1"/>
  <c r="H875" i="1"/>
  <c r="I875" i="1" s="1"/>
  <c r="J875" i="1"/>
  <c r="F876" i="1"/>
  <c r="F877" i="1"/>
  <c r="G877" i="1"/>
  <c r="H877" i="1"/>
  <c r="I877" i="1" s="1"/>
  <c r="J877" i="1"/>
  <c r="F878" i="1"/>
  <c r="F879" i="1"/>
  <c r="G879" i="1"/>
  <c r="H879" i="1"/>
  <c r="I879" i="1" s="1"/>
  <c r="J879" i="1"/>
  <c r="M879" i="1"/>
  <c r="F880" i="1"/>
  <c r="F881" i="1"/>
  <c r="G881" i="1"/>
  <c r="H881" i="1"/>
  <c r="I881" i="1" s="1"/>
  <c r="J881" i="1"/>
  <c r="M881" i="1"/>
  <c r="F882" i="1"/>
  <c r="F883" i="1"/>
  <c r="G883" i="1"/>
  <c r="H883" i="1"/>
  <c r="I883" i="1" s="1"/>
  <c r="J883" i="1"/>
  <c r="M883" i="1"/>
  <c r="F884" i="1"/>
  <c r="F885" i="1"/>
  <c r="G885" i="1"/>
  <c r="H885" i="1"/>
  <c r="I885" i="1" s="1"/>
  <c r="J885" i="1"/>
  <c r="M885" i="1"/>
  <c r="F886" i="1"/>
  <c r="F887" i="1"/>
  <c r="G887" i="1"/>
  <c r="H887" i="1"/>
  <c r="I887" i="1" s="1"/>
  <c r="J887" i="1"/>
  <c r="M887" i="1"/>
  <c r="F888" i="1"/>
  <c r="F889" i="1"/>
  <c r="G889" i="1"/>
  <c r="H889" i="1"/>
  <c r="I889" i="1" s="1"/>
  <c r="J889" i="1"/>
  <c r="F890" i="1"/>
  <c r="F891" i="1"/>
  <c r="G891" i="1"/>
  <c r="H891" i="1"/>
  <c r="I891" i="1" s="1"/>
  <c r="J891" i="1"/>
  <c r="M891" i="1"/>
  <c r="F892" i="1"/>
  <c r="F893" i="1"/>
  <c r="G893" i="1"/>
  <c r="H893" i="1"/>
  <c r="I893" i="1" s="1"/>
  <c r="J893" i="1"/>
  <c r="M893" i="1"/>
  <c r="F894" i="1"/>
  <c r="F895" i="1"/>
  <c r="G895" i="1"/>
  <c r="H895" i="1"/>
  <c r="I895" i="1" s="1"/>
  <c r="J895" i="1"/>
  <c r="M895" i="1"/>
  <c r="F896" i="1"/>
  <c r="F897" i="1"/>
  <c r="G897" i="1"/>
  <c r="H897" i="1"/>
  <c r="I897" i="1" s="1"/>
  <c r="J897" i="1"/>
  <c r="M897" i="1"/>
  <c r="F898" i="1"/>
  <c r="F899" i="1"/>
  <c r="G899" i="1"/>
  <c r="H899" i="1"/>
  <c r="I899" i="1" s="1"/>
  <c r="J899" i="1"/>
  <c r="F900" i="1"/>
  <c r="F901" i="1"/>
  <c r="G901" i="1"/>
  <c r="H901" i="1"/>
  <c r="I901" i="1" s="1"/>
  <c r="J901" i="1"/>
  <c r="M901" i="1"/>
  <c r="F902" i="1"/>
  <c r="F903" i="1"/>
  <c r="G903" i="1"/>
  <c r="H903" i="1"/>
  <c r="I903" i="1" s="1"/>
  <c r="J903" i="1"/>
  <c r="M903" i="1"/>
  <c r="F904" i="1"/>
  <c r="F905" i="1"/>
  <c r="G905" i="1"/>
  <c r="H905" i="1"/>
  <c r="I905" i="1" s="1"/>
  <c r="J905" i="1"/>
  <c r="M905" i="1"/>
  <c r="F906" i="1"/>
  <c r="F907" i="1"/>
  <c r="G907" i="1"/>
  <c r="H907" i="1"/>
  <c r="I907" i="1" s="1"/>
  <c r="J907" i="1"/>
  <c r="M907" i="1"/>
  <c r="F908" i="1"/>
  <c r="F909" i="1"/>
  <c r="G909" i="1"/>
  <c r="H909" i="1"/>
  <c r="I909" i="1" s="1"/>
  <c r="J909" i="1"/>
  <c r="F910" i="1"/>
  <c r="F911" i="1"/>
  <c r="G911" i="1"/>
  <c r="H911" i="1"/>
  <c r="I911" i="1" s="1"/>
  <c r="J911" i="1"/>
  <c r="M911" i="1"/>
  <c r="F912" i="1"/>
  <c r="F913" i="1"/>
  <c r="G913" i="1"/>
  <c r="H913" i="1"/>
  <c r="I913" i="1" s="1"/>
  <c r="J913" i="1"/>
  <c r="M913" i="1"/>
  <c r="F914" i="1"/>
  <c r="F915" i="1"/>
  <c r="G915" i="1"/>
  <c r="H915" i="1"/>
  <c r="I915" i="1" s="1"/>
  <c r="J915" i="1"/>
  <c r="M915" i="1"/>
  <c r="F916" i="1"/>
  <c r="F917" i="1"/>
  <c r="G917" i="1"/>
  <c r="H917" i="1"/>
  <c r="I917" i="1" s="1"/>
  <c r="J917" i="1"/>
  <c r="F918" i="1"/>
  <c r="F919" i="1"/>
  <c r="G919" i="1"/>
  <c r="H919" i="1"/>
  <c r="I919" i="1" s="1"/>
  <c r="J919" i="1"/>
  <c r="F920" i="1"/>
  <c r="F921" i="1"/>
  <c r="G921" i="1"/>
  <c r="H921" i="1"/>
  <c r="I921" i="1" s="1"/>
  <c r="J921" i="1"/>
  <c r="M921" i="1"/>
  <c r="F922" i="1"/>
  <c r="F923" i="1"/>
  <c r="G923" i="1"/>
  <c r="H923" i="1"/>
  <c r="I923" i="1" s="1"/>
  <c r="J923" i="1"/>
  <c r="F924" i="1"/>
  <c r="F925" i="1"/>
  <c r="G925" i="1"/>
  <c r="H925" i="1"/>
  <c r="I925" i="1" s="1"/>
  <c r="J925" i="1"/>
  <c r="M925" i="1"/>
  <c r="F926" i="1"/>
  <c r="F927" i="1"/>
  <c r="G927" i="1"/>
  <c r="H927" i="1"/>
  <c r="I927" i="1" s="1"/>
  <c r="J927" i="1"/>
  <c r="F928" i="1"/>
  <c r="F929" i="1"/>
  <c r="G929" i="1"/>
  <c r="H929" i="1"/>
  <c r="I929" i="1" s="1"/>
  <c r="J929" i="1"/>
  <c r="M929" i="1"/>
  <c r="F930" i="1"/>
  <c r="F931" i="1"/>
  <c r="G931" i="1"/>
  <c r="H931" i="1"/>
  <c r="I931" i="1" s="1"/>
  <c r="J931" i="1"/>
  <c r="L931" i="1"/>
  <c r="F932" i="1"/>
  <c r="F933" i="1"/>
  <c r="G933" i="1"/>
  <c r="H933" i="1"/>
  <c r="I933" i="1" s="1"/>
  <c r="J933" i="1"/>
  <c r="M933" i="1"/>
  <c r="F934" i="1"/>
  <c r="F935" i="1"/>
  <c r="G935" i="1"/>
  <c r="H935" i="1"/>
  <c r="I935" i="1" s="1"/>
  <c r="J935" i="1"/>
  <c r="M935" i="1"/>
  <c r="F936" i="1"/>
  <c r="F937" i="1"/>
  <c r="G937" i="1"/>
  <c r="H937" i="1"/>
  <c r="I937" i="1" s="1"/>
  <c r="J937" i="1"/>
  <c r="F938" i="1"/>
  <c r="F939" i="1"/>
  <c r="G939" i="1"/>
  <c r="H939" i="1"/>
  <c r="I939" i="1" s="1"/>
  <c r="J939" i="1"/>
  <c r="M939" i="1"/>
  <c r="F940" i="1"/>
  <c r="F941" i="1"/>
  <c r="G941" i="1"/>
  <c r="H941" i="1"/>
  <c r="I941" i="1" s="1"/>
  <c r="J941" i="1"/>
  <c r="M941" i="1"/>
  <c r="F942" i="1"/>
  <c r="K943" i="1" s="1"/>
  <c r="L943" i="1" s="1"/>
  <c r="F943" i="1"/>
  <c r="G943" i="1"/>
  <c r="H943" i="1"/>
  <c r="I943" i="1" s="1"/>
  <c r="J943" i="1"/>
  <c r="M943" i="1"/>
  <c r="F944" i="1"/>
  <c r="F945" i="1"/>
  <c r="G945" i="1"/>
  <c r="H945" i="1"/>
  <c r="I945" i="1" s="1"/>
  <c r="J945" i="1"/>
  <c r="F946" i="1"/>
  <c r="F947" i="1"/>
  <c r="G947" i="1"/>
  <c r="H947" i="1"/>
  <c r="I947" i="1" s="1"/>
  <c r="J947" i="1"/>
  <c r="M947" i="1"/>
  <c r="F948" i="1"/>
  <c r="F949" i="1"/>
  <c r="G949" i="1"/>
  <c r="H949" i="1"/>
  <c r="I949" i="1" s="1"/>
  <c r="J949" i="1"/>
  <c r="M949" i="1"/>
  <c r="F950" i="1"/>
  <c r="F951" i="1"/>
  <c r="G951" i="1"/>
  <c r="H951" i="1"/>
  <c r="I951" i="1" s="1"/>
  <c r="J951" i="1"/>
  <c r="M951" i="1"/>
  <c r="F952" i="1"/>
  <c r="F953" i="1"/>
  <c r="G953" i="1"/>
  <c r="H953" i="1"/>
  <c r="I953" i="1" s="1"/>
  <c r="J953" i="1"/>
  <c r="M953" i="1"/>
  <c r="F954" i="1"/>
  <c r="F955" i="1"/>
  <c r="G955" i="1"/>
  <c r="H955" i="1"/>
  <c r="I955" i="1" s="1"/>
  <c r="J955" i="1"/>
  <c r="M955" i="1"/>
  <c r="F956" i="1"/>
  <c r="F957" i="1"/>
  <c r="G957" i="1"/>
  <c r="H957" i="1"/>
  <c r="I957" i="1" s="1"/>
  <c r="J957" i="1"/>
  <c r="F958" i="1"/>
  <c r="F959" i="1"/>
  <c r="G959" i="1"/>
  <c r="H959" i="1"/>
  <c r="I959" i="1" s="1"/>
  <c r="J959" i="1"/>
  <c r="F960" i="1"/>
  <c r="F961" i="1"/>
  <c r="G961" i="1"/>
  <c r="H961" i="1"/>
  <c r="I961" i="1" s="1"/>
  <c r="J961" i="1"/>
  <c r="F962" i="1"/>
  <c r="F963" i="1"/>
  <c r="G963" i="1"/>
  <c r="H963" i="1"/>
  <c r="I963" i="1" s="1"/>
  <c r="J963" i="1"/>
  <c r="F964" i="1"/>
  <c r="F965" i="1"/>
  <c r="G965" i="1"/>
  <c r="H965" i="1"/>
  <c r="I965" i="1" s="1"/>
  <c r="J965" i="1"/>
  <c r="F966" i="1"/>
  <c r="F967" i="1"/>
  <c r="G967" i="1"/>
  <c r="H967" i="1"/>
  <c r="I967" i="1" s="1"/>
  <c r="J967" i="1"/>
  <c r="F968" i="1"/>
  <c r="F969" i="1"/>
  <c r="G969" i="1"/>
  <c r="H969" i="1"/>
  <c r="I969" i="1" s="1"/>
  <c r="J969" i="1"/>
  <c r="M969" i="1"/>
  <c r="F970" i="1"/>
  <c r="F971" i="1"/>
  <c r="G971" i="1"/>
  <c r="H971" i="1"/>
  <c r="I971" i="1" s="1"/>
  <c r="J971" i="1"/>
  <c r="F972" i="1"/>
  <c r="F973" i="1"/>
  <c r="G973" i="1"/>
  <c r="H973" i="1"/>
  <c r="I973" i="1" s="1"/>
  <c r="J973" i="1"/>
  <c r="F974" i="1"/>
  <c r="F975" i="1"/>
  <c r="G975" i="1"/>
  <c r="H975" i="1"/>
  <c r="I975" i="1" s="1"/>
  <c r="J975" i="1"/>
  <c r="F976" i="1"/>
  <c r="F977" i="1"/>
  <c r="G977" i="1"/>
  <c r="H977" i="1"/>
  <c r="I977" i="1" s="1"/>
  <c r="J977" i="1"/>
  <c r="M977" i="1"/>
  <c r="F978" i="1"/>
  <c r="F979" i="1"/>
  <c r="K979" i="1" s="1"/>
  <c r="L979" i="1" s="1"/>
  <c r="G979" i="1"/>
  <c r="H979" i="1"/>
  <c r="I979" i="1" s="1"/>
  <c r="J979" i="1"/>
  <c r="M979" i="1"/>
  <c r="F980" i="1"/>
  <c r="F981" i="1"/>
  <c r="G981" i="1"/>
  <c r="H981" i="1"/>
  <c r="I981" i="1" s="1"/>
  <c r="J981" i="1"/>
  <c r="M981" i="1"/>
  <c r="F982" i="1"/>
  <c r="F983" i="1"/>
  <c r="K983" i="1" s="1"/>
  <c r="L983" i="1" s="1"/>
  <c r="G983" i="1"/>
  <c r="H983" i="1"/>
  <c r="I983" i="1" s="1"/>
  <c r="J983" i="1"/>
  <c r="M983" i="1"/>
  <c r="F984" i="1"/>
  <c r="F985" i="1"/>
  <c r="G985" i="1"/>
  <c r="H985" i="1"/>
  <c r="I985" i="1" s="1"/>
  <c r="J985" i="1"/>
  <c r="M985" i="1"/>
  <c r="F986" i="1"/>
  <c r="F987" i="1"/>
  <c r="K987" i="1" s="1"/>
  <c r="M987" i="1" s="1"/>
  <c r="G987" i="1"/>
  <c r="H987" i="1"/>
  <c r="I987" i="1" s="1"/>
  <c r="J987" i="1"/>
  <c r="L987" i="1"/>
  <c r="F988" i="1"/>
  <c r="F989" i="1"/>
  <c r="G989" i="1"/>
  <c r="H989" i="1"/>
  <c r="I989" i="1" s="1"/>
  <c r="J989" i="1"/>
  <c r="M989" i="1"/>
  <c r="F990" i="1"/>
  <c r="F991" i="1"/>
  <c r="G991" i="1"/>
  <c r="H991" i="1"/>
  <c r="I991" i="1" s="1"/>
  <c r="J991" i="1"/>
  <c r="F992" i="1"/>
  <c r="F993" i="1"/>
  <c r="G993" i="1"/>
  <c r="H993" i="1"/>
  <c r="I993" i="1" s="1"/>
  <c r="J993" i="1"/>
  <c r="M993" i="1"/>
  <c r="F994" i="1"/>
  <c r="F995" i="1"/>
  <c r="G995" i="1"/>
  <c r="H995" i="1"/>
  <c r="I995" i="1" s="1"/>
  <c r="J995" i="1"/>
  <c r="M995" i="1"/>
  <c r="F996" i="1"/>
  <c r="F997" i="1"/>
  <c r="G997" i="1"/>
  <c r="H997" i="1"/>
  <c r="I997" i="1" s="1"/>
  <c r="J997" i="1"/>
  <c r="M997" i="1"/>
  <c r="F998" i="1"/>
  <c r="F999" i="1"/>
  <c r="G999" i="1"/>
  <c r="H999" i="1"/>
  <c r="I999" i="1" s="1"/>
  <c r="J999" i="1"/>
  <c r="M999" i="1"/>
  <c r="F1000" i="1"/>
  <c r="F1001" i="1"/>
  <c r="G1001" i="1"/>
  <c r="H1001" i="1"/>
  <c r="I1001" i="1" s="1"/>
  <c r="J1001" i="1"/>
  <c r="M1001" i="1"/>
  <c r="F1002" i="1"/>
  <c r="F1003" i="1"/>
  <c r="G1003" i="1"/>
  <c r="H1003" i="1"/>
  <c r="I1003" i="1" s="1"/>
  <c r="J1003" i="1"/>
  <c r="M1003" i="1"/>
  <c r="F1004" i="1"/>
  <c r="F1005" i="1"/>
  <c r="G1005" i="1"/>
  <c r="H1005" i="1"/>
  <c r="I1005" i="1" s="1"/>
  <c r="J1005" i="1"/>
  <c r="F1006" i="1"/>
  <c r="F1007" i="1"/>
  <c r="G1007" i="1"/>
  <c r="H1007" i="1"/>
  <c r="I1007" i="1" s="1"/>
  <c r="J1007" i="1"/>
  <c r="M1007" i="1"/>
  <c r="F1008" i="1"/>
  <c r="F1009" i="1"/>
  <c r="G1009" i="1"/>
  <c r="H1009" i="1"/>
  <c r="I1009" i="1" s="1"/>
  <c r="J1009" i="1"/>
  <c r="M1009" i="1"/>
  <c r="F1010" i="1"/>
  <c r="F1011" i="1"/>
  <c r="G1011" i="1"/>
  <c r="H1011" i="1"/>
  <c r="I1011" i="1" s="1"/>
  <c r="J1011" i="1"/>
  <c r="M1011" i="1"/>
  <c r="F1012" i="1"/>
  <c r="F1013" i="1"/>
  <c r="G1013" i="1"/>
  <c r="H1013" i="1"/>
  <c r="I1013" i="1" s="1"/>
  <c r="J1013" i="1"/>
  <c r="F1014" i="1"/>
  <c r="F1015" i="1"/>
  <c r="G1015" i="1"/>
  <c r="H1015" i="1"/>
  <c r="I1015" i="1" s="1"/>
  <c r="J1015" i="1"/>
  <c r="M1015" i="1"/>
  <c r="F1016" i="1"/>
  <c r="F1017" i="1"/>
  <c r="G1017" i="1"/>
  <c r="H1017" i="1"/>
  <c r="I1017" i="1" s="1"/>
  <c r="J1017" i="1"/>
  <c r="F1018" i="1"/>
  <c r="F1019" i="1"/>
  <c r="G1019" i="1"/>
  <c r="H1019" i="1"/>
  <c r="I1019" i="1" s="1"/>
  <c r="J1019" i="1"/>
  <c r="M1019" i="1"/>
  <c r="F1020" i="1"/>
  <c r="F1021" i="1"/>
  <c r="G1021" i="1"/>
  <c r="H1021" i="1"/>
  <c r="I1021" i="1" s="1"/>
  <c r="J1021" i="1"/>
  <c r="M1021" i="1"/>
  <c r="F1022" i="1"/>
  <c r="F1023" i="1"/>
  <c r="G1023" i="1"/>
  <c r="H1023" i="1"/>
  <c r="I1023" i="1" s="1"/>
  <c r="J1023" i="1"/>
  <c r="M1023" i="1"/>
  <c r="F1024" i="1"/>
  <c r="F1025" i="1"/>
  <c r="G1025" i="1"/>
  <c r="H1025" i="1"/>
  <c r="I1025" i="1" s="1"/>
  <c r="J1025" i="1"/>
  <c r="M1025" i="1"/>
  <c r="F1026" i="1"/>
  <c r="F1027" i="1"/>
  <c r="G1027" i="1"/>
  <c r="H1027" i="1"/>
  <c r="I1027" i="1" s="1"/>
  <c r="J1027" i="1"/>
  <c r="L1027" i="1"/>
  <c r="F1028" i="1"/>
  <c r="F1029" i="1"/>
  <c r="G1029" i="1"/>
  <c r="H1029" i="1"/>
  <c r="I1029" i="1" s="1"/>
  <c r="J1029" i="1"/>
  <c r="M1029" i="1"/>
  <c r="F1030" i="1"/>
  <c r="F1031" i="1"/>
  <c r="G1031" i="1"/>
  <c r="H1031" i="1"/>
  <c r="I1031" i="1" s="1"/>
  <c r="J1031" i="1"/>
  <c r="F1032" i="1"/>
  <c r="F1033" i="1"/>
  <c r="G1033" i="1"/>
  <c r="H1033" i="1"/>
  <c r="I1033" i="1" s="1"/>
  <c r="J1033" i="1"/>
  <c r="M1033" i="1"/>
  <c r="F1034" i="1"/>
  <c r="F1035" i="1"/>
  <c r="G1035" i="1"/>
  <c r="H1035" i="1"/>
  <c r="I1035" i="1" s="1"/>
  <c r="J1035" i="1"/>
  <c r="M1035" i="1"/>
  <c r="F1036" i="1"/>
  <c r="F1037" i="1"/>
  <c r="G1037" i="1"/>
  <c r="H1037" i="1"/>
  <c r="I1037" i="1" s="1"/>
  <c r="J1037" i="1"/>
  <c r="F1038" i="1"/>
  <c r="F1039" i="1"/>
  <c r="G1039" i="1"/>
  <c r="H1039" i="1"/>
  <c r="I1039" i="1" s="1"/>
  <c r="J1039" i="1"/>
  <c r="F1040" i="1"/>
  <c r="F1041" i="1"/>
  <c r="G1041" i="1"/>
  <c r="H1041" i="1"/>
  <c r="I1041" i="1" s="1"/>
  <c r="J1041" i="1"/>
  <c r="M1041" i="1"/>
  <c r="F1042" i="1"/>
  <c r="F1043" i="1"/>
  <c r="G1043" i="1"/>
  <c r="H1043" i="1"/>
  <c r="I1043" i="1" s="1"/>
  <c r="J1043" i="1"/>
  <c r="M1043" i="1"/>
  <c r="F1044" i="1"/>
  <c r="F1045" i="1"/>
  <c r="G1045" i="1"/>
  <c r="H1045" i="1"/>
  <c r="I1045" i="1" s="1"/>
  <c r="J1045" i="1"/>
  <c r="M1045" i="1"/>
  <c r="F1046" i="1"/>
  <c r="F1047" i="1"/>
  <c r="G1047" i="1"/>
  <c r="H1047" i="1"/>
  <c r="I1047" i="1" s="1"/>
  <c r="J1047" i="1"/>
  <c r="M1047" i="1"/>
  <c r="K743" i="1" l="1"/>
  <c r="L743" i="1" s="1"/>
  <c r="K729" i="1"/>
  <c r="L729" i="1" s="1"/>
  <c r="K569" i="1"/>
  <c r="K537" i="1"/>
  <c r="L537" i="1" s="1"/>
  <c r="K509" i="1"/>
  <c r="K505" i="1"/>
  <c r="L505" i="1" s="1"/>
  <c r="K459" i="1"/>
  <c r="L459" i="1" s="1"/>
  <c r="K427" i="1"/>
  <c r="L427" i="1" s="1"/>
  <c r="K365" i="1"/>
  <c r="L365" i="1" s="1"/>
  <c r="K343" i="1"/>
  <c r="L343" i="1" s="1"/>
  <c r="K335" i="1"/>
  <c r="M335" i="1" s="1"/>
  <c r="K289" i="1"/>
  <c r="L289" i="1" s="1"/>
  <c r="K177" i="1"/>
  <c r="L177" i="1" s="1"/>
  <c r="K71" i="1"/>
  <c r="L71" i="1" s="1"/>
  <c r="K61" i="1"/>
  <c r="M61" i="1" s="1"/>
  <c r="K669" i="1"/>
  <c r="M669" i="1" s="1"/>
  <c r="K653" i="1"/>
  <c r="K649" i="1"/>
  <c r="K369" i="1"/>
  <c r="L369" i="1" s="1"/>
  <c r="K373" i="1"/>
  <c r="K835" i="1"/>
  <c r="L835" i="1" s="1"/>
  <c r="K461" i="1"/>
  <c r="M461" i="1" s="1"/>
  <c r="K429" i="1"/>
  <c r="L429" i="1" s="1"/>
  <c r="K345" i="1"/>
  <c r="L345" i="1" s="1"/>
  <c r="K281" i="1"/>
  <c r="L281" i="1" s="1"/>
  <c r="K253" i="1"/>
  <c r="L253" i="1" s="1"/>
  <c r="K221" i="1"/>
  <c r="M221" i="1" s="1"/>
  <c r="K133" i="1"/>
  <c r="L133" i="1" s="1"/>
  <c r="K59" i="1"/>
  <c r="L59" i="1" s="1"/>
  <c r="K55" i="1"/>
  <c r="M55" i="1" s="1"/>
  <c r="K19" i="1"/>
  <c r="L19" i="1" s="1"/>
  <c r="K959" i="1"/>
  <c r="L959" i="1" s="1"/>
  <c r="K819" i="1"/>
  <c r="L819" i="1" s="1"/>
  <c r="K745" i="1"/>
  <c r="L745" i="1" s="1"/>
  <c r="K741" i="1"/>
  <c r="L741" i="1" s="1"/>
  <c r="K709" i="1"/>
  <c r="K697" i="1"/>
  <c r="L697" i="1" s="1"/>
  <c r="K685" i="1"/>
  <c r="L685" i="1" s="1"/>
  <c r="K629" i="1"/>
  <c r="L629" i="1" s="1"/>
  <c r="K229" i="1"/>
  <c r="L229" i="1" s="1"/>
  <c r="K1039" i="1"/>
  <c r="K1031" i="1"/>
  <c r="M1031" i="1" s="1"/>
  <c r="K951" i="1"/>
  <c r="L951" i="1" s="1"/>
  <c r="K947" i="1"/>
  <c r="L947" i="1" s="1"/>
  <c r="K839" i="1"/>
  <c r="L839" i="1" s="1"/>
  <c r="K827" i="1"/>
  <c r="L827" i="1" s="1"/>
  <c r="K823" i="1"/>
  <c r="M823" i="1" s="1"/>
  <c r="K793" i="1"/>
  <c r="L793" i="1" s="1"/>
  <c r="K749" i="1"/>
  <c r="L749" i="1" s="1"/>
  <c r="K737" i="1"/>
  <c r="L737" i="1" s="1"/>
  <c r="K733" i="1"/>
  <c r="M733" i="1" s="1"/>
  <c r="K665" i="1"/>
  <c r="K663" i="1"/>
  <c r="K661" i="1"/>
  <c r="L661" i="1" s="1"/>
  <c r="K657" i="1"/>
  <c r="L657" i="1" s="1"/>
  <c r="K625" i="1"/>
  <c r="K589" i="1"/>
  <c r="L589" i="1" s="1"/>
  <c r="K561" i="1"/>
  <c r="M561" i="1" s="1"/>
  <c r="K545" i="1"/>
  <c r="L545" i="1" s="1"/>
  <c r="K531" i="1"/>
  <c r="M531" i="1" s="1"/>
  <c r="K529" i="1"/>
  <c r="K525" i="1"/>
  <c r="K481" i="1"/>
  <c r="L481" i="1" s="1"/>
  <c r="K477" i="1"/>
  <c r="L477" i="1" s="1"/>
  <c r="K465" i="1"/>
  <c r="L465" i="1" s="1"/>
  <c r="K437" i="1"/>
  <c r="L437" i="1" s="1"/>
  <c r="K421" i="1"/>
  <c r="L421" i="1" s="1"/>
  <c r="K405" i="1"/>
  <c r="L405" i="1" s="1"/>
  <c r="K403" i="1"/>
  <c r="M403" i="1" s="1"/>
  <c r="K401" i="1"/>
  <c r="K385" i="1"/>
  <c r="L385" i="1" s="1"/>
  <c r="K353" i="1"/>
  <c r="L353" i="1" s="1"/>
  <c r="K321" i="1"/>
  <c r="L321" i="1" s="1"/>
  <c r="K297" i="1"/>
  <c r="L297" i="1" s="1"/>
  <c r="K279" i="1"/>
  <c r="L279" i="1" s="1"/>
  <c r="K277" i="1"/>
  <c r="L277" i="1" s="1"/>
  <c r="K237" i="1"/>
  <c r="L237" i="1" s="1"/>
  <c r="K235" i="1"/>
  <c r="L235" i="1" s="1"/>
  <c r="L669" i="1"/>
  <c r="L569" i="1"/>
  <c r="M569" i="1"/>
  <c r="L509" i="1"/>
  <c r="M509" i="1"/>
  <c r="L1031" i="1"/>
  <c r="L823" i="1"/>
  <c r="L561" i="1"/>
  <c r="L11" i="1"/>
  <c r="M11" i="1"/>
  <c r="K1047" i="1"/>
  <c r="L1047" i="1" s="1"/>
  <c r="K1043" i="1"/>
  <c r="L1043" i="1" s="1"/>
  <c r="K967" i="1"/>
  <c r="K963" i="1"/>
  <c r="K935" i="1"/>
  <c r="L935" i="1" s="1"/>
  <c r="K831" i="1"/>
  <c r="L831" i="1" s="1"/>
  <c r="K815" i="1"/>
  <c r="K807" i="1"/>
  <c r="L807" i="1" s="1"/>
  <c r="K785" i="1"/>
  <c r="L785" i="1" s="1"/>
  <c r="K777" i="1"/>
  <c r="K775" i="1"/>
  <c r="L775" i="1" s="1"/>
  <c r="K773" i="1"/>
  <c r="K769" i="1"/>
  <c r="K765" i="1"/>
  <c r="L765" i="1" s="1"/>
  <c r="K761" i="1"/>
  <c r="L761" i="1" s="1"/>
  <c r="K757" i="1"/>
  <c r="K717" i="1"/>
  <c r="L717" i="1" s="1"/>
  <c r="K707" i="1"/>
  <c r="M707" i="1" s="1"/>
  <c r="K705" i="1"/>
  <c r="L705" i="1" s="1"/>
  <c r="K637" i="1"/>
  <c r="L637" i="1" s="1"/>
  <c r="K623" i="1"/>
  <c r="M623" i="1" s="1"/>
  <c r="K619" i="1"/>
  <c r="L619" i="1" s="1"/>
  <c r="K617" i="1"/>
  <c r="L617" i="1" s="1"/>
  <c r="K613" i="1"/>
  <c r="K565" i="1"/>
  <c r="M565" i="1" s="1"/>
  <c r="K559" i="1"/>
  <c r="M559" i="1" s="1"/>
  <c r="K557" i="1"/>
  <c r="K517" i="1"/>
  <c r="L517" i="1" s="1"/>
  <c r="K507" i="1"/>
  <c r="L507" i="1" s="1"/>
  <c r="K503" i="1"/>
  <c r="L503" i="1" s="1"/>
  <c r="K501" i="1"/>
  <c r="K479" i="1"/>
  <c r="L479" i="1" s="1"/>
  <c r="K475" i="1"/>
  <c r="L475" i="1" s="1"/>
  <c r="K445" i="1"/>
  <c r="L445" i="1" s="1"/>
  <c r="K413" i="1"/>
  <c r="L373" i="1"/>
  <c r="M373" i="1"/>
  <c r="L221" i="1"/>
  <c r="K393" i="1"/>
  <c r="M393" i="1" s="1"/>
  <c r="K383" i="1"/>
  <c r="L383" i="1" s="1"/>
  <c r="K381" i="1"/>
  <c r="K329" i="1"/>
  <c r="L329" i="1" s="1"/>
  <c r="K209" i="1"/>
  <c r="L209" i="1" s="1"/>
  <c r="K199" i="1"/>
  <c r="L199" i="1" s="1"/>
  <c r="K197" i="1"/>
  <c r="L197" i="1" s="1"/>
  <c r="K165" i="1"/>
  <c r="K161" i="1"/>
  <c r="K159" i="1"/>
  <c r="L159" i="1" s="1"/>
  <c r="K157" i="1"/>
  <c r="L157" i="1" s="1"/>
  <c r="K125" i="1"/>
  <c r="L125" i="1" s="1"/>
  <c r="K121" i="1"/>
  <c r="L121" i="1" s="1"/>
  <c r="K119" i="1"/>
  <c r="K115" i="1"/>
  <c r="K111" i="1"/>
  <c r="L111" i="1" s="1"/>
  <c r="K99" i="1"/>
  <c r="L99" i="1" s="1"/>
  <c r="K91" i="1"/>
  <c r="L91" i="1" s="1"/>
  <c r="K89" i="1"/>
  <c r="L89" i="1" s="1"/>
  <c r="K87" i="1"/>
  <c r="L87" i="1" s="1"/>
  <c r="K85" i="1"/>
  <c r="M85" i="1" s="1"/>
  <c r="K83" i="1"/>
  <c r="L83" i="1" s="1"/>
  <c r="K79" i="1"/>
  <c r="L79" i="1" s="1"/>
  <c r="K51" i="1"/>
  <c r="L51" i="1" s="1"/>
  <c r="K47" i="1"/>
  <c r="K45" i="1"/>
  <c r="L45" i="1" s="1"/>
  <c r="K39" i="1"/>
  <c r="L39" i="1" s="1"/>
  <c r="K35" i="1"/>
  <c r="L35" i="1" s="1"/>
  <c r="K31" i="1"/>
  <c r="L31" i="1" s="1"/>
  <c r="K27" i="1"/>
  <c r="L27" i="1" s="1"/>
  <c r="K1035" i="1"/>
  <c r="L1035" i="1" s="1"/>
  <c r="K1027" i="1"/>
  <c r="M1027" i="1" s="1"/>
  <c r="K1025" i="1"/>
  <c r="L1025" i="1" s="1"/>
  <c r="K1023" i="1"/>
  <c r="L1023" i="1" s="1"/>
  <c r="K1021" i="1"/>
  <c r="L1021" i="1" s="1"/>
  <c r="K1019" i="1"/>
  <c r="L1019" i="1" s="1"/>
  <c r="K1017" i="1"/>
  <c r="K1015" i="1"/>
  <c r="L1015" i="1" s="1"/>
  <c r="K1013" i="1"/>
  <c r="K1011" i="1"/>
  <c r="L1011" i="1" s="1"/>
  <c r="K1009" i="1"/>
  <c r="L1009" i="1" s="1"/>
  <c r="K1007" i="1"/>
  <c r="L1007" i="1" s="1"/>
  <c r="K1005" i="1"/>
  <c r="K1003" i="1"/>
  <c r="L1003" i="1" s="1"/>
  <c r="K1001" i="1"/>
  <c r="L1001" i="1" s="1"/>
  <c r="K999" i="1"/>
  <c r="L999" i="1" s="1"/>
  <c r="K997" i="1"/>
  <c r="L997" i="1" s="1"/>
  <c r="K995" i="1"/>
  <c r="L995" i="1" s="1"/>
  <c r="K993" i="1"/>
  <c r="L993" i="1" s="1"/>
  <c r="K991" i="1"/>
  <c r="K989" i="1"/>
  <c r="L989" i="1" s="1"/>
  <c r="K971" i="1"/>
  <c r="K955" i="1"/>
  <c r="L955" i="1" s="1"/>
  <c r="K939" i="1"/>
  <c r="L939" i="1" s="1"/>
  <c r="K931" i="1"/>
  <c r="M931" i="1" s="1"/>
  <c r="K929" i="1"/>
  <c r="L929" i="1" s="1"/>
  <c r="K927" i="1"/>
  <c r="K925" i="1"/>
  <c r="L925" i="1" s="1"/>
  <c r="K923" i="1"/>
  <c r="K921" i="1"/>
  <c r="L921" i="1" s="1"/>
  <c r="K919" i="1"/>
  <c r="K917" i="1"/>
  <c r="K915" i="1"/>
  <c r="L915" i="1" s="1"/>
  <c r="K913" i="1"/>
  <c r="L913" i="1" s="1"/>
  <c r="K911" i="1"/>
  <c r="L911" i="1" s="1"/>
  <c r="K909" i="1"/>
  <c r="K907" i="1"/>
  <c r="L907" i="1" s="1"/>
  <c r="K905" i="1"/>
  <c r="L905" i="1" s="1"/>
  <c r="K903" i="1"/>
  <c r="L903" i="1" s="1"/>
  <c r="K901" i="1"/>
  <c r="L901" i="1" s="1"/>
  <c r="K875" i="1"/>
  <c r="K871" i="1"/>
  <c r="L871" i="1" s="1"/>
  <c r="K867" i="1"/>
  <c r="L867" i="1" s="1"/>
  <c r="K863" i="1"/>
  <c r="K861" i="1"/>
  <c r="L861" i="1" s="1"/>
  <c r="K859" i="1"/>
  <c r="L859" i="1" s="1"/>
  <c r="K855" i="1"/>
  <c r="L855" i="1" s="1"/>
  <c r="K851" i="1"/>
  <c r="K847" i="1"/>
  <c r="L847" i="1" s="1"/>
  <c r="K845" i="1"/>
  <c r="L845" i="1" s="1"/>
  <c r="K843" i="1"/>
  <c r="L843" i="1" s="1"/>
  <c r="K841" i="1"/>
  <c r="K783" i="1"/>
  <c r="L783" i="1" s="1"/>
  <c r="K781" i="1"/>
  <c r="L781" i="1" s="1"/>
  <c r="K701" i="1"/>
  <c r="K699" i="1"/>
  <c r="L699" i="1" s="1"/>
  <c r="K681" i="1"/>
  <c r="L681" i="1" s="1"/>
  <c r="K679" i="1"/>
  <c r="M679" i="1" s="1"/>
  <c r="K677" i="1"/>
  <c r="L677" i="1" s="1"/>
  <c r="K673" i="1"/>
  <c r="K609" i="1"/>
  <c r="K607" i="1"/>
  <c r="M607" i="1" s="1"/>
  <c r="K605" i="1"/>
  <c r="K601" i="1"/>
  <c r="K597" i="1"/>
  <c r="L597" i="1" s="1"/>
  <c r="K585" i="1"/>
  <c r="K583" i="1"/>
  <c r="L583" i="1" s="1"/>
  <c r="K581" i="1"/>
  <c r="L581" i="1" s="1"/>
  <c r="K577" i="1"/>
  <c r="L577" i="1" s="1"/>
  <c r="K553" i="1"/>
  <c r="K521" i="1"/>
  <c r="K519" i="1"/>
  <c r="L519" i="1" s="1"/>
  <c r="K497" i="1"/>
  <c r="L497" i="1" s="1"/>
  <c r="K495" i="1"/>
  <c r="L495" i="1" s="1"/>
  <c r="K493" i="1"/>
  <c r="K491" i="1"/>
  <c r="M491" i="1" s="1"/>
  <c r="K489" i="1"/>
  <c r="L489" i="1" s="1"/>
  <c r="K487" i="1"/>
  <c r="K435" i="1"/>
  <c r="L435" i="1" s="1"/>
  <c r="K433" i="1"/>
  <c r="L433" i="1" s="1"/>
  <c r="K397" i="1"/>
  <c r="L397" i="1" s="1"/>
  <c r="K395" i="1"/>
  <c r="L395" i="1" s="1"/>
  <c r="K377" i="1"/>
  <c r="L377" i="1" s="1"/>
  <c r="K351" i="1"/>
  <c r="M351" i="1" s="1"/>
  <c r="K349" i="1"/>
  <c r="L349" i="1" s="1"/>
  <c r="K333" i="1"/>
  <c r="K317" i="1"/>
  <c r="M317" i="1" s="1"/>
  <c r="K315" i="1"/>
  <c r="M315" i="1" s="1"/>
  <c r="K313" i="1"/>
  <c r="K311" i="1"/>
  <c r="K309" i="1"/>
  <c r="L309" i="1" s="1"/>
  <c r="K293" i="1"/>
  <c r="K273" i="1"/>
  <c r="L273" i="1" s="1"/>
  <c r="K271" i="1"/>
  <c r="L271" i="1" s="1"/>
  <c r="K269" i="1"/>
  <c r="L269" i="1" s="1"/>
  <c r="K265" i="1"/>
  <c r="L265" i="1" s="1"/>
  <c r="K261" i="1"/>
  <c r="L261" i="1" s="1"/>
  <c r="K243" i="1"/>
  <c r="M243" i="1" s="1"/>
  <c r="K241" i="1"/>
  <c r="L241" i="1" s="1"/>
  <c r="K227" i="1"/>
  <c r="L227" i="1" s="1"/>
  <c r="K217" i="1"/>
  <c r="K193" i="1"/>
  <c r="L193" i="1" s="1"/>
  <c r="K191" i="1"/>
  <c r="L191" i="1" s="1"/>
  <c r="K189" i="1"/>
  <c r="L189" i="1" s="1"/>
  <c r="K185" i="1"/>
  <c r="K163" i="1"/>
  <c r="L163" i="1" s="1"/>
  <c r="K153" i="1"/>
  <c r="L153" i="1" s="1"/>
  <c r="K151" i="1"/>
  <c r="M151" i="1" s="1"/>
  <c r="K149" i="1"/>
  <c r="K147" i="1"/>
  <c r="M147" i="1" s="1"/>
  <c r="K145" i="1"/>
  <c r="K141" i="1"/>
  <c r="K123" i="1"/>
  <c r="L123" i="1" s="1"/>
  <c r="K113" i="1"/>
  <c r="L113" i="1" s="1"/>
  <c r="K109" i="1"/>
  <c r="L109" i="1" s="1"/>
  <c r="K107" i="1"/>
  <c r="L107" i="1" s="1"/>
  <c r="K105" i="1"/>
  <c r="M105" i="1" s="1"/>
  <c r="K103" i="1"/>
  <c r="L103" i="1" s="1"/>
  <c r="K101" i="1"/>
  <c r="M101" i="1" s="1"/>
  <c r="K97" i="1"/>
  <c r="L97" i="1" s="1"/>
  <c r="K95" i="1"/>
  <c r="K37" i="1"/>
  <c r="L37" i="1" s="1"/>
  <c r="K975" i="1"/>
  <c r="K973" i="1"/>
  <c r="K811" i="1"/>
  <c r="K809" i="1"/>
  <c r="K805" i="1"/>
  <c r="K801" i="1"/>
  <c r="K799" i="1"/>
  <c r="M799" i="1" s="1"/>
  <c r="K797" i="1"/>
  <c r="L797" i="1" s="1"/>
  <c r="K791" i="1"/>
  <c r="L791" i="1" s="1"/>
  <c r="K789" i="1"/>
  <c r="L789" i="1" s="1"/>
  <c r="K759" i="1"/>
  <c r="L759" i="1" s="1"/>
  <c r="K755" i="1"/>
  <c r="L755" i="1" s="1"/>
  <c r="K753" i="1"/>
  <c r="L753" i="1" s="1"/>
  <c r="K727" i="1"/>
  <c r="L727" i="1" s="1"/>
  <c r="K725" i="1"/>
  <c r="L725" i="1" s="1"/>
  <c r="K721" i="1"/>
  <c r="K715" i="1"/>
  <c r="L715" i="1" s="1"/>
  <c r="K713" i="1"/>
  <c r="L713" i="1" s="1"/>
  <c r="K695" i="1"/>
  <c r="L695" i="1" s="1"/>
  <c r="K693" i="1"/>
  <c r="K671" i="1"/>
  <c r="K899" i="1"/>
  <c r="K897" i="1"/>
  <c r="L897" i="1" s="1"/>
  <c r="K895" i="1"/>
  <c r="L895" i="1" s="1"/>
  <c r="K893" i="1"/>
  <c r="L893" i="1" s="1"/>
  <c r="K891" i="1"/>
  <c r="L891" i="1" s="1"/>
  <c r="K889" i="1"/>
  <c r="K887" i="1"/>
  <c r="L887" i="1" s="1"/>
  <c r="K885" i="1"/>
  <c r="L885" i="1" s="1"/>
  <c r="K883" i="1"/>
  <c r="L883" i="1" s="1"/>
  <c r="K881" i="1"/>
  <c r="L881" i="1" s="1"/>
  <c r="K879" i="1"/>
  <c r="L879" i="1" s="1"/>
  <c r="K877" i="1"/>
  <c r="K485" i="1"/>
  <c r="L485" i="1" s="1"/>
  <c r="K325" i="1"/>
  <c r="K319" i="1"/>
  <c r="L319" i="1" s="1"/>
  <c r="K303" i="1"/>
  <c r="L303" i="1" s="1"/>
  <c r="K301" i="1"/>
  <c r="L301" i="1" s="1"/>
  <c r="K295" i="1"/>
  <c r="K287" i="1"/>
  <c r="K285" i="1"/>
  <c r="L285" i="1" s="1"/>
  <c r="K259" i="1"/>
  <c r="L259" i="1" s="1"/>
  <c r="K257" i="1"/>
  <c r="L257" i="1" s="1"/>
  <c r="K251" i="1"/>
  <c r="L251" i="1" s="1"/>
  <c r="K249" i="1"/>
  <c r="K225" i="1"/>
  <c r="L225" i="1" s="1"/>
  <c r="K219" i="1"/>
  <c r="K213" i="1"/>
  <c r="M213" i="1" s="1"/>
  <c r="K207" i="1"/>
  <c r="L207" i="1" s="1"/>
  <c r="K205" i="1"/>
  <c r="K183" i="1"/>
  <c r="L183" i="1" s="1"/>
  <c r="K181" i="1"/>
  <c r="L181" i="1" s="1"/>
  <c r="K175" i="1"/>
  <c r="L175" i="1" s="1"/>
  <c r="K173" i="1"/>
  <c r="K169" i="1"/>
  <c r="K139" i="1"/>
  <c r="K137" i="1"/>
  <c r="L137" i="1" s="1"/>
  <c r="K131" i="1"/>
  <c r="K129" i="1"/>
  <c r="K77" i="1"/>
  <c r="K75" i="1"/>
  <c r="L75" i="1" s="1"/>
  <c r="K69" i="1"/>
  <c r="L69" i="1" s="1"/>
  <c r="K67" i="1"/>
  <c r="K43" i="1"/>
  <c r="K655" i="1"/>
  <c r="K647" i="1"/>
  <c r="L647" i="1" s="1"/>
  <c r="K645" i="1"/>
  <c r="K641" i="1"/>
  <c r="K635" i="1"/>
  <c r="L635" i="1" s="1"/>
  <c r="K633" i="1"/>
  <c r="L633" i="1" s="1"/>
  <c r="K595" i="1"/>
  <c r="L595" i="1" s="1"/>
  <c r="K593" i="1"/>
  <c r="L593" i="1" s="1"/>
  <c r="K575" i="1"/>
  <c r="K573" i="1"/>
  <c r="L573" i="1" s="1"/>
  <c r="K549" i="1"/>
  <c r="K543" i="1"/>
  <c r="L543" i="1" s="1"/>
  <c r="K541" i="1"/>
  <c r="K515" i="1"/>
  <c r="L515" i="1" s="1"/>
  <c r="K513" i="1"/>
  <c r="K473" i="1"/>
  <c r="K471" i="1"/>
  <c r="K469" i="1"/>
  <c r="L469" i="1" s="1"/>
  <c r="K463" i="1"/>
  <c r="L463" i="1" s="1"/>
  <c r="K451" i="1"/>
  <c r="L451" i="1" s="1"/>
  <c r="K449" i="1"/>
  <c r="K443" i="1"/>
  <c r="L443" i="1" s="1"/>
  <c r="K441" i="1"/>
  <c r="L441" i="1" s="1"/>
  <c r="K419" i="1"/>
  <c r="K417" i="1"/>
  <c r="L417" i="1" s="1"/>
  <c r="K411" i="1"/>
  <c r="K409" i="1"/>
  <c r="L409" i="1" s="1"/>
  <c r="K391" i="1"/>
  <c r="L391" i="1" s="1"/>
  <c r="K389" i="1"/>
  <c r="L389" i="1" s="1"/>
  <c r="K363" i="1"/>
  <c r="K361" i="1"/>
  <c r="L361" i="1" s="1"/>
  <c r="K357" i="1"/>
  <c r="K233" i="1"/>
  <c r="K49" i="1"/>
  <c r="L49" i="1" s="1"/>
  <c r="K25" i="1"/>
  <c r="L25" i="1" s="1"/>
  <c r="K23" i="1"/>
  <c r="L23" i="1" s="1"/>
  <c r="K17" i="1"/>
  <c r="L17" i="1" s="1"/>
  <c r="K15" i="1"/>
  <c r="K1045" i="1"/>
  <c r="L1045" i="1" s="1"/>
  <c r="K1041" i="1"/>
  <c r="L1041" i="1" s="1"/>
  <c r="K1037" i="1"/>
  <c r="K1033" i="1"/>
  <c r="L1033" i="1" s="1"/>
  <c r="K1029" i="1"/>
  <c r="L1029" i="1" s="1"/>
  <c r="K985" i="1"/>
  <c r="L985" i="1" s="1"/>
  <c r="K981" i="1"/>
  <c r="L981" i="1" s="1"/>
  <c r="K977" i="1"/>
  <c r="L977" i="1" s="1"/>
  <c r="K969" i="1"/>
  <c r="L969" i="1" s="1"/>
  <c r="K965" i="1"/>
  <c r="K961" i="1"/>
  <c r="K957" i="1"/>
  <c r="K953" i="1"/>
  <c r="L953" i="1" s="1"/>
  <c r="K949" i="1"/>
  <c r="L949" i="1" s="1"/>
  <c r="K945" i="1"/>
  <c r="K941" i="1"/>
  <c r="L941" i="1" s="1"/>
  <c r="K937" i="1"/>
  <c r="K933" i="1"/>
  <c r="L933" i="1" s="1"/>
  <c r="K873" i="1"/>
  <c r="L873" i="1" s="1"/>
  <c r="K869" i="1"/>
  <c r="M869" i="1" s="1"/>
  <c r="K865" i="1"/>
  <c r="K857" i="1"/>
  <c r="K853" i="1"/>
  <c r="L853" i="1" s="1"/>
  <c r="K849" i="1"/>
  <c r="K837" i="1"/>
  <c r="L837" i="1" s="1"/>
  <c r="K833" i="1"/>
  <c r="M833" i="1" s="1"/>
  <c r="K829" i="1"/>
  <c r="K825" i="1"/>
  <c r="K821" i="1"/>
  <c r="M821" i="1" s="1"/>
  <c r="K817" i="1"/>
  <c r="M817" i="1" s="1"/>
  <c r="K813" i="1"/>
  <c r="L813" i="1" s="1"/>
  <c r="K803" i="1"/>
  <c r="L803" i="1" s="1"/>
  <c r="K795" i="1"/>
  <c r="L795" i="1" s="1"/>
  <c r="K787" i="1"/>
  <c r="K779" i="1"/>
  <c r="L779" i="1" s="1"/>
  <c r="K771" i="1"/>
  <c r="L771" i="1" s="1"/>
  <c r="K767" i="1"/>
  <c r="K763" i="1"/>
  <c r="K751" i="1"/>
  <c r="K747" i="1"/>
  <c r="K739" i="1"/>
  <c r="K735" i="1"/>
  <c r="M735" i="1" s="1"/>
  <c r="K731" i="1"/>
  <c r="K723" i="1"/>
  <c r="L723" i="1" s="1"/>
  <c r="K719" i="1"/>
  <c r="L719" i="1" s="1"/>
  <c r="K711" i="1"/>
  <c r="K703" i="1"/>
  <c r="L703" i="1" s="1"/>
  <c r="K691" i="1"/>
  <c r="K683" i="1"/>
  <c r="L683" i="1" s="1"/>
  <c r="K675" i="1"/>
  <c r="L675" i="1" s="1"/>
  <c r="K667" i="1"/>
  <c r="K659" i="1"/>
  <c r="L659" i="1" s="1"/>
  <c r="K651" i="1"/>
  <c r="M651" i="1" s="1"/>
  <c r="K643" i="1"/>
  <c r="L643" i="1" s="1"/>
  <c r="K639" i="1"/>
  <c r="L639" i="1" s="1"/>
  <c r="K631" i="1"/>
  <c r="L631" i="1" s="1"/>
  <c r="K627" i="1"/>
  <c r="K615" i="1"/>
  <c r="L615" i="1" s="1"/>
  <c r="K611" i="1"/>
  <c r="K603" i="1"/>
  <c r="L603" i="1" s="1"/>
  <c r="K599" i="1"/>
  <c r="L599" i="1" s="1"/>
  <c r="K591" i="1"/>
  <c r="K587" i="1"/>
  <c r="K579" i="1"/>
  <c r="L579" i="1" s="1"/>
  <c r="K571" i="1"/>
  <c r="K567" i="1"/>
  <c r="K563" i="1"/>
  <c r="M563" i="1" s="1"/>
  <c r="K555" i="1"/>
  <c r="L555" i="1" s="1"/>
  <c r="K551" i="1"/>
  <c r="M551" i="1" s="1"/>
  <c r="K547" i="1"/>
  <c r="L547" i="1" s="1"/>
  <c r="K539" i="1"/>
  <c r="K535" i="1"/>
  <c r="K527" i="1"/>
  <c r="L527" i="1" s="1"/>
  <c r="K523" i="1"/>
  <c r="L523" i="1" s="1"/>
  <c r="K511" i="1"/>
  <c r="L511" i="1" s="1"/>
  <c r="K499" i="1"/>
  <c r="L499" i="1" s="1"/>
  <c r="K483" i="1"/>
  <c r="L483" i="1" s="1"/>
  <c r="K467" i="1"/>
  <c r="K455" i="1"/>
  <c r="L455" i="1" s="1"/>
  <c r="K447" i="1"/>
  <c r="L447" i="1" s="1"/>
  <c r="K439" i="1"/>
  <c r="L439" i="1" s="1"/>
  <c r="K431" i="1"/>
  <c r="L431" i="1" s="1"/>
  <c r="K423" i="1"/>
  <c r="K415" i="1"/>
  <c r="K407" i="1"/>
  <c r="L407" i="1" s="1"/>
  <c r="K399" i="1"/>
  <c r="L399" i="1" s="1"/>
  <c r="K387" i="1"/>
  <c r="L387" i="1" s="1"/>
  <c r="K379" i="1"/>
  <c r="K375" i="1"/>
  <c r="K371" i="1"/>
  <c r="M371" i="1" s="1"/>
  <c r="K367" i="1"/>
  <c r="K359" i="1"/>
  <c r="L359" i="1" s="1"/>
  <c r="K355" i="1"/>
  <c r="L355" i="1" s="1"/>
  <c r="K347" i="1"/>
  <c r="L347" i="1" s="1"/>
  <c r="K339" i="1"/>
  <c r="L339" i="1" s="1"/>
  <c r="K331" i="1"/>
  <c r="L331" i="1" s="1"/>
  <c r="K327" i="1"/>
  <c r="M327" i="1" s="1"/>
  <c r="K323" i="1"/>
  <c r="L323" i="1" s="1"/>
  <c r="K307" i="1"/>
  <c r="L307" i="1" s="1"/>
  <c r="K299" i="1"/>
  <c r="L299" i="1" s="1"/>
  <c r="K291" i="1"/>
  <c r="K283" i="1"/>
  <c r="L283" i="1" s="1"/>
  <c r="K275" i="1"/>
  <c r="K267" i="1"/>
  <c r="L267" i="1" s="1"/>
  <c r="K263" i="1"/>
  <c r="M263" i="1" s="1"/>
  <c r="K255" i="1"/>
  <c r="L255" i="1" s="1"/>
  <c r="K247" i="1"/>
  <c r="L247" i="1" s="1"/>
  <c r="K239" i="1"/>
  <c r="L239" i="1" s="1"/>
  <c r="K231" i="1"/>
  <c r="L231" i="1" s="1"/>
  <c r="K223" i="1"/>
  <c r="K215" i="1"/>
  <c r="M215" i="1" s="1"/>
  <c r="K211" i="1"/>
  <c r="L211" i="1" s="1"/>
  <c r="K203" i="1"/>
  <c r="L203" i="1" s="1"/>
  <c r="K195" i="1"/>
  <c r="L195" i="1" s="1"/>
  <c r="K187" i="1"/>
  <c r="K179" i="1"/>
  <c r="K171" i="1"/>
  <c r="L171" i="1" s="1"/>
  <c r="K167" i="1"/>
  <c r="L167" i="1" s="1"/>
  <c r="K155" i="1"/>
  <c r="K143" i="1"/>
  <c r="K135" i="1"/>
  <c r="L135" i="1" s="1"/>
  <c r="K127" i="1"/>
  <c r="L127" i="1" s="1"/>
  <c r="K117" i="1"/>
  <c r="K93" i="1"/>
  <c r="L93" i="1" s="1"/>
  <c r="K81" i="1"/>
  <c r="L81" i="1" s="1"/>
  <c r="K73" i="1"/>
  <c r="K65" i="1"/>
  <c r="L65" i="1" s="1"/>
  <c r="K57" i="1"/>
  <c r="L57" i="1" s="1"/>
  <c r="K53" i="1"/>
  <c r="K41" i="1"/>
  <c r="L41" i="1" s="1"/>
  <c r="K33" i="1"/>
  <c r="K29" i="1"/>
  <c r="K21" i="1"/>
  <c r="L21" i="1" s="1"/>
  <c r="K13" i="1"/>
  <c r="L13" i="1" s="1"/>
  <c r="F7" i="1"/>
  <c r="F6" i="1"/>
  <c r="L649" i="1" l="1"/>
  <c r="M649" i="1"/>
  <c r="M959" i="1"/>
  <c r="M653" i="1"/>
  <c r="L653" i="1"/>
  <c r="L461" i="1"/>
  <c r="L709" i="1"/>
  <c r="M709" i="1"/>
  <c r="L529" i="1"/>
  <c r="M529" i="1"/>
  <c r="M663" i="1"/>
  <c r="L663" i="1"/>
  <c r="L401" i="1"/>
  <c r="M401" i="1"/>
  <c r="M525" i="1"/>
  <c r="L525" i="1"/>
  <c r="L625" i="1"/>
  <c r="M625" i="1"/>
  <c r="M665" i="1"/>
  <c r="L665" i="1"/>
  <c r="L1039" i="1"/>
  <c r="M1039" i="1"/>
  <c r="M29" i="1"/>
  <c r="L29" i="1"/>
  <c r="L73" i="1"/>
  <c r="M73" i="1"/>
  <c r="L143" i="1"/>
  <c r="M143" i="1"/>
  <c r="L179" i="1"/>
  <c r="M179" i="1"/>
  <c r="L223" i="1"/>
  <c r="M223" i="1"/>
  <c r="L379" i="1"/>
  <c r="M379" i="1"/>
  <c r="L415" i="1"/>
  <c r="M415" i="1"/>
  <c r="L467" i="1"/>
  <c r="M467" i="1"/>
  <c r="M535" i="1"/>
  <c r="L535" i="1"/>
  <c r="M567" i="1"/>
  <c r="L567" i="1"/>
  <c r="L591" i="1"/>
  <c r="M591" i="1"/>
  <c r="L691" i="1"/>
  <c r="M691" i="1"/>
  <c r="L711" i="1"/>
  <c r="M711" i="1"/>
  <c r="M747" i="1"/>
  <c r="L747" i="1"/>
  <c r="M763" i="1"/>
  <c r="L763" i="1"/>
  <c r="L787" i="1"/>
  <c r="M787" i="1"/>
  <c r="L825" i="1"/>
  <c r="M825" i="1"/>
  <c r="L849" i="1"/>
  <c r="M849" i="1"/>
  <c r="L857" i="1"/>
  <c r="M857" i="1"/>
  <c r="L957" i="1"/>
  <c r="M957" i="1"/>
  <c r="M965" i="1"/>
  <c r="L965" i="1"/>
  <c r="L15" i="1"/>
  <c r="M15" i="1"/>
  <c r="M357" i="1"/>
  <c r="L357" i="1"/>
  <c r="L363" i="1"/>
  <c r="M363" i="1"/>
  <c r="L411" i="1"/>
  <c r="M411" i="1"/>
  <c r="L419" i="1"/>
  <c r="M419" i="1"/>
  <c r="L473" i="1"/>
  <c r="M473" i="1"/>
  <c r="M641" i="1"/>
  <c r="L641" i="1"/>
  <c r="L43" i="1"/>
  <c r="M43" i="1"/>
  <c r="L77" i="1"/>
  <c r="M77" i="1"/>
  <c r="L131" i="1"/>
  <c r="M131" i="1"/>
  <c r="L139" i="1"/>
  <c r="M139" i="1"/>
  <c r="L173" i="1"/>
  <c r="M173" i="1"/>
  <c r="L205" i="1"/>
  <c r="M205" i="1"/>
  <c r="L287" i="1"/>
  <c r="M287" i="1"/>
  <c r="L899" i="1"/>
  <c r="M899" i="1"/>
  <c r="L693" i="1"/>
  <c r="M693" i="1"/>
  <c r="M721" i="1"/>
  <c r="L721" i="1"/>
  <c r="M801" i="1"/>
  <c r="L801" i="1"/>
  <c r="L809" i="1"/>
  <c r="M809" i="1"/>
  <c r="L973" i="1"/>
  <c r="M973" i="1"/>
  <c r="L141" i="1"/>
  <c r="M141" i="1"/>
  <c r="M293" i="1"/>
  <c r="L293" i="1"/>
  <c r="M311" i="1"/>
  <c r="L311" i="1"/>
  <c r="L333" i="1"/>
  <c r="M333" i="1"/>
  <c r="M487" i="1"/>
  <c r="L487" i="1"/>
  <c r="L553" i="1"/>
  <c r="M553" i="1"/>
  <c r="L585" i="1"/>
  <c r="M585" i="1"/>
  <c r="M601" i="1"/>
  <c r="L601" i="1"/>
  <c r="L673" i="1"/>
  <c r="M673" i="1"/>
  <c r="L841" i="1"/>
  <c r="M841" i="1"/>
  <c r="L851" i="1"/>
  <c r="M851" i="1"/>
  <c r="M863" i="1"/>
  <c r="L863" i="1"/>
  <c r="L909" i="1"/>
  <c r="M909" i="1"/>
  <c r="L917" i="1"/>
  <c r="M917" i="1"/>
  <c r="M971" i="1"/>
  <c r="L971" i="1"/>
  <c r="L991" i="1"/>
  <c r="M991" i="1"/>
  <c r="L119" i="1"/>
  <c r="M119" i="1"/>
  <c r="L165" i="1"/>
  <c r="M165" i="1"/>
  <c r="L413" i="1"/>
  <c r="M413" i="1"/>
  <c r="M613" i="1"/>
  <c r="L613" i="1"/>
  <c r="M757" i="1"/>
  <c r="L757" i="1"/>
  <c r="L773" i="1"/>
  <c r="M773" i="1"/>
  <c r="L777" i="1"/>
  <c r="M777" i="1"/>
  <c r="L963" i="1"/>
  <c r="M963" i="1"/>
  <c r="M33" i="1"/>
  <c r="L33" i="1"/>
  <c r="L53" i="1"/>
  <c r="M53" i="1"/>
  <c r="M117" i="1"/>
  <c r="L117" i="1"/>
  <c r="L155" i="1"/>
  <c r="M155" i="1"/>
  <c r="L187" i="1"/>
  <c r="M187" i="1"/>
  <c r="L275" i="1"/>
  <c r="M275" i="1"/>
  <c r="M291" i="1"/>
  <c r="L291" i="1"/>
  <c r="M367" i="1"/>
  <c r="L367" i="1"/>
  <c r="M375" i="1"/>
  <c r="L375" i="1"/>
  <c r="L423" i="1"/>
  <c r="M423" i="1"/>
  <c r="L539" i="1"/>
  <c r="M539" i="1"/>
  <c r="L571" i="1"/>
  <c r="M571" i="1"/>
  <c r="M587" i="1"/>
  <c r="L587" i="1"/>
  <c r="L611" i="1"/>
  <c r="M611" i="1"/>
  <c r="M627" i="1"/>
  <c r="L627" i="1"/>
  <c r="L667" i="1"/>
  <c r="M667" i="1"/>
  <c r="L731" i="1"/>
  <c r="M731" i="1"/>
  <c r="L739" i="1"/>
  <c r="M739" i="1"/>
  <c r="L751" i="1"/>
  <c r="M751" i="1"/>
  <c r="M767" i="1"/>
  <c r="L767" i="1"/>
  <c r="L829" i="1"/>
  <c r="M829" i="1"/>
  <c r="L865" i="1"/>
  <c r="M865" i="1"/>
  <c r="M937" i="1"/>
  <c r="L937" i="1"/>
  <c r="L945" i="1"/>
  <c r="M945" i="1"/>
  <c r="M961" i="1"/>
  <c r="L961" i="1"/>
  <c r="L1037" i="1"/>
  <c r="M1037" i="1"/>
  <c r="L233" i="1"/>
  <c r="M233" i="1"/>
  <c r="L449" i="1"/>
  <c r="M449" i="1"/>
  <c r="M471" i="1"/>
  <c r="L471" i="1"/>
  <c r="L513" i="1"/>
  <c r="M513" i="1"/>
  <c r="L541" i="1"/>
  <c r="M541" i="1"/>
  <c r="M549" i="1"/>
  <c r="L549" i="1"/>
  <c r="L575" i="1"/>
  <c r="M575" i="1"/>
  <c r="L645" i="1"/>
  <c r="M645" i="1"/>
  <c r="L655" i="1"/>
  <c r="M655" i="1"/>
  <c r="L67" i="1"/>
  <c r="M67" i="1"/>
  <c r="L129" i="1"/>
  <c r="M129" i="1"/>
  <c r="M169" i="1"/>
  <c r="L169" i="1"/>
  <c r="L219" i="1"/>
  <c r="M219" i="1"/>
  <c r="L249" i="1"/>
  <c r="M249" i="1"/>
  <c r="L295" i="1"/>
  <c r="M295" i="1"/>
  <c r="M325" i="1"/>
  <c r="L325" i="1"/>
  <c r="L877" i="1"/>
  <c r="M877" i="1"/>
  <c r="L889" i="1"/>
  <c r="M889" i="1"/>
  <c r="L671" i="1"/>
  <c r="M671" i="1"/>
  <c r="M805" i="1"/>
  <c r="L805" i="1"/>
  <c r="M811" i="1"/>
  <c r="L811" i="1"/>
  <c r="M975" i="1"/>
  <c r="L975" i="1"/>
  <c r="L95" i="1"/>
  <c r="M95" i="1"/>
  <c r="L145" i="1"/>
  <c r="M145" i="1"/>
  <c r="L149" i="1"/>
  <c r="M149" i="1"/>
  <c r="L185" i="1"/>
  <c r="M185" i="1"/>
  <c r="M217" i="1"/>
  <c r="L217" i="1"/>
  <c r="L313" i="1"/>
  <c r="M313" i="1"/>
  <c r="L493" i="1"/>
  <c r="M493" i="1"/>
  <c r="L521" i="1"/>
  <c r="M521" i="1"/>
  <c r="L605" i="1"/>
  <c r="M605" i="1"/>
  <c r="L609" i="1"/>
  <c r="M609" i="1"/>
  <c r="L701" i="1"/>
  <c r="M701" i="1"/>
  <c r="M875" i="1"/>
  <c r="L875" i="1"/>
  <c r="L919" i="1"/>
  <c r="M919" i="1"/>
  <c r="L923" i="1"/>
  <c r="M923" i="1"/>
  <c r="L927" i="1"/>
  <c r="M927" i="1"/>
  <c r="L1005" i="1"/>
  <c r="M1005" i="1"/>
  <c r="L1013" i="1"/>
  <c r="M1013" i="1"/>
  <c r="L1017" i="1"/>
  <c r="M1017" i="1"/>
  <c r="M47" i="1"/>
  <c r="L47" i="1"/>
  <c r="L115" i="1"/>
  <c r="M115" i="1"/>
  <c r="L161" i="1"/>
  <c r="M161" i="1"/>
  <c r="L381" i="1"/>
  <c r="M381" i="1"/>
  <c r="L501" i="1"/>
  <c r="M501" i="1"/>
  <c r="L557" i="1"/>
  <c r="M557" i="1"/>
  <c r="L769" i="1"/>
  <c r="M769" i="1"/>
  <c r="L815" i="1"/>
  <c r="M815" i="1"/>
  <c r="L967" i="1"/>
  <c r="M967" i="1"/>
  <c r="H7" i="1"/>
  <c r="I7" i="1" s="1"/>
  <c r="G7" i="1" l="1"/>
  <c r="J7" i="1"/>
  <c r="E1" i="1" l="1"/>
  <c r="K7" i="1"/>
  <c r="L7" i="1" l="1"/>
  <c r="M7" i="1"/>
  <c r="M3" i="1" l="1"/>
  <c r="M1" i="1"/>
  <c r="L3" i="1"/>
  <c r="L1" i="1"/>
</calcChain>
</file>

<file path=xl/sharedStrings.xml><?xml version="1.0" encoding="utf-8"?>
<sst xmlns="http://schemas.openxmlformats.org/spreadsheetml/2006/main" count="3327" uniqueCount="1629">
  <si>
    <t xml:space="preserve"> </t>
  </si>
  <si>
    <t>Label</t>
  </si>
  <si>
    <t>Angle</t>
  </si>
  <si>
    <t>Length</t>
  </si>
  <si>
    <t>566.00</t>
  </si>
  <si>
    <t>Z</t>
  </si>
  <si>
    <t>639.00</t>
  </si>
  <si>
    <t>400.00</t>
  </si>
  <si>
    <t>304.00</t>
  </si>
  <si>
    <t>M</t>
  </si>
  <si>
    <t>627.00</t>
  </si>
  <si>
    <t>640.00</t>
  </si>
  <si>
    <t>272.00</t>
  </si>
  <si>
    <t>345.00</t>
  </si>
  <si>
    <t>348.00</t>
  </si>
  <si>
    <t>638.00</t>
  </si>
  <si>
    <t>568.00</t>
  </si>
  <si>
    <t>581.00</t>
  </si>
  <si>
    <t>428.00</t>
  </si>
  <si>
    <t>478.00</t>
  </si>
  <si>
    <t>379.00</t>
  </si>
  <si>
    <t>599.00</t>
  </si>
  <si>
    <t>637.00</t>
  </si>
  <si>
    <t>377.00</t>
  </si>
  <si>
    <t>427.00</t>
  </si>
  <si>
    <t>636.00</t>
  </si>
  <si>
    <t>520.00</t>
  </si>
  <si>
    <t>544.00</t>
  </si>
  <si>
    <t>383.00</t>
  </si>
  <si>
    <t>617.00</t>
  </si>
  <si>
    <t>382.00</t>
  </si>
  <si>
    <t>322.00</t>
  </si>
  <si>
    <t>319.00</t>
  </si>
  <si>
    <t>614.00</t>
  </si>
  <si>
    <t>341.00</t>
  </si>
  <si>
    <t>487.00</t>
  </si>
  <si>
    <t>331.00</t>
  </si>
  <si>
    <t>589.00</t>
  </si>
  <si>
    <t>615.00</t>
  </si>
  <si>
    <t>641.00</t>
  </si>
  <si>
    <t>460.00</t>
  </si>
  <si>
    <t>552.00</t>
  </si>
  <si>
    <t>401.00</t>
  </si>
  <si>
    <t>431.00</t>
  </si>
  <si>
    <t>611.00</t>
  </si>
  <si>
    <t>376.00</t>
  </si>
  <si>
    <t>559.00</t>
  </si>
  <si>
    <t>593.00</t>
  </si>
  <si>
    <t>590.00</t>
  </si>
  <si>
    <t>605.00</t>
  </si>
  <si>
    <t>561.00</t>
  </si>
  <si>
    <t>538.00</t>
  </si>
  <si>
    <t>473.00</t>
  </si>
  <si>
    <t>563.00</t>
  </si>
  <si>
    <t>530.00</t>
  </si>
  <si>
    <t>454.00</t>
  </si>
  <si>
    <t>595.00</t>
  </si>
  <si>
    <t>412.00</t>
  </si>
  <si>
    <t>548.00</t>
  </si>
  <si>
    <t>619.00</t>
  </si>
  <si>
    <t>600.00</t>
  </si>
  <si>
    <t>616.00</t>
  </si>
  <si>
    <t>467.00</t>
  </si>
  <si>
    <t>584.00</t>
  </si>
  <si>
    <t>270.00</t>
  </si>
  <si>
    <t>601.00</t>
  </si>
  <si>
    <t>558.00</t>
  </si>
  <si>
    <t>575.00</t>
  </si>
  <si>
    <t>340.00</t>
  </si>
  <si>
    <t>389.00</t>
  </si>
  <si>
    <t>353.00</t>
  </si>
  <si>
    <t>388.00</t>
  </si>
  <si>
    <t>570.00</t>
  </si>
  <si>
    <t>598.00</t>
  </si>
  <si>
    <t>545.00</t>
  </si>
  <si>
    <t>288.00</t>
  </si>
  <si>
    <t>410.00</t>
  </si>
  <si>
    <t>443.00</t>
  </si>
  <si>
    <t>329.00</t>
  </si>
  <si>
    <t>606.00</t>
  </si>
  <si>
    <t>607.00</t>
  </si>
  <si>
    <t>335.00</t>
  </si>
  <si>
    <t>492.00</t>
  </si>
  <si>
    <t>FaceismIndeks</t>
  </si>
  <si>
    <t>ID</t>
  </si>
  <si>
    <t>362.67</t>
  </si>
  <si>
    <t>509.00</t>
  </si>
  <si>
    <t>445.00</t>
  </si>
  <si>
    <t>252.00</t>
  </si>
  <si>
    <t>577.00</t>
  </si>
  <si>
    <t>402.00</t>
  </si>
  <si>
    <t>411.00</t>
  </si>
  <si>
    <t>571.00</t>
  </si>
  <si>
    <t>573.00</t>
  </si>
  <si>
    <t>242.00</t>
  </si>
  <si>
    <t>299.00</t>
  </si>
  <si>
    <t>497.00</t>
  </si>
  <si>
    <t>362.00</t>
  </si>
  <si>
    <t>faceism</t>
  </si>
  <si>
    <t>342.00</t>
  </si>
  <si>
    <t>480.00</t>
  </si>
  <si>
    <t>244.00</t>
  </si>
  <si>
    <t>416.00</t>
  </si>
  <si>
    <t>328.00</t>
  </si>
  <si>
    <t>166.00</t>
  </si>
  <si>
    <t>321.00</t>
  </si>
  <si>
    <t>373.00</t>
  </si>
  <si>
    <t>356.00</t>
  </si>
  <si>
    <t>168.00</t>
  </si>
  <si>
    <t>229.00</t>
  </si>
  <si>
    <t>300.00</t>
  </si>
  <si>
    <t>785.33</t>
  </si>
  <si>
    <t>387.00</t>
  </si>
  <si>
    <t>266.00</t>
  </si>
  <si>
    <t>438.00</t>
  </si>
  <si>
    <t>368.00</t>
  </si>
  <si>
    <t>320.00</t>
  </si>
  <si>
    <t>437.00</t>
  </si>
  <si>
    <t>633.00</t>
  </si>
  <si>
    <t>232.00</t>
  </si>
  <si>
    <t>324.00</t>
  </si>
  <si>
    <t>284.00</t>
  </si>
  <si>
    <t>463.00</t>
  </si>
  <si>
    <t>582.00</t>
  </si>
  <si>
    <t>869.33</t>
  </si>
  <si>
    <t>297.00</t>
  </si>
  <si>
    <t>386.67</t>
  </si>
  <si>
    <t>380.00</t>
  </si>
  <si>
    <t>476.00</t>
  </si>
  <si>
    <t>816.00</t>
  </si>
  <si>
    <t>524.00</t>
  </si>
  <si>
    <t>594.00</t>
  </si>
  <si>
    <t>464.00</t>
  </si>
  <si>
    <t>770.67</t>
  </si>
  <si>
    <t>333.00</t>
  </si>
  <si>
    <t>489.00</t>
  </si>
  <si>
    <t>390.00</t>
  </si>
  <si>
    <t>560.00</t>
  </si>
  <si>
    <t>576.00</t>
  </si>
  <si>
    <t>609.00</t>
  </si>
  <si>
    <t>361.00</t>
  </si>
  <si>
    <t>291.00</t>
  </si>
  <si>
    <t>626.00</t>
  </si>
  <si>
    <t>293.00</t>
  </si>
  <si>
    <t>547.00</t>
  </si>
  <si>
    <t>708.00</t>
  </si>
  <si>
    <t>612.00</t>
  </si>
  <si>
    <t>337.00</t>
  </si>
  <si>
    <t>613.00</t>
  </si>
  <si>
    <t>618.00</t>
  </si>
  <si>
    <t>604.00</t>
  </si>
  <si>
    <t>625.00</t>
  </si>
  <si>
    <t>393.00</t>
  </si>
  <si>
    <t>346.00</t>
  </si>
  <si>
    <t>555.00</t>
  </si>
  <si>
    <t>580.00</t>
  </si>
  <si>
    <t>391.00</t>
  </si>
  <si>
    <t>562.00</t>
  </si>
  <si>
    <t>713.33</t>
  </si>
  <si>
    <t>350.00</t>
  </si>
  <si>
    <t>339.00</t>
  </si>
  <si>
    <t>305.33</t>
  </si>
  <si>
    <t>439.00</t>
  </si>
  <si>
    <t>521.00</t>
  </si>
  <si>
    <t>268.00</t>
  </si>
  <si>
    <t>141.00</t>
  </si>
  <si>
    <t>394.00</t>
  </si>
  <si>
    <t>482.00</t>
  </si>
  <si>
    <t>314.00</t>
  </si>
  <si>
    <t>635.00</t>
  </si>
  <si>
    <t>357.00</t>
  </si>
  <si>
    <t>550.00</t>
  </si>
  <si>
    <t>369.33</t>
  </si>
  <si>
    <t>586.00</t>
  </si>
  <si>
    <t>403.00</t>
  </si>
  <si>
    <t>596.00</t>
  </si>
  <si>
    <t>223.00</t>
  </si>
  <si>
    <t>455.00</t>
  </si>
  <si>
    <t>602.00</t>
  </si>
  <si>
    <t>371.00</t>
  </si>
  <si>
    <t>512.00</t>
  </si>
  <si>
    <t>326.00</t>
  </si>
  <si>
    <t>672.00</t>
  </si>
  <si>
    <t>399.00</t>
  </si>
  <si>
    <t>343.00</t>
  </si>
  <si>
    <t>355.00</t>
  </si>
  <si>
    <t>630.00</t>
  </si>
  <si>
    <t>385.00</t>
  </si>
  <si>
    <t>224.00</t>
  </si>
  <si>
    <t>585.00</t>
  </si>
  <si>
    <t>273.00</t>
  </si>
  <si>
    <t>409.33</t>
  </si>
  <si>
    <t>250.00</t>
  </si>
  <si>
    <t>165.00</t>
  </si>
  <si>
    <t>632.00</t>
  </si>
  <si>
    <t>336.00</t>
  </si>
  <si>
    <t>610.00</t>
  </si>
  <si>
    <t>456.00</t>
  </si>
  <si>
    <t>532.00</t>
  </si>
  <si>
    <t>481.33</t>
  </si>
  <si>
    <t>351.00</t>
  </si>
  <si>
    <t>420.00</t>
  </si>
  <si>
    <t>164.00</t>
  </si>
  <si>
    <t>312.00</t>
  </si>
  <si>
    <t>574.00</t>
  </si>
  <si>
    <t>551.00</t>
  </si>
  <si>
    <t>317.33</t>
  </si>
  <si>
    <t>761.33</t>
  </si>
  <si>
    <t>349.33</t>
  </si>
  <si>
    <t>263.00</t>
  </si>
  <si>
    <t>435.00</t>
  </si>
  <si>
    <t>760.00</t>
  </si>
  <si>
    <t>199.00</t>
  </si>
  <si>
    <t>572.00</t>
  </si>
  <si>
    <t>404.00</t>
  </si>
  <si>
    <t>624.00</t>
  </si>
  <si>
    <t>327.00</t>
  </si>
  <si>
    <t>540.00</t>
  </si>
  <si>
    <t>311.00</t>
  </si>
  <si>
    <t>398.67</t>
  </si>
  <si>
    <t>526.00</t>
  </si>
  <si>
    <t>296.00</t>
  </si>
  <si>
    <t>237.00</t>
  </si>
  <si>
    <t>289.00</t>
  </si>
  <si>
    <t>283.00</t>
  </si>
  <si>
    <t>151.00</t>
  </si>
  <si>
    <t>608.00</t>
  </si>
  <si>
    <t>406.00</t>
  </si>
  <si>
    <t>140.00</t>
  </si>
  <si>
    <t>457.00</t>
  </si>
  <si>
    <t>367.00</t>
  </si>
  <si>
    <t>591.00</t>
  </si>
  <si>
    <t>410.67</t>
  </si>
  <si>
    <t>583.00</t>
  </si>
  <si>
    <t>381.00</t>
  </si>
  <si>
    <t>620.00</t>
  </si>
  <si>
    <t>375.00</t>
  </si>
  <si>
    <t>720.00</t>
  </si>
  <si>
    <t>622.00</t>
  </si>
  <si>
    <t>163.00</t>
  </si>
  <si>
    <t>372.00</t>
  </si>
  <si>
    <t>153.00</t>
  </si>
  <si>
    <t>424.00</t>
  </si>
  <si>
    <t>142.00</t>
  </si>
  <si>
    <t>318.00</t>
  </si>
  <si>
    <t>588.00</t>
  </si>
  <si>
    <t>623.00</t>
  </si>
  <si>
    <t>100.00</t>
  </si>
  <si>
    <t>556.00</t>
  </si>
  <si>
    <t>579.00</t>
  </si>
  <si>
    <t>621.00</t>
  </si>
  <si>
    <t>710.67</t>
  </si>
  <si>
    <t>519.00</t>
  </si>
  <si>
    <t>207.00</t>
  </si>
  <si>
    <t>757.33</t>
  </si>
  <si>
    <t>468.00</t>
  </si>
  <si>
    <t>179.00</t>
  </si>
  <si>
    <t>347.00</t>
  </si>
  <si>
    <t>260.00</t>
  </si>
  <si>
    <t>266.67</t>
  </si>
  <si>
    <t>634.00</t>
  </si>
  <si>
    <t>533.00</t>
  </si>
  <si>
    <t>194.00</t>
  </si>
  <si>
    <t>749.33</t>
  </si>
  <si>
    <t>239.00</t>
  </si>
  <si>
    <t>346.67</t>
  </si>
  <si>
    <t>374.00</t>
  </si>
  <si>
    <t>472.00</t>
  </si>
  <si>
    <t>448.00</t>
  </si>
  <si>
    <t>305.00</t>
  </si>
  <si>
    <t>352.00</t>
  </si>
  <si>
    <t>198.00</t>
  </si>
  <si>
    <t>554.00</t>
  </si>
  <si>
    <t>349.00</t>
  </si>
  <si>
    <t>248.00</t>
  </si>
  <si>
    <t>498.00</t>
  </si>
  <si>
    <t>235.00</t>
  </si>
  <si>
    <t>794.67</t>
  </si>
  <si>
    <t>217.00</t>
  </si>
  <si>
    <t>210.00</t>
  </si>
  <si>
    <t>452.00</t>
  </si>
  <si>
    <t>162.00</t>
  </si>
  <si>
    <t>172.00</t>
  </si>
  <si>
    <t>160.00</t>
  </si>
  <si>
    <t>470.00</t>
  </si>
  <si>
    <t>433.00</t>
  </si>
  <si>
    <t>398.00</t>
  </si>
  <si>
    <t>546.00</t>
  </si>
  <si>
    <t>477.00</t>
  </si>
  <si>
    <t>353.33</t>
  </si>
  <si>
    <t>704.00</t>
  </si>
  <si>
    <t>385.33</t>
  </si>
  <si>
    <t>122.00</t>
  </si>
  <si>
    <t>688.00</t>
  </si>
  <si>
    <t>287.00</t>
  </si>
  <si>
    <t>709.33</t>
  </si>
  <si>
    <t>592.00</t>
  </si>
  <si>
    <t>189.00</t>
  </si>
  <si>
    <t>SaoPaulo</t>
  </si>
  <si>
    <t>SaoPaulo (1).jpg</t>
  </si>
  <si>
    <t>330.67</t>
  </si>
  <si>
    <t>SaoPaulo (100).jpg</t>
  </si>
  <si>
    <t>SaoPaulo (101).jpg</t>
  </si>
  <si>
    <t>313.33</t>
  </si>
  <si>
    <t>736.00</t>
  </si>
  <si>
    <t>SaoPaulo (102).jpg</t>
  </si>
  <si>
    <t>SaoPaulo (104).jpg</t>
  </si>
  <si>
    <t>449.00</t>
  </si>
  <si>
    <t>SaoPaulo (105).jpg</t>
  </si>
  <si>
    <t>297.33</t>
  </si>
  <si>
    <t>674.67</t>
  </si>
  <si>
    <t>SaoPaulo (106).jpg</t>
  </si>
  <si>
    <t>SaoPaulo (107).jpg</t>
  </si>
  <si>
    <t>894.67</t>
  </si>
  <si>
    <t>SaoPaulo (108).jpg</t>
  </si>
  <si>
    <t>186.67</t>
  </si>
  <si>
    <t>SaoPaulo (109).jpg</t>
  </si>
  <si>
    <t>156.00</t>
  </si>
  <si>
    <t>622.67</t>
  </si>
  <si>
    <t>SaoPaulo (11).jpg</t>
  </si>
  <si>
    <t>732.00</t>
  </si>
  <si>
    <t>SaoPaulo (110).jpg</t>
  </si>
  <si>
    <t>180.00</t>
  </si>
  <si>
    <t>SaoPaulo (111).jpg</t>
  </si>
  <si>
    <t>506.00</t>
  </si>
  <si>
    <t>SaoPaulo (112).jpg</t>
  </si>
  <si>
    <t>510.00</t>
  </si>
  <si>
    <t>SaoPaulo (113).jpg</t>
  </si>
  <si>
    <t>413.33</t>
  </si>
  <si>
    <t>676.00</t>
  </si>
  <si>
    <t>SaoPaulo (114).jpg</t>
  </si>
  <si>
    <t>SaoPaulo (115).jpg</t>
  </si>
  <si>
    <t>SaoPaulo (116).jpg</t>
  </si>
  <si>
    <t>453.00</t>
  </si>
  <si>
    <t>SaoPaulo (117).jpg</t>
  </si>
  <si>
    <t>271.00</t>
  </si>
  <si>
    <t>SaoPaulo (118).jpg</t>
  </si>
  <si>
    <t>888.00</t>
  </si>
  <si>
    <t>SaoPaulo (119).jpg</t>
  </si>
  <si>
    <t>SaoPaulo (12).jpg</t>
  </si>
  <si>
    <t>SaoPaulo (120).jpg</t>
  </si>
  <si>
    <t>SaoPaulo (121).jpg</t>
  </si>
  <si>
    <t>214.67</t>
  </si>
  <si>
    <t>734.67</t>
  </si>
  <si>
    <t>SaoPaulo (122).jpg</t>
  </si>
  <si>
    <t>245.00</t>
  </si>
  <si>
    <t>597.00</t>
  </si>
  <si>
    <t>SaoPaulo (123).jpg</t>
  </si>
  <si>
    <t>386.00</t>
  </si>
  <si>
    <t>SaoPaulo (124).jpg</t>
  </si>
  <si>
    <t>SaoPaulo (125).jpg</t>
  </si>
  <si>
    <t>432.00</t>
  </si>
  <si>
    <t>SaoPaulo (126).jpg</t>
  </si>
  <si>
    <t>SaoPaulo (127).jpg</t>
  </si>
  <si>
    <t>SaoPaulo (128).jpg</t>
  </si>
  <si>
    <t>SaoPaulo (129).jpg</t>
  </si>
  <si>
    <t>800.00</t>
  </si>
  <si>
    <t>SaoPaulo (13).jpg</t>
  </si>
  <si>
    <t>SaoPaulo (130).jpg</t>
  </si>
  <si>
    <t>SaoPaulo (131).jpg</t>
  </si>
  <si>
    <t>SaoPaulo (132).jpg</t>
  </si>
  <si>
    <t>534.00</t>
  </si>
  <si>
    <t>SaoPaulo (133).jpg</t>
  </si>
  <si>
    <t>490.00</t>
  </si>
  <si>
    <t>SaoPaulo (134).jpg</t>
  </si>
  <si>
    <t>446.67</t>
  </si>
  <si>
    <t>SaoPaulo (135).jpg</t>
  </si>
  <si>
    <t>290.00</t>
  </si>
  <si>
    <t>SaoPaulo (136).jpg</t>
  </si>
  <si>
    <t>306.00</t>
  </si>
  <si>
    <t>SaoPaulo (137).jpg</t>
  </si>
  <si>
    <t>SaoPaulo (138).jpg</t>
  </si>
  <si>
    <t>SaoPaulo (14).jpg</t>
  </si>
  <si>
    <t>278.00</t>
  </si>
  <si>
    <t>SaoPaulo (141).jpg</t>
  </si>
  <si>
    <t>418.67</t>
  </si>
  <si>
    <t>SaoPaulo (142).jpg</t>
  </si>
  <si>
    <t>SaoPaulo (143).jpg</t>
  </si>
  <si>
    <t>461.33</t>
  </si>
  <si>
    <t>700.00</t>
  </si>
  <si>
    <t>SaoPaulo (145).jpg</t>
  </si>
  <si>
    <t>334.67</t>
  </si>
  <si>
    <t>SaoPaulo (146).jpg</t>
  </si>
  <si>
    <t>434.67</t>
  </si>
  <si>
    <t>SaoPaulo (147).jpg</t>
  </si>
  <si>
    <t>417.33</t>
  </si>
  <si>
    <t>741.33</t>
  </si>
  <si>
    <t>SaoPaulo (148).jpg</t>
  </si>
  <si>
    <t>SaoPaulo (149).jpg</t>
  </si>
  <si>
    <t>SaoPaulo (15).jpg</t>
  </si>
  <si>
    <t>SaoPaulo (151).jpg</t>
  </si>
  <si>
    <t>363.00</t>
  </si>
  <si>
    <t>SaoPaulo (152).jpg</t>
  </si>
  <si>
    <t>SaoPaulo (153).jpg</t>
  </si>
  <si>
    <t>SaoPaulo (154).jpg</t>
  </si>
  <si>
    <t>234.00</t>
  </si>
  <si>
    <t>SaoPaulo (155).jpg</t>
  </si>
  <si>
    <t>SaoPaulo (156).jpg</t>
  </si>
  <si>
    <t>124.00</t>
  </si>
  <si>
    <t>626.67</t>
  </si>
  <si>
    <t>SaoPaulo (157).jpg</t>
  </si>
  <si>
    <t>SaoPaulo (158).jpg</t>
  </si>
  <si>
    <t>SaoPaulo (159).jpg</t>
  </si>
  <si>
    <t>350.67</t>
  </si>
  <si>
    <t>SaoPaulo (16).jpg</t>
  </si>
  <si>
    <t>SaoPaulo (160).jpg</t>
  </si>
  <si>
    <t>SaoPaulo (162).jpg</t>
  </si>
  <si>
    <t>484.00</t>
  </si>
  <si>
    <t>SaoPaulo (161).jpg</t>
  </si>
  <si>
    <t>SaoPaulo (164).jpg</t>
  </si>
  <si>
    <t>SaoPaulo (165).jpg</t>
  </si>
  <si>
    <t>SaoPaulo (166).jpg</t>
  </si>
  <si>
    <t>SaoPaulo (168).jpg</t>
  </si>
  <si>
    <t>SaoPaulo (169).jpg</t>
  </si>
  <si>
    <t>SaoPaulo (17).jpg</t>
  </si>
  <si>
    <t>SaoPaulo (170).jpg</t>
  </si>
  <si>
    <t>354.67</t>
  </si>
  <si>
    <t>SaoPaulo (171).jpg</t>
  </si>
  <si>
    <t>277.33</t>
  </si>
  <si>
    <t>680.00</t>
  </si>
  <si>
    <t>SaoPaulo (172).jpg</t>
  </si>
  <si>
    <t>258.00</t>
  </si>
  <si>
    <t>SaoPaulo (174).jpg</t>
  </si>
  <si>
    <t>SaoPaulo (175).jpg</t>
  </si>
  <si>
    <t>SaoPaulo (176).jpg</t>
  </si>
  <si>
    <t>SaoPaulo (178).jpg</t>
  </si>
  <si>
    <t>SaoPaulo (179).jpg</t>
  </si>
  <si>
    <t>SaoPaulo (18).jpg</t>
  </si>
  <si>
    <t>SaoPaulo (181).jpg</t>
  </si>
  <si>
    <t>SaoPaulo (182).jpg</t>
  </si>
  <si>
    <t>866.67</t>
  </si>
  <si>
    <t>SaoPaulo (183).jpg</t>
  </si>
  <si>
    <t>384.00</t>
  </si>
  <si>
    <t>SaoPaulo (184).jpg</t>
  </si>
  <si>
    <t>SaoPaulo (185).jpg</t>
  </si>
  <si>
    <t>SaoPaulo (187).jpg</t>
  </si>
  <si>
    <t>SaoPaulo (188).jpg</t>
  </si>
  <si>
    <t>SaoPaulo (189).jpg</t>
  </si>
  <si>
    <t>SaoPaulo (19).jpg</t>
  </si>
  <si>
    <t>628.00</t>
  </si>
  <si>
    <t>SaoPaulo (190).jpg</t>
  </si>
  <si>
    <t>133.00</t>
  </si>
  <si>
    <t>SaoPaulo (191).jpg</t>
  </si>
  <si>
    <t>SaoPaulo (192).jpg</t>
  </si>
  <si>
    <t>SaoPaulo (193).jpg</t>
  </si>
  <si>
    <t>SaoPaulo (194).jpg</t>
  </si>
  <si>
    <t>SaoPaulo (195).jpg</t>
  </si>
  <si>
    <t>SaoPaulo (196).jpg</t>
  </si>
  <si>
    <t>303.00</t>
  </si>
  <si>
    <t>SaoPaulo (197).jpg</t>
  </si>
  <si>
    <t>SaoPaulo (198).jpg</t>
  </si>
  <si>
    <t>326.67</t>
  </si>
  <si>
    <t>SaoPaulo (199).jpg</t>
  </si>
  <si>
    <t>SaoPaulo (2).jpg</t>
  </si>
  <si>
    <t>SaoPaulo (20).jpg</t>
  </si>
  <si>
    <t>374.67</t>
  </si>
  <si>
    <t>696.00</t>
  </si>
  <si>
    <t>SaoPaulo (200).jpg</t>
  </si>
  <si>
    <t>265.00</t>
  </si>
  <si>
    <t>SaoPaulo (201).jpg</t>
  </si>
  <si>
    <t>SaoPaulo (202).jpg</t>
  </si>
  <si>
    <t>SaoPaulo (204).jpg</t>
  </si>
  <si>
    <t>SaoPaulo (205).jpg</t>
  </si>
  <si>
    <t>409.00</t>
  </si>
  <si>
    <t>SaoPaulo (206).jpg</t>
  </si>
  <si>
    <t>190.67</t>
  </si>
  <si>
    <t>SaoPaulo (207).jpg</t>
  </si>
  <si>
    <t>SaoPaulo (209).jpg</t>
  </si>
  <si>
    <t>SaoPaulo (21).jpg</t>
  </si>
  <si>
    <t>SaoPaulo (210).jpg</t>
  </si>
  <si>
    <t>SaoPaulo (211).jpg</t>
  </si>
  <si>
    <t>242.67</t>
  </si>
  <si>
    <t>SaoPaulo (212).jpg</t>
  </si>
  <si>
    <t>SaoPaulo (213).jpg</t>
  </si>
  <si>
    <t>204.00</t>
  </si>
  <si>
    <t>SaoPaulo (214).jpg</t>
  </si>
  <si>
    <t>SaoPaulo (215).jpg</t>
  </si>
  <si>
    <t>SaoPaulo (216).jpg</t>
  </si>
  <si>
    <t>SaoPaulo (217).jpg</t>
  </si>
  <si>
    <t>SaoPaulo (219).jpg</t>
  </si>
  <si>
    <t>SaoPaulo (22).jpg</t>
  </si>
  <si>
    <t>SaoPaulo (220).jpg</t>
  </si>
  <si>
    <t>SaoPaulo (221).jpg</t>
  </si>
  <si>
    <t>SaoPaulo (222).jpg</t>
  </si>
  <si>
    <t>SaoPaulo (223).jpg</t>
  </si>
  <si>
    <t>181.33</t>
  </si>
  <si>
    <t>533.33</t>
  </si>
  <si>
    <t>SaoPaulo (224).jpg</t>
  </si>
  <si>
    <t>341.33</t>
  </si>
  <si>
    <t>SaoPaulo (225).jpg</t>
  </si>
  <si>
    <t>SaoPaulo (227).jpg</t>
  </si>
  <si>
    <t>788.00</t>
  </si>
  <si>
    <t>SaoPaulo (228).jpg</t>
  </si>
  <si>
    <t>SaoPaulo (229).jpg</t>
  </si>
  <si>
    <t>SaoPaulo (23).jpg</t>
  </si>
  <si>
    <t>SaoPaulo (230).jpg</t>
  </si>
  <si>
    <t>SaoPaulo (231).jpg</t>
  </si>
  <si>
    <t>SaoPaulo (233).jpg</t>
  </si>
  <si>
    <t>SaoPaulo (234).jpg</t>
  </si>
  <si>
    <t>SaoPaulo (235).jpg</t>
  </si>
  <si>
    <t>SaoPaulo (236).jpg</t>
  </si>
  <si>
    <t>541.00</t>
  </si>
  <si>
    <t>SaoPaulo (237).jpg</t>
  </si>
  <si>
    <t>SaoPaulo (238).jpg</t>
  </si>
  <si>
    <t>91.00</t>
  </si>
  <si>
    <t>SaoPaulo (239).jpg</t>
  </si>
  <si>
    <t>SaoPaulo (24).jpg</t>
  </si>
  <si>
    <t>442.67</t>
  </si>
  <si>
    <t>718.67</t>
  </si>
  <si>
    <t>SaoPaulo (240).jpg</t>
  </si>
  <si>
    <t>SaoPaulo (241).jpg</t>
  </si>
  <si>
    <t>482.67</t>
  </si>
  <si>
    <t>673.33</t>
  </si>
  <si>
    <t>SaoPaulo (242).jpg</t>
  </si>
  <si>
    <t>SaoPaulo (243).jpg</t>
  </si>
  <si>
    <t>134.00</t>
  </si>
  <si>
    <t>447.00</t>
  </si>
  <si>
    <t>SaoPaulo (244).jpg</t>
  </si>
  <si>
    <t>188.00</t>
  </si>
  <si>
    <t>SaoPaulo (245).jpg</t>
  </si>
  <si>
    <t>SaoPaulo (246).jpg</t>
  </si>
  <si>
    <t>SaoPaulo (248).jpg</t>
  </si>
  <si>
    <t>SaoPaulo (25).jpg</t>
  </si>
  <si>
    <t>SaoPaulo (250).jpg</t>
  </si>
  <si>
    <t>451.00</t>
  </si>
  <si>
    <t>SaoPaulo (251).jpg</t>
  </si>
  <si>
    <t>SaoPaulo (252).jpg</t>
  </si>
  <si>
    <t>SaoPaulo (255).jpg</t>
  </si>
  <si>
    <t>310.67</t>
  </si>
  <si>
    <t>546.67</t>
  </si>
  <si>
    <t>SaoPaulo (256).jpg</t>
  </si>
  <si>
    <t>SaoPaulo (257).jpg</t>
  </si>
  <si>
    <t>SaoPaulo (258).jpg</t>
  </si>
  <si>
    <t>SaoPaulo (259).jpg</t>
  </si>
  <si>
    <t>436.00</t>
  </si>
  <si>
    <t>SaoPaulo (260).jpg</t>
  </si>
  <si>
    <t>833.33</t>
  </si>
  <si>
    <t>SaoPaulo (261).jpg</t>
  </si>
  <si>
    <t>473.33</t>
  </si>
  <si>
    <t>865.33</t>
  </si>
  <si>
    <t>SaoPaulo (262).jpg</t>
  </si>
  <si>
    <t>396.00</t>
  </si>
  <si>
    <t>SaoPaulo (263).jpg</t>
  </si>
  <si>
    <t>SaoPaulo (264).jpg</t>
  </si>
  <si>
    <t>SaoPaulo (266).jpg</t>
  </si>
  <si>
    <t>274.00</t>
  </si>
  <si>
    <t>SaoPaulo (267).jpg</t>
  </si>
  <si>
    <t>523.00</t>
  </si>
  <si>
    <t>SaoPaulo (268).jpg</t>
  </si>
  <si>
    <t>206.00</t>
  </si>
  <si>
    <t>SaoPaulo (269).jpg</t>
  </si>
  <si>
    <t>370.67</t>
  </si>
  <si>
    <t>SaoPaulo (27).jpg</t>
  </si>
  <si>
    <t>310.00</t>
  </si>
  <si>
    <t>SaoPaulo (270).jpg</t>
  </si>
  <si>
    <t>511.00</t>
  </si>
  <si>
    <t>SaoPaulo (271).jpg</t>
  </si>
  <si>
    <t>SaoPaulo (272).jpg</t>
  </si>
  <si>
    <t>634.67</t>
  </si>
  <si>
    <t>SaoPaulo (273).jpg</t>
  </si>
  <si>
    <t>SaoPaulo (275).jpg</t>
  </si>
  <si>
    <t>SaoPaulo (276).jpg</t>
  </si>
  <si>
    <t>SaoPaulo (277).jpg</t>
  </si>
  <si>
    <t>SaoPaulo (278).jpg</t>
  </si>
  <si>
    <t>SaoPaulo (279).jpg</t>
  </si>
  <si>
    <t>SaoPaulo (28).jpg</t>
  </si>
  <si>
    <t>SaoPaulo (280).jpg</t>
  </si>
  <si>
    <t>SaoPaulo (281).jpg</t>
  </si>
  <si>
    <t>SaoPaulo (282).jpg</t>
  </si>
  <si>
    <t>SaoPaulo (284).jpg</t>
  </si>
  <si>
    <t>441.00</t>
  </si>
  <si>
    <t>SaoPaulo (285).jpg</t>
  </si>
  <si>
    <t>SaoPaulo (286).jpg</t>
  </si>
  <si>
    <t>516.00</t>
  </si>
  <si>
    <t>SaoPaulo (287).jpg</t>
  </si>
  <si>
    <t>SaoPaulo (289).jpg</t>
  </si>
  <si>
    <t>SaoPaulo (29).jpg</t>
  </si>
  <si>
    <t>SaoPaulo (290).jpg</t>
  </si>
  <si>
    <t>508.00</t>
  </si>
  <si>
    <t>SaoPaulo (291).jpg</t>
  </si>
  <si>
    <t>365.00</t>
  </si>
  <si>
    <t>507.00</t>
  </si>
  <si>
    <t>SaoPaulo (293).jpg</t>
  </si>
  <si>
    <t>SaoPaulo (294).jpg</t>
  </si>
  <si>
    <t>SaoPaulo (295).jpg</t>
  </si>
  <si>
    <t>SaoPaulo (296).jpg</t>
  </si>
  <si>
    <t>SaoPaulo (297).jpg</t>
  </si>
  <si>
    <t>185.00</t>
  </si>
  <si>
    <t>SaoPaulo (298).jpg</t>
  </si>
  <si>
    <t>SaoPaulo (3).jpg</t>
  </si>
  <si>
    <t>SaoPaulo (30).jpg</t>
  </si>
  <si>
    <t>SaoPaulo (300).jpg</t>
  </si>
  <si>
    <t>SaoPaulo (301).jpg</t>
  </si>
  <si>
    <t>SaoPaulo (303).jpg</t>
  </si>
  <si>
    <t>SaoPaulo (304).jpg</t>
  </si>
  <si>
    <t>214.00</t>
  </si>
  <si>
    <t>SaoPaulo (305).jpg</t>
  </si>
  <si>
    <t>SaoPaulo (306).jpg</t>
  </si>
  <si>
    <t>742.67</t>
  </si>
  <si>
    <t>SaoPaulo (307).jpg</t>
  </si>
  <si>
    <t>SaoPaulo (308).jpg</t>
  </si>
  <si>
    <t>SaoPaulo (309).jpg</t>
  </si>
  <si>
    <t>SaoPaulo (31).jpg</t>
  </si>
  <si>
    <t>430.00</t>
  </si>
  <si>
    <t>SaoPaulo (310).jpg</t>
  </si>
  <si>
    <t>137.00</t>
  </si>
  <si>
    <t>SaoPaulo (311).jpg</t>
  </si>
  <si>
    <t>SaoPaulo (312).jpg</t>
  </si>
  <si>
    <t>225.00</t>
  </si>
  <si>
    <t>SaoPaulo (313).jpg</t>
  </si>
  <si>
    <t>SaoPaulo (314).jpg</t>
  </si>
  <si>
    <t>SaoPaulo (315).jpg</t>
  </si>
  <si>
    <t>SaoPaulo (316).jpg</t>
  </si>
  <si>
    <t>SaoPaulo (317).jpg</t>
  </si>
  <si>
    <t>SaoPaulo (318).jpg</t>
  </si>
  <si>
    <t>SaoPaulo (319).jpg</t>
  </si>
  <si>
    <t>SaoPaulo (32).jpg</t>
  </si>
  <si>
    <t>SaoPaulo (320).jpg</t>
  </si>
  <si>
    <t>SaoPaulo (321).jpg</t>
  </si>
  <si>
    <t>462.67</t>
  </si>
  <si>
    <t>SaoPaulo (322).jpg</t>
  </si>
  <si>
    <t>500.00</t>
  </si>
  <si>
    <t>821.33</t>
  </si>
  <si>
    <t>SaoPaulo (324).jpg</t>
  </si>
  <si>
    <t>SaoPaulo (325).jpg</t>
  </si>
  <si>
    <t>SaoPaulo (326).jpg</t>
  </si>
  <si>
    <t>578.00</t>
  </si>
  <si>
    <t>SaoPaulo (327).jpg</t>
  </si>
  <si>
    <t>SaoPaulo (328).jpg</t>
  </si>
  <si>
    <t>862.67</t>
  </si>
  <si>
    <t>SaoPaulo (329).jpg</t>
  </si>
  <si>
    <t>824.00</t>
  </si>
  <si>
    <t>SaoPaulo (33).jpg</t>
  </si>
  <si>
    <t>SaoPaulo (330).jpg</t>
  </si>
  <si>
    <t>SaoPaulo (331).jpg</t>
  </si>
  <si>
    <t>898.67</t>
  </si>
  <si>
    <t>SaoPaulo (332).jpg</t>
  </si>
  <si>
    <t>SaoPaulo (333).jpg</t>
  </si>
  <si>
    <t>SaoPaulo (334).jpg</t>
  </si>
  <si>
    <t>SaoPaulo (336).jpg</t>
  </si>
  <si>
    <t>SaoPaulo (337).jpg</t>
  </si>
  <si>
    <t>SaoPaulo (339).jpg</t>
  </si>
  <si>
    <t>SaoPaulo (34).jpg</t>
  </si>
  <si>
    <t>SaoPaulo (340).jpg</t>
  </si>
  <si>
    <t>SaoPaulo (341).jpg</t>
  </si>
  <si>
    <t>SaoPaulo (342).jpg</t>
  </si>
  <si>
    <t>850.67</t>
  </si>
  <si>
    <t>SaoPaulo (343).jpg</t>
  </si>
  <si>
    <t>157.00</t>
  </si>
  <si>
    <t>SaoPaulo (344).jpg</t>
  </si>
  <si>
    <t>SaoPaulo (345).jpg</t>
  </si>
  <si>
    <t>SaoPaulo (346).jpg</t>
  </si>
  <si>
    <t>261.00</t>
  </si>
  <si>
    <t>SaoPaulo (348).jpg</t>
  </si>
  <si>
    <t>289.33</t>
  </si>
  <si>
    <t>SaoPaulo (349).jpg</t>
  </si>
  <si>
    <t>806.67</t>
  </si>
  <si>
    <t>SaoPaulo (35).jpg</t>
  </si>
  <si>
    <t>SaoPaulo (350).jpg</t>
  </si>
  <si>
    <t>SaoPaulo (351).jpg</t>
  </si>
  <si>
    <t>SaoPaulo (352).jpg</t>
  </si>
  <si>
    <t>SaoPaulo (353).jpg</t>
  </si>
  <si>
    <t>692.00</t>
  </si>
  <si>
    <t>SaoPaulo (354).jpg</t>
  </si>
  <si>
    <t>SaoPaulo (355).jpg</t>
  </si>
  <si>
    <t>SaoPaulo (356).jpg</t>
  </si>
  <si>
    <t>SaoPaulo (357).jpg</t>
  </si>
  <si>
    <t>SaoPaulo (359).jpg</t>
  </si>
  <si>
    <t>488.00</t>
  </si>
  <si>
    <t>SaoPaulo (360).jpg</t>
  </si>
  <si>
    <t>344.00</t>
  </si>
  <si>
    <t>SaoPaulo (361).jpg</t>
  </si>
  <si>
    <t>SaoPaulo (362).jpg</t>
  </si>
  <si>
    <t>509.33</t>
  </si>
  <si>
    <t>784.00</t>
  </si>
  <si>
    <t>SaoPaulo (363).jpg</t>
  </si>
  <si>
    <t>SaoPaulo (364).jpg</t>
  </si>
  <si>
    <t>237.33</t>
  </si>
  <si>
    <t>SaoPaulo (365).jpg</t>
  </si>
  <si>
    <t>322.67</t>
  </si>
  <si>
    <t>722.67</t>
  </si>
  <si>
    <t>SaoPaulo (366).jpg</t>
  </si>
  <si>
    <t>SaoPaulo (367).jpg</t>
  </si>
  <si>
    <t>SaoPaulo (368).jpg</t>
  </si>
  <si>
    <t>364.00</t>
  </si>
  <si>
    <t>714.67</t>
  </si>
  <si>
    <t>SaoPaulo (369).jpg</t>
  </si>
  <si>
    <t>415.00</t>
  </si>
  <si>
    <t>SaoPaulo (37).jpg</t>
  </si>
  <si>
    <t>SaoPaulo (370).jpg</t>
  </si>
  <si>
    <t>222.67</t>
  </si>
  <si>
    <t>561.33</t>
  </si>
  <si>
    <t>SaoPaulo (371).jpg</t>
  </si>
  <si>
    <t>SaoPaulo (372).jpg</t>
  </si>
  <si>
    <t>SaoPaulo (374).jpg</t>
  </si>
  <si>
    <t>SaoPaulo (375).jpg</t>
  </si>
  <si>
    <t>285.00</t>
  </si>
  <si>
    <t>SaoPaulo (376).jpg</t>
  </si>
  <si>
    <t>444.00</t>
  </si>
  <si>
    <t>SaoPaulo (377).jpg</t>
  </si>
  <si>
    <t>SaoPaulo (378).jpg</t>
  </si>
  <si>
    <t>SaoPaulo (379).jpg</t>
  </si>
  <si>
    <t>176.00</t>
  </si>
  <si>
    <t>SaoPaulo (38).jpg</t>
  </si>
  <si>
    <t>SaoPaulo (380).jpg</t>
  </si>
  <si>
    <t>SaoPaulo (381).jpg</t>
  </si>
  <si>
    <t>SaoPaulo (382).jpg</t>
  </si>
  <si>
    <t>SaoPaulo (383).jpg</t>
  </si>
  <si>
    <t>SaoPaulo (384).jpg</t>
  </si>
  <si>
    <t>SaoPaulo (385).jpg</t>
  </si>
  <si>
    <t>SaoPaulo (387).jpg</t>
  </si>
  <si>
    <t>SaoPaulo (388).jpg</t>
  </si>
  <si>
    <t>SaoPaulo (389).jpg</t>
  </si>
  <si>
    <t>SaoPaulo (39).jpg</t>
  </si>
  <si>
    <t>SaoPaulo (390).jpg</t>
  </si>
  <si>
    <t>SaoPaulo (391).jpg</t>
  </si>
  <si>
    <t>SaoPaulo (392).jpg</t>
  </si>
  <si>
    <t>184.00</t>
  </si>
  <si>
    <t>SaoPaulo (393).jpg</t>
  </si>
  <si>
    <t>SaoPaulo (394).jpg</t>
  </si>
  <si>
    <t>SaoPaulo (396).jpg</t>
  </si>
  <si>
    <t>SaoPaulo (397).jpg</t>
  </si>
  <si>
    <t>SaoPaulo (398).jpg</t>
  </si>
  <si>
    <t>SaoPaulo (399).jpg</t>
  </si>
  <si>
    <t>SaoPaulo (4).jpg</t>
  </si>
  <si>
    <t>528.00</t>
  </si>
  <si>
    <t>SaoPaulo (40).jpg</t>
  </si>
  <si>
    <t>SaoPaulo (400).jpg</t>
  </si>
  <si>
    <t>SaoPaulo (401).jpg</t>
  </si>
  <si>
    <t>SaoPaulo (402).jpg</t>
  </si>
  <si>
    <t>SaoPaulo (403).jpg</t>
  </si>
  <si>
    <t>113.00</t>
  </si>
  <si>
    <t>SaoPaulo (404).jpg</t>
  </si>
  <si>
    <t>SaoPaulo (405).jpg</t>
  </si>
  <si>
    <t>208.00</t>
  </si>
  <si>
    <t>724.00</t>
  </si>
  <si>
    <t>SaoPaulo (406).jpg</t>
  </si>
  <si>
    <t>SaoPaulo (407).jpg</t>
  </si>
  <si>
    <t>SaoPaulo (408).jpg</t>
  </si>
  <si>
    <t>SaoPaulo (409).jpg</t>
  </si>
  <si>
    <t>SaoPaulo (41).jpg</t>
  </si>
  <si>
    <t>SaoPaulo (410).jpg</t>
  </si>
  <si>
    <t>481.00</t>
  </si>
  <si>
    <t>SaoPaulo (412).jpg</t>
  </si>
  <si>
    <t>SaoPaulo (413).jpg</t>
  </si>
  <si>
    <t>493.33</t>
  </si>
  <si>
    <t>754.67</t>
  </si>
  <si>
    <t>SaoPaulo (414).jpg</t>
  </si>
  <si>
    <t>SaoPaulo (415).jpg</t>
  </si>
  <si>
    <t>SaoPaulo (416).jpg</t>
  </si>
  <si>
    <t>SaoPaulo (417).jpg</t>
  </si>
  <si>
    <t>808.00</t>
  </si>
  <si>
    <t>SaoPaulo (418).jpg</t>
  </si>
  <si>
    <t>169.00</t>
  </si>
  <si>
    <t>SaoPaulo (42).jpg</t>
  </si>
  <si>
    <t>SaoPaulo (422).jpg</t>
  </si>
  <si>
    <t>SaoPaulo (423).jpg</t>
  </si>
  <si>
    <t>450.67</t>
  </si>
  <si>
    <t>780.00</t>
  </si>
  <si>
    <t>SaoPaulo (424).jpg</t>
  </si>
  <si>
    <t>681.33</t>
  </si>
  <si>
    <t>SaoPaulo (425).jpg</t>
  </si>
  <si>
    <t>112.00</t>
  </si>
  <si>
    <t>645.33</t>
  </si>
  <si>
    <t>SaoPaulo (426).jpg</t>
  </si>
  <si>
    <t>SaoPaulo (427).jpg</t>
  </si>
  <si>
    <t>SaoPaulo (428).jpg</t>
  </si>
  <si>
    <t>155.00</t>
  </si>
  <si>
    <t>SaoPaulo (429).jpg</t>
  </si>
  <si>
    <t>SaoPaulo (430).jpg</t>
  </si>
  <si>
    <t>SaoPaulo (431).jpg</t>
  </si>
  <si>
    <t>SaoPaulo (432).jpg</t>
  </si>
  <si>
    <t>593.33</t>
  </si>
  <si>
    <t>SaoPaulo (433).jpg</t>
  </si>
  <si>
    <t>SaoPaulo (434).jpg</t>
  </si>
  <si>
    <t>321.33</t>
  </si>
  <si>
    <t>848.00</t>
  </si>
  <si>
    <t>SaoPaulo (435).jpg</t>
  </si>
  <si>
    <t>382.67</t>
  </si>
  <si>
    <t>SaoPaulo (436).jpg</t>
  </si>
  <si>
    <t>SaoPaulo (437).jpg</t>
  </si>
  <si>
    <t>SaoPaulo (438).jpg</t>
  </si>
  <si>
    <t>SaoPaulo (439).jpg</t>
  </si>
  <si>
    <t>144.00</t>
  </si>
  <si>
    <t>SaoPaulo (44).jpg</t>
  </si>
  <si>
    <t>SaoPaulo (440).jpg</t>
  </si>
  <si>
    <t>SaoPaulo (441).jpg</t>
  </si>
  <si>
    <t>SaoPaulo (442).jpg</t>
  </si>
  <si>
    <t>756.00</t>
  </si>
  <si>
    <t>SaoPaulo (443).jpg</t>
  </si>
  <si>
    <t>644.00</t>
  </si>
  <si>
    <t>SaoPaulo (444).jpg</t>
  </si>
  <si>
    <t>864.00</t>
  </si>
  <si>
    <t>SaoPaulo (445).jpg</t>
  </si>
  <si>
    <t>SaoPaulo (446).jpg</t>
  </si>
  <si>
    <t>510.67</t>
  </si>
  <si>
    <t>SaoPaulo (449).jpg</t>
  </si>
  <si>
    <t>SaoPaulo (45).jpg</t>
  </si>
  <si>
    <t>SaoPaulo (450).jpg</t>
  </si>
  <si>
    <t>469.33</t>
  </si>
  <si>
    <t>SaoPaulo (451).jpg</t>
  </si>
  <si>
    <t>SaoPaulo (452).jpg</t>
  </si>
  <si>
    <t>629.00</t>
  </si>
  <si>
    <t>SaoPaulo (453).jpg</t>
  </si>
  <si>
    <t>828.00</t>
  </si>
  <si>
    <t>SaoPaulo (454).jpg</t>
  </si>
  <si>
    <t>SaoPaulo (455).jpg</t>
  </si>
  <si>
    <t>SaoPaulo (456).jpg</t>
  </si>
  <si>
    <t>498.67</t>
  </si>
  <si>
    <t>SaoPaulo (457).jpg</t>
  </si>
  <si>
    <t>SaoPaulo (458).jpg</t>
  </si>
  <si>
    <t>SaoPaulo (459).jpg</t>
  </si>
  <si>
    <t>SaoPaulo (46).jpg</t>
  </si>
  <si>
    <t>886.67</t>
  </si>
  <si>
    <t>SaoPaulo (460).jpg</t>
  </si>
  <si>
    <t>SaoPaulo (461).jpg</t>
  </si>
  <si>
    <t>717.33</t>
  </si>
  <si>
    <t>SaoPaulo (463).jpg</t>
  </si>
  <si>
    <t>SaoPaulo (464).jpg</t>
  </si>
  <si>
    <t>513.33</t>
  </si>
  <si>
    <t>840.00</t>
  </si>
  <si>
    <t>SaoPaulo (465).jpg</t>
  </si>
  <si>
    <t>313.00</t>
  </si>
  <si>
    <t>SaoPaulo (466).jpg</t>
  </si>
  <si>
    <t>SaoPaulo (467).jpg</t>
  </si>
  <si>
    <t>SaoPaulo (468).jpg</t>
  </si>
  <si>
    <t>SaoPaulo (469).jpg</t>
  </si>
  <si>
    <t>SaoPaulo (47).jpg</t>
  </si>
  <si>
    <t>SaoPaulo (470).jpg</t>
  </si>
  <si>
    <t>765.33</t>
  </si>
  <si>
    <t>SaoPaulo (471).jpg</t>
  </si>
  <si>
    <t>SaoPaulo (472).jpg</t>
  </si>
  <si>
    <t>SaoPaulo (474).jpg</t>
  </si>
  <si>
    <t>SaoPaulo (475).jpg</t>
  </si>
  <si>
    <t>706.00</t>
  </si>
  <si>
    <t>SaoPaulo (476).jpg</t>
  </si>
  <si>
    <t>SaoPaulo (477).jpg</t>
  </si>
  <si>
    <t>762.67</t>
  </si>
  <si>
    <t>SaoPaulo (479).jpg</t>
  </si>
  <si>
    <t>549.33</t>
  </si>
  <si>
    <t>SaoPaulo (48).jpg</t>
  </si>
  <si>
    <t>SaoPaulo (480).jpg</t>
  </si>
  <si>
    <t>SaoPaulo (481).jpg</t>
  </si>
  <si>
    <t>SaoPaulo (483).jpg</t>
  </si>
  <si>
    <t>829.33</t>
  </si>
  <si>
    <t>SaoPaulo (484).jpg</t>
  </si>
  <si>
    <t>254.00</t>
  </si>
  <si>
    <t>SaoPaulo (485).jpg</t>
  </si>
  <si>
    <t>SaoPaulo (486).jpg</t>
  </si>
  <si>
    <t>123.00</t>
  </si>
  <si>
    <t>SaoPaulo (487).jpg</t>
  </si>
  <si>
    <t>SaoPaulo (488).jpg</t>
  </si>
  <si>
    <t>SaoPaulo (489).jpg</t>
  </si>
  <si>
    <t>SaoPaulo (49).jpg</t>
  </si>
  <si>
    <t>SaoPaulo (490).jpg</t>
  </si>
  <si>
    <t>117.00</t>
  </si>
  <si>
    <t>SaoPaulo (491).jpg</t>
  </si>
  <si>
    <t>SaoPaulo (492).jpg</t>
  </si>
  <si>
    <t>SaoPaulo (493).jpg</t>
  </si>
  <si>
    <t>SaoPaulo (494).jpg</t>
  </si>
  <si>
    <t>256.00</t>
  </si>
  <si>
    <t>SaoPaulo (495).jpg</t>
  </si>
  <si>
    <t>SaoPaulo (496).jpg</t>
  </si>
  <si>
    <t>SaoPaulo (497).jpg</t>
  </si>
  <si>
    <t>SaoPaulo (498).jpg</t>
  </si>
  <si>
    <t>SaoPaulo (499).jpg</t>
  </si>
  <si>
    <t>SaoPaulo (5).jpg</t>
  </si>
  <si>
    <t>SaoPaulo (50).jpg</t>
  </si>
  <si>
    <t>522.00</t>
  </si>
  <si>
    <t>SaoPaulo (500).jpg</t>
  </si>
  <si>
    <t>SaoPaulo (501).jpg</t>
  </si>
  <si>
    <t>570.67</t>
  </si>
  <si>
    <t>SaoPaulo (502).jpg</t>
  </si>
  <si>
    <t>SaoPaulo (503).jpg</t>
  </si>
  <si>
    <t>425.33</t>
  </si>
  <si>
    <t>SaoPaulo (504).jpg</t>
  </si>
  <si>
    <t>SaoPaulo (506).jpg</t>
  </si>
  <si>
    <t>SaoPaulo (507).jpg</t>
  </si>
  <si>
    <t>SaoPaulo (508).jpg</t>
  </si>
  <si>
    <t>SaoPaulo (509).jpg</t>
  </si>
  <si>
    <t>SaoPaulo (510).jpg</t>
  </si>
  <si>
    <t>SaoPaulo (511).jpg</t>
  </si>
  <si>
    <t>SaoPaulo (512).jpg</t>
  </si>
  <si>
    <t>536.00</t>
  </si>
  <si>
    <t>SaoPaulo (513).jpg</t>
  </si>
  <si>
    <t>SaoPaulo (514).jpg</t>
  </si>
  <si>
    <t>SaoPaulo (516).jpg</t>
  </si>
  <si>
    <t>442.00</t>
  </si>
  <si>
    <t>SaoPaulo (517).jpg</t>
  </si>
  <si>
    <t>541.33</t>
  </si>
  <si>
    <t>805.33</t>
  </si>
  <si>
    <t>SaoPaulo (518).jpg</t>
  </si>
  <si>
    <t>SaoPaulo (52).jpg</t>
  </si>
  <si>
    <t>SaoPaulo (521).jpg</t>
  </si>
  <si>
    <t>SaoPaulo (522).jpg</t>
  </si>
  <si>
    <t>814.67</t>
  </si>
  <si>
    <t>SaoPaulo (523).jpg</t>
  </si>
  <si>
    <t>SaoPaulo (524).jpg</t>
  </si>
  <si>
    <t>SaoPaulo (525).jpg</t>
  </si>
  <si>
    <t>868.00</t>
  </si>
  <si>
    <t>SaoPaulo (526).jpg</t>
  </si>
  <si>
    <t>SaoPaulo (527).jpg</t>
  </si>
  <si>
    <t>SaoPaulo (528).jpg</t>
  </si>
  <si>
    <t>SaoPaulo (529).jpg</t>
  </si>
  <si>
    <t>901.33</t>
  </si>
  <si>
    <t>SaoPaulo (53).jpg</t>
  </si>
  <si>
    <t>SaoPaulo (530).jpg</t>
  </si>
  <si>
    <t>531.00</t>
  </si>
  <si>
    <t>SaoPaulo (531).jpg</t>
  </si>
  <si>
    <t>414.00</t>
  </si>
  <si>
    <t>SaoPaulo (533).jpg</t>
  </si>
  <si>
    <t>494.00</t>
  </si>
  <si>
    <t>SaoPaulo (534).jpg</t>
  </si>
  <si>
    <t>SaoPaulo (535).jpg</t>
  </si>
  <si>
    <t>SaoPaulo (536).jpg</t>
  </si>
  <si>
    <t>SaoPaulo (538).jpg</t>
  </si>
  <si>
    <t>SaoPaulo (539).jpg</t>
  </si>
  <si>
    <t>715.00</t>
  </si>
  <si>
    <t>SaoPaulo (540).jpg</t>
  </si>
  <si>
    <t>SaoPaulo (541).jpg</t>
  </si>
  <si>
    <t>SaoPaulo (543).jpg</t>
  </si>
  <si>
    <t>SaoPaulo (544).jpg</t>
  </si>
  <si>
    <t>SaoPaulo (545).jpg</t>
  </si>
  <si>
    <t>181.00</t>
  </si>
  <si>
    <t>SaoPaulo (546).jpg</t>
  </si>
  <si>
    <t>521.33</t>
  </si>
  <si>
    <t>812.00</t>
  </si>
  <si>
    <t>SaoPaulo (548).jpg</t>
  </si>
  <si>
    <t>SaoPaulo (549).jpg</t>
  </si>
  <si>
    <t>SaoPaulo (551).jpg</t>
  </si>
  <si>
    <t>177.00</t>
  </si>
  <si>
    <t>SaoPaulo (552).jpg</t>
  </si>
  <si>
    <t>SaoPaulo (553).jpg</t>
  </si>
  <si>
    <t>SaoPaulo (554).jpg</t>
  </si>
  <si>
    <t>SaoPaulo (555).jpg</t>
  </si>
  <si>
    <t>SaoPaulo (556).jpg</t>
  </si>
  <si>
    <t>SaoPaulo (557).jpg</t>
  </si>
  <si>
    <t>SaoPaulo (558).jpg</t>
  </si>
  <si>
    <t>SaoPaulo (56).jpg</t>
  </si>
  <si>
    <t>SaoPaulo (560).jpg</t>
  </si>
  <si>
    <t>SaoPaulo (561).jpg</t>
  </si>
  <si>
    <t>SaoPaulo (562).jpg</t>
  </si>
  <si>
    <t>SaoPaulo (564).jpg</t>
  </si>
  <si>
    <t>SaoPaulo (565).jpg</t>
  </si>
  <si>
    <t>SaoPaulo (566).jpg</t>
  </si>
  <si>
    <t>SaoPaulo (567).jpg</t>
  </si>
  <si>
    <t>728.00</t>
  </si>
  <si>
    <t>SaoPaulo (568).jpg</t>
  </si>
  <si>
    <t>SaoPaulo (569).jpg</t>
  </si>
  <si>
    <t>150.00</t>
  </si>
  <si>
    <t>SaoPaulo (57).jpg</t>
  </si>
  <si>
    <t>SaoPaulo (570).jpg</t>
  </si>
  <si>
    <t>SaoPaulo (571).jpg</t>
  </si>
  <si>
    <t>SaoPaulo (572).jpg</t>
  </si>
  <si>
    <t>SaoPaulo (573).jpg</t>
  </si>
  <si>
    <t>517.00</t>
  </si>
  <si>
    <t>SaoPaulo (574).jpg</t>
  </si>
  <si>
    <t>490.67</t>
  </si>
  <si>
    <t>SaoPaulo (575).jpg</t>
  </si>
  <si>
    <t>116.00</t>
  </si>
  <si>
    <t>SaoPaulo (576).jpg</t>
  </si>
  <si>
    <t>518.67</t>
  </si>
  <si>
    <t>748.00</t>
  </si>
  <si>
    <t>SaoPaulo (577).jpg</t>
  </si>
  <si>
    <t>SaoPaulo (578).jpg</t>
  </si>
  <si>
    <t>SaoPaulo (579).jpg</t>
  </si>
  <si>
    <t>SaoPaulo (58).jpg</t>
  </si>
  <si>
    <t>SaoPaulo (580).jpg</t>
  </si>
  <si>
    <t>225.33</t>
  </si>
  <si>
    <t>SaoPaulo (581).jpg</t>
  </si>
  <si>
    <t>834.67</t>
  </si>
  <si>
    <t>SaoPaulo (583).jpg</t>
  </si>
  <si>
    <t>SaoPaulo (584).jpg</t>
  </si>
  <si>
    <t>306.67</t>
  </si>
  <si>
    <t>SaoPaulo (586).jpg</t>
  </si>
  <si>
    <t>457.33</t>
  </si>
  <si>
    <t>SaoPaulo (588).jpg</t>
  </si>
  <si>
    <t>345.33</t>
  </si>
  <si>
    <t>758.67</t>
  </si>
  <si>
    <t>SaoPaulo (589).jpg</t>
  </si>
  <si>
    <t>SaoPaulo (590).jpg</t>
  </si>
  <si>
    <t>SaoPaulo (591).jpg</t>
  </si>
  <si>
    <t>SaoPaulo (592).jpg</t>
  </si>
  <si>
    <t>SaoPaulo (593).jpg</t>
  </si>
  <si>
    <t>SaoPaulo (594).jpg</t>
  </si>
  <si>
    <t>SaoPaulo (596).jpg</t>
  </si>
  <si>
    <t>SaoPaulo (597).jpg</t>
  </si>
  <si>
    <t>478.67</t>
  </si>
  <si>
    <t>SaoPaulo (598).jpg</t>
  </si>
  <si>
    <t>SaoPaulo (599).jpg</t>
  </si>
  <si>
    <t>SaoPaulo (6).jpg</t>
  </si>
  <si>
    <t>SaoPaulo (60).jpg</t>
  </si>
  <si>
    <t>SaoPaulo (600).jpg</t>
  </si>
  <si>
    <t>SaoPaulo (601).jpg</t>
  </si>
  <si>
    <t>SaoPaulo (602).jpg</t>
  </si>
  <si>
    <t>SaoPaulo (604).jpg</t>
  </si>
  <si>
    <t>486.00</t>
  </si>
  <si>
    <t>SaoPaulo (605).jpg</t>
  </si>
  <si>
    <t>SaoPaulo (606).jpg</t>
  </si>
  <si>
    <t>SaoPaulo (61).jpg</t>
  </si>
  <si>
    <t>SaoPaulo (610).jpg</t>
  </si>
  <si>
    <t>SaoPaulo (612).jpg</t>
  </si>
  <si>
    <t>SaoPaulo (613).jpg</t>
  </si>
  <si>
    <t>713.00</t>
  </si>
  <si>
    <t>SaoPaulo (614).jpg</t>
  </si>
  <si>
    <t>503.00</t>
  </si>
  <si>
    <t>SaoPaulo (617).jpg</t>
  </si>
  <si>
    <t>693.00</t>
  </si>
  <si>
    <t>SaoPaulo (62).jpg</t>
  </si>
  <si>
    <t>SaoPaulo (620).jpg</t>
  </si>
  <si>
    <t>SaoPaulo (621).jpg</t>
  </si>
  <si>
    <t>SaoPaulo (622).jpg</t>
  </si>
  <si>
    <t>SaoPaulo (623).jpg</t>
  </si>
  <si>
    <t>SaoPaulo (624).jpg</t>
  </si>
  <si>
    <t>SaoPaulo (625).jpg</t>
  </si>
  <si>
    <t>726.67</t>
  </si>
  <si>
    <t>SaoPaulo (626).jpg</t>
  </si>
  <si>
    <t>SaoPaulo (627).jpg</t>
  </si>
  <si>
    <t>SaoPaulo (628).jpg</t>
  </si>
  <si>
    <t>SaoPaulo (629).jpg</t>
  </si>
  <si>
    <t>SaoPaulo (630).jpg</t>
  </si>
  <si>
    <t>SaoPaulo (631).jpg</t>
  </si>
  <si>
    <t>SaoPaulo (632).jpg</t>
  </si>
  <si>
    <t>370.00</t>
  </si>
  <si>
    <t>SaoPaulo (635).jpg</t>
  </si>
  <si>
    <t>SaoPaulo (638).jpg</t>
  </si>
  <si>
    <t>SaoPaulo (639).jpg</t>
  </si>
  <si>
    <t>SaoPaulo (65).jpg</t>
  </si>
  <si>
    <t>SaoPaulo (66).jpg</t>
  </si>
  <si>
    <t>222.00</t>
  </si>
  <si>
    <t>652.00</t>
  </si>
  <si>
    <t>SaoPaulo (67).jpg</t>
  </si>
  <si>
    <t>SaoPaulo (68).jpg</t>
  </si>
  <si>
    <t>SaoPaulo (69).jpg</t>
  </si>
  <si>
    <t>SaoPaulo (7).jpg</t>
  </si>
  <si>
    <t>SaoPaulo (70).jpg</t>
  </si>
  <si>
    <t>SaoPaulo (71).jpg</t>
  </si>
  <si>
    <t>SaoPaulo (72).jpg</t>
  </si>
  <si>
    <t>614.67</t>
  </si>
  <si>
    <t>SaoPaulo (73).jpg</t>
  </si>
  <si>
    <t>SaoPaulo (74).jpg</t>
  </si>
  <si>
    <t>645.00</t>
  </si>
  <si>
    <t>SaoPaulo (76).jpg</t>
  </si>
  <si>
    <t>SaoPaulo (78).jpg</t>
  </si>
  <si>
    <t>SaoPaulo (79).jpg</t>
  </si>
  <si>
    <t>SaoPaulo (8).jpg</t>
  </si>
  <si>
    <t>SaoPaulo (80).jpg</t>
  </si>
  <si>
    <t>SaoPaulo (82).jpg</t>
  </si>
  <si>
    <t>SaoPaulo (83).jpg</t>
  </si>
  <si>
    <t>SaoPaulo (84).jpg</t>
  </si>
  <si>
    <t>SaoPaulo (86).jpg</t>
  </si>
  <si>
    <t>SaoPaulo (87).jpg</t>
  </si>
  <si>
    <t>307.00</t>
  </si>
  <si>
    <t>SaoPaulo (88).jpg</t>
  </si>
  <si>
    <t>261.33</t>
  </si>
  <si>
    <t>SaoPaulo (89).jpg</t>
  </si>
  <si>
    <t>SaoPaulo (9).jpg</t>
  </si>
  <si>
    <t>SaoPaulo (90).jpg</t>
  </si>
  <si>
    <t>SaoPaulo (91).jpg</t>
  </si>
  <si>
    <t>SaoPaulo (92).jpg</t>
  </si>
  <si>
    <t>209.00</t>
  </si>
  <si>
    <t>SaoPaulo (93).jpg</t>
  </si>
  <si>
    <t>SaoPaulo (94).jpg</t>
  </si>
  <si>
    <t>SaoPaulo (96).jpg</t>
  </si>
  <si>
    <t>SaoPaulo (97).jpg</t>
  </si>
  <si>
    <t>SaoPaulo (99).jpg</t>
  </si>
  <si>
    <t>578.67</t>
  </si>
  <si>
    <t>5001</t>
  </si>
  <si>
    <t>5100</t>
  </si>
  <si>
    <t>5101</t>
  </si>
  <si>
    <t>5102</t>
  </si>
  <si>
    <t>5104</t>
  </si>
  <si>
    <t>5105</t>
  </si>
  <si>
    <t>5106</t>
  </si>
  <si>
    <t>5107</t>
  </si>
  <si>
    <t>5108</t>
  </si>
  <si>
    <t>5109</t>
  </si>
  <si>
    <t>5011</t>
  </si>
  <si>
    <t>5110</t>
  </si>
  <si>
    <t>5111</t>
  </si>
  <si>
    <t>5112</t>
  </si>
  <si>
    <t>5113</t>
  </si>
  <si>
    <t>5114</t>
  </si>
  <si>
    <t>5115</t>
  </si>
  <si>
    <t>5116</t>
  </si>
  <si>
    <t>5117</t>
  </si>
  <si>
    <t>5118</t>
  </si>
  <si>
    <t>5119</t>
  </si>
  <si>
    <t>5012</t>
  </si>
  <si>
    <t>5120</t>
  </si>
  <si>
    <t>5121</t>
  </si>
  <si>
    <t>5122</t>
  </si>
  <si>
    <t>5123</t>
  </si>
  <si>
    <t>5124</t>
  </si>
  <si>
    <t>5125</t>
  </si>
  <si>
    <t>5126</t>
  </si>
  <si>
    <t>5127</t>
  </si>
  <si>
    <t>5128</t>
  </si>
  <si>
    <t>5129</t>
  </si>
  <si>
    <t>5013</t>
  </si>
  <si>
    <t>5130</t>
  </si>
  <si>
    <t>5131</t>
  </si>
  <si>
    <t>5132</t>
  </si>
  <si>
    <t>5133</t>
  </si>
  <si>
    <t>5134</t>
  </si>
  <si>
    <t>5135</t>
  </si>
  <si>
    <t>5136</t>
  </si>
  <si>
    <t>5137</t>
  </si>
  <si>
    <t>5138</t>
  </si>
  <si>
    <t>5014</t>
  </si>
  <si>
    <t>5141</t>
  </si>
  <si>
    <t>5142</t>
  </si>
  <si>
    <t>5143</t>
  </si>
  <si>
    <t>5145</t>
  </si>
  <si>
    <t>5146</t>
  </si>
  <si>
    <t>5147</t>
  </si>
  <si>
    <t>5148</t>
  </si>
  <si>
    <t>5149</t>
  </si>
  <si>
    <t>5015</t>
  </si>
  <si>
    <t>5151</t>
  </si>
  <si>
    <t>5152</t>
  </si>
  <si>
    <t>5153</t>
  </si>
  <si>
    <t>5154</t>
  </si>
  <si>
    <t>5155</t>
  </si>
  <si>
    <t>5156</t>
  </si>
  <si>
    <t>5157</t>
  </si>
  <si>
    <t>5158</t>
  </si>
  <si>
    <t>5159</t>
  </si>
  <si>
    <t>5016</t>
  </si>
  <si>
    <t>5160</t>
  </si>
  <si>
    <t>5162</t>
  </si>
  <si>
    <t>5161</t>
  </si>
  <si>
    <t>5164</t>
  </si>
  <si>
    <t>5165</t>
  </si>
  <si>
    <t>5166</t>
  </si>
  <si>
    <t>5168</t>
  </si>
  <si>
    <t>5169</t>
  </si>
  <si>
    <t>5017</t>
  </si>
  <si>
    <t>5170</t>
  </si>
  <si>
    <t>5171</t>
  </si>
  <si>
    <t>5172</t>
  </si>
  <si>
    <t>5174</t>
  </si>
  <si>
    <t>5175</t>
  </si>
  <si>
    <t>5176</t>
  </si>
  <si>
    <t>5178</t>
  </si>
  <si>
    <t>5179</t>
  </si>
  <si>
    <t>5018</t>
  </si>
  <si>
    <t>5181</t>
  </si>
  <si>
    <t>5182</t>
  </si>
  <si>
    <t>5183</t>
  </si>
  <si>
    <t>5184</t>
  </si>
  <si>
    <t>5185</t>
  </si>
  <si>
    <t>5187</t>
  </si>
  <si>
    <t>5188</t>
  </si>
  <si>
    <t>5189</t>
  </si>
  <si>
    <t>5019</t>
  </si>
  <si>
    <t>5190</t>
  </si>
  <si>
    <t>5191</t>
  </si>
  <si>
    <t>5192</t>
  </si>
  <si>
    <t>5193</t>
  </si>
  <si>
    <t>5194</t>
  </si>
  <si>
    <t>5195</t>
  </si>
  <si>
    <t>5196</t>
  </si>
  <si>
    <t>5197</t>
  </si>
  <si>
    <t>5198</t>
  </si>
  <si>
    <t>5199</t>
  </si>
  <si>
    <t>5002</t>
  </si>
  <si>
    <t>5020</t>
  </si>
  <si>
    <t>5200</t>
  </si>
  <si>
    <t>5201</t>
  </si>
  <si>
    <t>5202</t>
  </si>
  <si>
    <t>5204</t>
  </si>
  <si>
    <t>5205</t>
  </si>
  <si>
    <t>5206</t>
  </si>
  <si>
    <t>5207</t>
  </si>
  <si>
    <t>5209</t>
  </si>
  <si>
    <t>5021</t>
  </si>
  <si>
    <t>5210</t>
  </si>
  <si>
    <t>5211</t>
  </si>
  <si>
    <t>5212</t>
  </si>
  <si>
    <t>5213</t>
  </si>
  <si>
    <t>5214</t>
  </si>
  <si>
    <t>5215</t>
  </si>
  <si>
    <t>5216</t>
  </si>
  <si>
    <t>5217</t>
  </si>
  <si>
    <t>5219</t>
  </si>
  <si>
    <t>5022</t>
  </si>
  <si>
    <t>5220</t>
  </si>
  <si>
    <t>5221</t>
  </si>
  <si>
    <t>5222</t>
  </si>
  <si>
    <t>5223</t>
  </si>
  <si>
    <t>5224</t>
  </si>
  <si>
    <t>5225</t>
  </si>
  <si>
    <t>5227</t>
  </si>
  <si>
    <t>5228</t>
  </si>
  <si>
    <t>5229</t>
  </si>
  <si>
    <t>5023</t>
  </si>
  <si>
    <t>5230</t>
  </si>
  <si>
    <t>5231</t>
  </si>
  <si>
    <t>5233</t>
  </si>
  <si>
    <t>5234</t>
  </si>
  <si>
    <t>5235</t>
  </si>
  <si>
    <t>5236</t>
  </si>
  <si>
    <t>5237</t>
  </si>
  <si>
    <t>5238</t>
  </si>
  <si>
    <t>5239</t>
  </si>
  <si>
    <t>5024</t>
  </si>
  <si>
    <t>5240</t>
  </si>
  <si>
    <t>5241</t>
  </si>
  <si>
    <t>5242</t>
  </si>
  <si>
    <t>5243</t>
  </si>
  <si>
    <t>5244</t>
  </si>
  <si>
    <t>5245</t>
  </si>
  <si>
    <t>5246</t>
  </si>
  <si>
    <t>5248</t>
  </si>
  <si>
    <t>5025</t>
  </si>
  <si>
    <t>5250</t>
  </si>
  <si>
    <t>5251</t>
  </si>
  <si>
    <t>5252</t>
  </si>
  <si>
    <t>5255</t>
  </si>
  <si>
    <t>5256</t>
  </si>
  <si>
    <t>5257</t>
  </si>
  <si>
    <t>5258</t>
  </si>
  <si>
    <t>5259</t>
  </si>
  <si>
    <t>5260</t>
  </si>
  <si>
    <t>5261</t>
  </si>
  <si>
    <t>5262</t>
  </si>
  <si>
    <t>5263</t>
  </si>
  <si>
    <t>5264</t>
  </si>
  <si>
    <t>5266</t>
  </si>
  <si>
    <t>5267</t>
  </si>
  <si>
    <t>5268</t>
  </si>
  <si>
    <t>5269</t>
  </si>
  <si>
    <t>5027</t>
  </si>
  <si>
    <t>5270</t>
  </si>
  <si>
    <t>5271</t>
  </si>
  <si>
    <t>5272</t>
  </si>
  <si>
    <t>5273</t>
  </si>
  <si>
    <t>5275</t>
  </si>
  <si>
    <t>5276</t>
  </si>
  <si>
    <t>5277</t>
  </si>
  <si>
    <t>5278</t>
  </si>
  <si>
    <t>5279</t>
  </si>
  <si>
    <t>5028</t>
  </si>
  <si>
    <t>5280</t>
  </si>
  <si>
    <t>5281</t>
  </si>
  <si>
    <t>5282</t>
  </si>
  <si>
    <t>5284</t>
  </si>
  <si>
    <t>5285</t>
  </si>
  <si>
    <t>5286</t>
  </si>
  <si>
    <t>5287</t>
  </si>
  <si>
    <t>5289</t>
  </si>
  <si>
    <t>5029</t>
  </si>
  <si>
    <t>5290</t>
  </si>
  <si>
    <t>5291</t>
  </si>
  <si>
    <t>5293</t>
  </si>
  <si>
    <t>5294</t>
  </si>
  <si>
    <t>5295</t>
  </si>
  <si>
    <t>5296</t>
  </si>
  <si>
    <t>5297</t>
  </si>
  <si>
    <t>5298</t>
  </si>
  <si>
    <t>5003</t>
  </si>
  <si>
    <t>5030</t>
  </si>
  <si>
    <t>5300</t>
  </si>
  <si>
    <t>5301</t>
  </si>
  <si>
    <t>5303</t>
  </si>
  <si>
    <t>5304</t>
  </si>
  <si>
    <t>5305</t>
  </si>
  <si>
    <t>5306</t>
  </si>
  <si>
    <t>5307</t>
  </si>
  <si>
    <t>5308</t>
  </si>
  <si>
    <t>5309</t>
  </si>
  <si>
    <t>5031</t>
  </si>
  <si>
    <t>5310</t>
  </si>
  <si>
    <t>5311</t>
  </si>
  <si>
    <t>5312</t>
  </si>
  <si>
    <t>5313</t>
  </si>
  <si>
    <t>5314</t>
  </si>
  <si>
    <t>5315</t>
  </si>
  <si>
    <t>5316</t>
  </si>
  <si>
    <t>5317</t>
  </si>
  <si>
    <t>5318</t>
  </si>
  <si>
    <t>5319</t>
  </si>
  <si>
    <t>5032</t>
  </si>
  <si>
    <t>5320</t>
  </si>
  <si>
    <t>5321</t>
  </si>
  <si>
    <t>5322</t>
  </si>
  <si>
    <t>5324</t>
  </si>
  <si>
    <t>5325</t>
  </si>
  <si>
    <t>5326</t>
  </si>
  <si>
    <t>5327</t>
  </si>
  <si>
    <t>5328</t>
  </si>
  <si>
    <t>5329</t>
  </si>
  <si>
    <t>5033</t>
  </si>
  <si>
    <t>5330</t>
  </si>
  <si>
    <t>5331</t>
  </si>
  <si>
    <t>5332</t>
  </si>
  <si>
    <t>5333</t>
  </si>
  <si>
    <t>5334</t>
  </si>
  <si>
    <t>5336</t>
  </si>
  <si>
    <t>5337</t>
  </si>
  <si>
    <t>5339</t>
  </si>
  <si>
    <t>5034</t>
  </si>
  <si>
    <t>5340</t>
  </si>
  <si>
    <t>5341</t>
  </si>
  <si>
    <t>5342</t>
  </si>
  <si>
    <t>5343</t>
  </si>
  <si>
    <t>5344</t>
  </si>
  <si>
    <t>5345</t>
  </si>
  <si>
    <t>5346</t>
  </si>
  <si>
    <t>5348</t>
  </si>
  <si>
    <t>5349</t>
  </si>
  <si>
    <t>5035</t>
  </si>
  <si>
    <t>5350</t>
  </si>
  <si>
    <t>5351</t>
  </si>
  <si>
    <t>5352</t>
  </si>
  <si>
    <t>5353</t>
  </si>
  <si>
    <t>5354</t>
  </si>
  <si>
    <t>5355</t>
  </si>
  <si>
    <t>5356</t>
  </si>
  <si>
    <t>5357</t>
  </si>
  <si>
    <t>5359</t>
  </si>
  <si>
    <t>5360</t>
  </si>
  <si>
    <t>5361</t>
  </si>
  <si>
    <t>5362</t>
  </si>
  <si>
    <t>5363</t>
  </si>
  <si>
    <t>5364</t>
  </si>
  <si>
    <t>5365</t>
  </si>
  <si>
    <t>5366</t>
  </si>
  <si>
    <t>5367</t>
  </si>
  <si>
    <t>5368</t>
  </si>
  <si>
    <t>5369</t>
  </si>
  <si>
    <t>5037</t>
  </si>
  <si>
    <t>5370</t>
  </si>
  <si>
    <t>5371</t>
  </si>
  <si>
    <t>5372</t>
  </si>
  <si>
    <t>5374</t>
  </si>
  <si>
    <t>5375</t>
  </si>
  <si>
    <t>5376</t>
  </si>
  <si>
    <t>5377</t>
  </si>
  <si>
    <t>5378</t>
  </si>
  <si>
    <t>5379</t>
  </si>
  <si>
    <t>5038</t>
  </si>
  <si>
    <t>5380</t>
  </si>
  <si>
    <t>5381</t>
  </si>
  <si>
    <t>5382</t>
  </si>
  <si>
    <t>5383</t>
  </si>
  <si>
    <t>5384</t>
  </si>
  <si>
    <t>5385</t>
  </si>
  <si>
    <t>5387</t>
  </si>
  <si>
    <t>5388</t>
  </si>
  <si>
    <t>5389</t>
  </si>
  <si>
    <t>5039</t>
  </si>
  <si>
    <t>5390</t>
  </si>
  <si>
    <t>5391</t>
  </si>
  <si>
    <t>5392</t>
  </si>
  <si>
    <t>5393</t>
  </si>
  <si>
    <t>5394</t>
  </si>
  <si>
    <t>5396</t>
  </si>
  <si>
    <t>5397</t>
  </si>
  <si>
    <t>5398</t>
  </si>
  <si>
    <t>5399</t>
  </si>
  <si>
    <t>5004</t>
  </si>
  <si>
    <t>5040</t>
  </si>
  <si>
    <t>5400</t>
  </si>
  <si>
    <t>5401</t>
  </si>
  <si>
    <t>5402</t>
  </si>
  <si>
    <t>5403</t>
  </si>
  <si>
    <t>5404</t>
  </si>
  <si>
    <t>5405</t>
  </si>
  <si>
    <t>5406</t>
  </si>
  <si>
    <t>5407</t>
  </si>
  <si>
    <t>5408</t>
  </si>
  <si>
    <t>5409</t>
  </si>
  <si>
    <t>5041</t>
  </si>
  <si>
    <t>5410</t>
  </si>
  <si>
    <t>5412</t>
  </si>
  <si>
    <t>5413</t>
  </si>
  <si>
    <t>5414</t>
  </si>
  <si>
    <t>5415</t>
  </si>
  <si>
    <t>5416</t>
  </si>
  <si>
    <t>5417</t>
  </si>
  <si>
    <t>5418</t>
  </si>
  <si>
    <t>5042</t>
  </si>
  <si>
    <t>5422</t>
  </si>
  <si>
    <t>5423</t>
  </si>
  <si>
    <t>5424</t>
  </si>
  <si>
    <t>5425</t>
  </si>
  <si>
    <t>5426</t>
  </si>
  <si>
    <t>5427</t>
  </si>
  <si>
    <t>5428</t>
  </si>
  <si>
    <t>5429</t>
  </si>
  <si>
    <t>5430</t>
  </si>
  <si>
    <t>5431</t>
  </si>
  <si>
    <t>5432</t>
  </si>
  <si>
    <t>5433</t>
  </si>
  <si>
    <t>5434</t>
  </si>
  <si>
    <t>5435</t>
  </si>
  <si>
    <t>5436</t>
  </si>
  <si>
    <t>5437</t>
  </si>
  <si>
    <t>5438</t>
  </si>
  <si>
    <t>5439</t>
  </si>
  <si>
    <t>5044</t>
  </si>
  <si>
    <t>5440</t>
  </si>
  <si>
    <t>5441</t>
  </si>
  <si>
    <t>5442</t>
  </si>
  <si>
    <t>5443</t>
  </si>
  <si>
    <t>5444</t>
  </si>
  <si>
    <t>5445</t>
  </si>
  <si>
    <t>5446</t>
  </si>
  <si>
    <t>5449</t>
  </si>
  <si>
    <t>5045</t>
  </si>
  <si>
    <t>5450</t>
  </si>
  <si>
    <t>5451</t>
  </si>
  <si>
    <t>5452</t>
  </si>
  <si>
    <t>5453</t>
  </si>
  <si>
    <t>5454</t>
  </si>
  <si>
    <t>5455</t>
  </si>
  <si>
    <t>5456</t>
  </si>
  <si>
    <t>5457</t>
  </si>
  <si>
    <t>5458</t>
  </si>
  <si>
    <t>5459</t>
  </si>
  <si>
    <t>5046</t>
  </si>
  <si>
    <t>5460</t>
  </si>
  <si>
    <t>5461</t>
  </si>
  <si>
    <t>5463</t>
  </si>
  <si>
    <t>5464</t>
  </si>
  <si>
    <t>5465</t>
  </si>
  <si>
    <t>5466</t>
  </si>
  <si>
    <t>5467</t>
  </si>
  <si>
    <t>5468</t>
  </si>
  <si>
    <t>5469</t>
  </si>
  <si>
    <t>5047</t>
  </si>
  <si>
    <t>5470</t>
  </si>
  <si>
    <t>5471</t>
  </si>
  <si>
    <t>5472</t>
  </si>
  <si>
    <t>5474</t>
  </si>
  <si>
    <t>5475</t>
  </si>
  <si>
    <t>5476</t>
  </si>
  <si>
    <t>5477</t>
  </si>
  <si>
    <t>5479</t>
  </si>
  <si>
    <t>5048</t>
  </si>
  <si>
    <t>5480</t>
  </si>
  <si>
    <t>5481</t>
  </si>
  <si>
    <t>5483</t>
  </si>
  <si>
    <t>5484</t>
  </si>
  <si>
    <t>5485</t>
  </si>
  <si>
    <t>5486</t>
  </si>
  <si>
    <t>5487</t>
  </si>
  <si>
    <t>5488</t>
  </si>
  <si>
    <t>5489</t>
  </si>
  <si>
    <t>5049</t>
  </si>
  <si>
    <t>5490</t>
  </si>
  <si>
    <t>5491</t>
  </si>
  <si>
    <t>5492</t>
  </si>
  <si>
    <t>5493</t>
  </si>
  <si>
    <t>5494</t>
  </si>
  <si>
    <t>5495</t>
  </si>
  <si>
    <t>5496</t>
  </si>
  <si>
    <t>5497</t>
  </si>
  <si>
    <t>5498</t>
  </si>
  <si>
    <t>5499</t>
  </si>
  <si>
    <t>5005</t>
  </si>
  <si>
    <t>5050</t>
  </si>
  <si>
    <t>5500</t>
  </si>
  <si>
    <t>5501</t>
  </si>
  <si>
    <t>5502</t>
  </si>
  <si>
    <t>5503</t>
  </si>
  <si>
    <t>5504</t>
  </si>
  <si>
    <t>5506</t>
  </si>
  <si>
    <t>5507</t>
  </si>
  <si>
    <t>5508</t>
  </si>
  <si>
    <t>5509</t>
  </si>
  <si>
    <t>5510</t>
  </si>
  <si>
    <t>5511</t>
  </si>
  <si>
    <t>5512</t>
  </si>
  <si>
    <t>5513</t>
  </si>
  <si>
    <t>5514</t>
  </si>
  <si>
    <t>5516</t>
  </si>
  <si>
    <t>5517</t>
  </si>
  <si>
    <t>5518</t>
  </si>
  <si>
    <t>5052</t>
  </si>
  <si>
    <t>5521</t>
  </si>
  <si>
    <t>5522</t>
  </si>
  <si>
    <t>5523</t>
  </si>
  <si>
    <t>5524</t>
  </si>
  <si>
    <t>5525</t>
  </si>
  <si>
    <t>5526</t>
  </si>
  <si>
    <t>5527</t>
  </si>
  <si>
    <t>5528</t>
  </si>
  <si>
    <t>5529</t>
  </si>
  <si>
    <t>5053</t>
  </si>
  <si>
    <t>5530</t>
  </si>
  <si>
    <t>5531</t>
  </si>
  <si>
    <t>5533</t>
  </si>
  <si>
    <t>5534</t>
  </si>
  <si>
    <t>5535</t>
  </si>
  <si>
    <t>5536</t>
  </si>
  <si>
    <t>5538</t>
  </si>
  <si>
    <t>5539</t>
  </si>
  <si>
    <t>5540</t>
  </si>
  <si>
    <t>5541</t>
  </si>
  <si>
    <t>5543</t>
  </si>
  <si>
    <t>5544</t>
  </si>
  <si>
    <t>5545</t>
  </si>
  <si>
    <t>5546</t>
  </si>
  <si>
    <t>5548</t>
  </si>
  <si>
    <t>5549</t>
  </si>
  <si>
    <t>5551</t>
  </si>
  <si>
    <t>5552</t>
  </si>
  <si>
    <t>5553</t>
  </si>
  <si>
    <t>5554</t>
  </si>
  <si>
    <t>5555</t>
  </si>
  <si>
    <t>5556</t>
  </si>
  <si>
    <t>5557</t>
  </si>
  <si>
    <t>5558</t>
  </si>
  <si>
    <t>5056</t>
  </si>
  <si>
    <t>5560</t>
  </si>
  <si>
    <t>5561</t>
  </si>
  <si>
    <t>5562</t>
  </si>
  <si>
    <t>5564</t>
  </si>
  <si>
    <t>5565</t>
  </si>
  <si>
    <t>5566</t>
  </si>
  <si>
    <t>5567</t>
  </si>
  <si>
    <t>5568</t>
  </si>
  <si>
    <t>5569</t>
  </si>
  <si>
    <t>5057</t>
  </si>
  <si>
    <t>5570</t>
  </si>
  <si>
    <t>5571</t>
  </si>
  <si>
    <t>5572</t>
  </si>
  <si>
    <t>5573</t>
  </si>
  <si>
    <t>5574</t>
  </si>
  <si>
    <t>5575</t>
  </si>
  <si>
    <t>5576</t>
  </si>
  <si>
    <t>5577</t>
  </si>
  <si>
    <t>5578</t>
  </si>
  <si>
    <t>5579</t>
  </si>
  <si>
    <t>5058</t>
  </si>
  <si>
    <t>5580</t>
  </si>
  <si>
    <t>5581</t>
  </si>
  <si>
    <t>5583</t>
  </si>
  <si>
    <t>5584</t>
  </si>
  <si>
    <t>5586</t>
  </si>
  <si>
    <t>5588</t>
  </si>
  <si>
    <t>5589</t>
  </si>
  <si>
    <t>5590</t>
  </si>
  <si>
    <t>5591</t>
  </si>
  <si>
    <t>5592</t>
  </si>
  <si>
    <t>5593</t>
  </si>
  <si>
    <t>5594</t>
  </si>
  <si>
    <t>5596</t>
  </si>
  <si>
    <t>5597</t>
  </si>
  <si>
    <t>5598</t>
  </si>
  <si>
    <t>5599</t>
  </si>
  <si>
    <t>5006</t>
  </si>
  <si>
    <t>5060</t>
  </si>
  <si>
    <t>5600</t>
  </si>
  <si>
    <t>5601</t>
  </si>
  <si>
    <t>5602</t>
  </si>
  <si>
    <t>5604</t>
  </si>
  <si>
    <t>5605</t>
  </si>
  <si>
    <t>5606</t>
  </si>
  <si>
    <t>5061</t>
  </si>
  <si>
    <t>5610</t>
  </si>
  <si>
    <t>5612</t>
  </si>
  <si>
    <t>5613</t>
  </si>
  <si>
    <t>5614</t>
  </si>
  <si>
    <t>5617</t>
  </si>
  <si>
    <t>5062</t>
  </si>
  <si>
    <t>5620</t>
  </si>
  <si>
    <t>5621</t>
  </si>
  <si>
    <t>5622</t>
  </si>
  <si>
    <t>5623</t>
  </si>
  <si>
    <t>5624</t>
  </si>
  <si>
    <t>5625</t>
  </si>
  <si>
    <t>5626</t>
  </si>
  <si>
    <t>5627</t>
  </si>
  <si>
    <t>5628</t>
  </si>
  <si>
    <t>5629</t>
  </si>
  <si>
    <t>5630</t>
  </si>
  <si>
    <t>5631</t>
  </si>
  <si>
    <t>5632</t>
  </si>
  <si>
    <t>5635</t>
  </si>
  <si>
    <t>5638</t>
  </si>
  <si>
    <t>5639</t>
  </si>
  <si>
    <t>5065</t>
  </si>
  <si>
    <t>5066</t>
  </si>
  <si>
    <t>5067</t>
  </si>
  <si>
    <t>5068</t>
  </si>
  <si>
    <t>5069</t>
  </si>
  <si>
    <t>5007</t>
  </si>
  <si>
    <t>5070</t>
  </si>
  <si>
    <t>5071</t>
  </si>
  <si>
    <t>5072</t>
  </si>
  <si>
    <t>5073</t>
  </si>
  <si>
    <t>5074</t>
  </si>
  <si>
    <t>5076</t>
  </si>
  <si>
    <t>5078</t>
  </si>
  <si>
    <t>5079</t>
  </si>
  <si>
    <t>5008</t>
  </si>
  <si>
    <t>5080</t>
  </si>
  <si>
    <t>5082</t>
  </si>
  <si>
    <t>5083</t>
  </si>
  <si>
    <t>5084</t>
  </si>
  <si>
    <t>5086</t>
  </si>
  <si>
    <t>5087</t>
  </si>
  <si>
    <t>5088</t>
  </si>
  <si>
    <t>5089</t>
  </si>
  <si>
    <t>5009</t>
  </si>
  <si>
    <t>5090</t>
  </si>
  <si>
    <t>5091</t>
  </si>
  <si>
    <t>5092</t>
  </si>
  <si>
    <t>5093</t>
  </si>
  <si>
    <t>5094</t>
  </si>
  <si>
    <t>5096</t>
  </si>
  <si>
    <t>5097</t>
  </si>
  <si>
    <t>5099</t>
  </si>
  <si>
    <t>sex</t>
  </si>
  <si>
    <t>measurement</t>
  </si>
  <si>
    <t>City</t>
  </si>
  <si>
    <t>city sample ID</t>
  </si>
  <si>
    <t>sex ID</t>
  </si>
  <si>
    <t>city</t>
  </si>
  <si>
    <t>code</t>
  </si>
  <si>
    <t>all</t>
  </si>
  <si>
    <t>male</t>
  </si>
  <si>
    <t>female</t>
  </si>
  <si>
    <t>coded as M</t>
  </si>
  <si>
    <t>coded as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5"/>
  <sheetViews>
    <sheetView tabSelected="1" workbookViewId="0">
      <selection activeCell="B3" sqref="B3"/>
    </sheetView>
  </sheetViews>
  <sheetFormatPr defaultRowHeight="14.4" x14ac:dyDescent="0.3"/>
  <cols>
    <col min="2" max="2" width="14.5546875" customWidth="1"/>
    <col min="8" max="8" width="24.6640625" customWidth="1"/>
  </cols>
  <sheetData>
    <row r="1" spans="1:13" x14ac:dyDescent="0.3">
      <c r="A1" t="s">
        <v>1622</v>
      </c>
      <c r="B1" t="s">
        <v>298</v>
      </c>
      <c r="D1" t="s">
        <v>1624</v>
      </c>
      <c r="E1">
        <f>E2+E3</f>
        <v>550</v>
      </c>
      <c r="K1" t="s">
        <v>98</v>
      </c>
      <c r="L1">
        <f>AVERAGE(L6:L1105)</f>
        <v>0.54186332468089748</v>
      </c>
      <c r="M1">
        <f>AVERAGE(M6:M1105)</f>
        <v>0.57635187048419789</v>
      </c>
    </row>
    <row r="2" spans="1:13" x14ac:dyDescent="0.3">
      <c r="A2" t="s">
        <v>1623</v>
      </c>
      <c r="B2">
        <v>5</v>
      </c>
      <c r="D2" t="s">
        <v>1625</v>
      </c>
      <c r="E2">
        <f>COUNTIF(E$6:E$1105,"M")</f>
        <v>168</v>
      </c>
      <c r="F2" t="s">
        <v>1627</v>
      </c>
      <c r="L2" s="1" t="s">
        <v>5</v>
      </c>
      <c r="M2" s="1" t="s">
        <v>9</v>
      </c>
    </row>
    <row r="3" spans="1:13" x14ac:dyDescent="0.3">
      <c r="D3" t="s">
        <v>1626</v>
      </c>
      <c r="E3">
        <f>COUNTIF(E$6:E$11105,"Z")</f>
        <v>382</v>
      </c>
      <c r="F3" t="s">
        <v>1628</v>
      </c>
      <c r="L3">
        <f>COUNT(L6:L1105)</f>
        <v>382</v>
      </c>
      <c r="M3">
        <f>COUNT(M6:M1105)</f>
        <v>168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617</v>
      </c>
      <c r="F5" t="s">
        <v>1618</v>
      </c>
      <c r="G5" t="s">
        <v>1619</v>
      </c>
      <c r="H5" t="s">
        <v>1620</v>
      </c>
      <c r="I5" t="s">
        <v>84</v>
      </c>
      <c r="J5" t="s">
        <v>1621</v>
      </c>
      <c r="K5" t="s">
        <v>83</v>
      </c>
      <c r="L5" t="s">
        <v>9</v>
      </c>
      <c r="M5" t="s">
        <v>5</v>
      </c>
    </row>
    <row r="6" spans="1:13" x14ac:dyDescent="0.3">
      <c r="A6">
        <v>1</v>
      </c>
      <c r="B6" t="s">
        <v>299</v>
      </c>
      <c r="C6">
        <v>-90</v>
      </c>
      <c r="D6" t="s">
        <v>300</v>
      </c>
      <c r="E6">
        <v>0</v>
      </c>
      <c r="F6">
        <f t="shared" ref="F6:F7" si="0">IF(ISNUMBER(D6),D6,VALUE(REPLACE(D6,FIND(".",D6),1,",")))</f>
        <v>330.67</v>
      </c>
    </row>
    <row r="7" spans="1:13" x14ac:dyDescent="0.3">
      <c r="A7">
        <v>2</v>
      </c>
      <c r="B7" t="s">
        <v>299</v>
      </c>
      <c r="C7">
        <v>-90</v>
      </c>
      <c r="D7" t="s">
        <v>207</v>
      </c>
      <c r="E7" t="s">
        <v>5</v>
      </c>
      <c r="F7">
        <f t="shared" si="0"/>
        <v>761.33</v>
      </c>
      <c r="G7" t="str">
        <f>B$1</f>
        <v>SaoPaulo</v>
      </c>
      <c r="H7" t="str">
        <f>MID(B7,FIND("(",B7)+1,FIND(")",B7)-LEN(B$1)-3)</f>
        <v>1</v>
      </c>
      <c r="I7" t="str">
        <f>TEXT(B$2,"0")&amp;TEXT(H7,"000")</f>
        <v>5001</v>
      </c>
      <c r="J7">
        <f>IF(E7="Z",2,IF(E7="M",1,999))</f>
        <v>2</v>
      </c>
      <c r="K7">
        <f>F6/F7</f>
        <v>0.43433202422077155</v>
      </c>
      <c r="L7">
        <f>IF(E7="Z",K7,"")</f>
        <v>0.43433202422077155</v>
      </c>
      <c r="M7" t="str">
        <f>IF(E7="M",K7,"")</f>
        <v/>
      </c>
    </row>
    <row r="8" spans="1:13" x14ac:dyDescent="0.3">
      <c r="A8">
        <v>3</v>
      </c>
      <c r="B8" t="s">
        <v>301</v>
      </c>
      <c r="C8">
        <v>-90</v>
      </c>
      <c r="D8" t="s">
        <v>112</v>
      </c>
      <c r="E8">
        <v>0</v>
      </c>
      <c r="F8">
        <f t="shared" ref="F8:F71" si="1">IF(ISNUMBER(D8),D8,VALUE(REPLACE(D8,FIND(".",D8),1,",")))</f>
        <v>387</v>
      </c>
    </row>
    <row r="9" spans="1:13" x14ac:dyDescent="0.3">
      <c r="A9">
        <v>4</v>
      </c>
      <c r="B9" t="s">
        <v>301</v>
      </c>
      <c r="C9">
        <v>-90</v>
      </c>
      <c r="D9" t="s">
        <v>49</v>
      </c>
      <c r="E9" t="s">
        <v>5</v>
      </c>
      <c r="F9">
        <f t="shared" si="1"/>
        <v>605</v>
      </c>
      <c r="G9" t="str">
        <f t="shared" ref="G9" si="2">B$1</f>
        <v>SaoPaulo</v>
      </c>
      <c r="H9" t="str">
        <f t="shared" ref="H9" si="3">MID(B9,FIND("(",B9)+1,FIND(")",B9)-LEN(B$1)-3)</f>
        <v>100</v>
      </c>
      <c r="I9" t="str">
        <f t="shared" ref="I9" si="4">TEXT(B$2,"0")&amp;TEXT(H9,"000")</f>
        <v>5100</v>
      </c>
      <c r="J9">
        <f t="shared" ref="J9" si="5">IF(E9="Z",2,IF(E9="M",1,999))</f>
        <v>2</v>
      </c>
      <c r="K9">
        <f t="shared" ref="K9" si="6">F8/F9</f>
        <v>0.63966942148760331</v>
      </c>
      <c r="L9">
        <f t="shared" ref="L9" si="7">IF(E9="Z",K9,"")</f>
        <v>0.63966942148760331</v>
      </c>
      <c r="M9" t="str">
        <f t="shared" ref="M9" si="8">IF(E9="M",K9,"")</f>
        <v/>
      </c>
    </row>
    <row r="10" spans="1:13" x14ac:dyDescent="0.3">
      <c r="A10">
        <v>5</v>
      </c>
      <c r="B10" t="s">
        <v>302</v>
      </c>
      <c r="C10">
        <v>-90</v>
      </c>
      <c r="D10" t="s">
        <v>303</v>
      </c>
      <c r="E10">
        <v>0</v>
      </c>
      <c r="F10">
        <f t="shared" si="1"/>
        <v>313.33</v>
      </c>
    </row>
    <row r="11" spans="1:13" x14ac:dyDescent="0.3">
      <c r="A11">
        <v>6</v>
      </c>
      <c r="B11" t="s">
        <v>302</v>
      </c>
      <c r="C11">
        <v>-90</v>
      </c>
      <c r="D11" t="s">
        <v>304</v>
      </c>
      <c r="E11" t="s">
        <v>9</v>
      </c>
      <c r="F11">
        <f t="shared" si="1"/>
        <v>736</v>
      </c>
      <c r="G11" t="str">
        <f t="shared" ref="G11" si="9">B$1</f>
        <v>SaoPaulo</v>
      </c>
      <c r="H11" t="str">
        <f t="shared" ref="H11" si="10">MID(B11,FIND("(",B11)+1,FIND(")",B11)-LEN(B$1)-3)</f>
        <v>101</v>
      </c>
      <c r="I11" t="str">
        <f t="shared" ref="I11" si="11">TEXT(B$2,"0")&amp;TEXT(H11,"000")</f>
        <v>5101</v>
      </c>
      <c r="J11">
        <f t="shared" ref="J11" si="12">IF(E11="Z",2,IF(E11="M",1,999))</f>
        <v>1</v>
      </c>
      <c r="K11">
        <f t="shared" ref="K11" si="13">F10/F11</f>
        <v>0.42572010869565213</v>
      </c>
      <c r="L11" t="str">
        <f t="shared" ref="L11" si="14">IF(E11="Z",K11,"")</f>
        <v/>
      </c>
      <c r="M11">
        <f t="shared" ref="M11" si="15">IF(E11="M",K11,"")</f>
        <v>0.42572010869565213</v>
      </c>
    </row>
    <row r="12" spans="1:13" x14ac:dyDescent="0.3">
      <c r="A12">
        <v>7</v>
      </c>
      <c r="B12" t="s">
        <v>305</v>
      </c>
      <c r="C12">
        <v>-90</v>
      </c>
      <c r="D12" t="s">
        <v>8</v>
      </c>
      <c r="E12">
        <v>0</v>
      </c>
      <c r="F12">
        <f t="shared" si="1"/>
        <v>304</v>
      </c>
    </row>
    <row r="13" spans="1:13" x14ac:dyDescent="0.3">
      <c r="A13">
        <v>8</v>
      </c>
      <c r="B13" t="s">
        <v>305</v>
      </c>
      <c r="C13">
        <v>-90</v>
      </c>
      <c r="D13" t="s">
        <v>10</v>
      </c>
      <c r="E13" t="s">
        <v>5</v>
      </c>
      <c r="F13">
        <f t="shared" si="1"/>
        <v>627</v>
      </c>
      <c r="G13" t="str">
        <f t="shared" ref="G13" si="16">B$1</f>
        <v>SaoPaulo</v>
      </c>
      <c r="H13" t="str">
        <f t="shared" ref="H13" si="17">MID(B13,FIND("(",B13)+1,FIND(")",B13)-LEN(B$1)-3)</f>
        <v>102</v>
      </c>
      <c r="I13" t="str">
        <f t="shared" ref="I13" si="18">TEXT(B$2,"0")&amp;TEXT(H13,"000")</f>
        <v>5102</v>
      </c>
      <c r="J13">
        <f t="shared" ref="J13" si="19">IF(E13="Z",2,IF(E13="M",1,999))</f>
        <v>2</v>
      </c>
      <c r="K13">
        <f t="shared" ref="K13" si="20">F12/F13</f>
        <v>0.48484848484848486</v>
      </c>
      <c r="L13">
        <f t="shared" ref="L13" si="21">IF(E13="Z",K13,"")</f>
        <v>0.48484848484848486</v>
      </c>
      <c r="M13" t="str">
        <f t="shared" ref="M13" si="22">IF(E13="M",K13,"")</f>
        <v/>
      </c>
    </row>
    <row r="14" spans="1:13" x14ac:dyDescent="0.3">
      <c r="A14">
        <v>9</v>
      </c>
      <c r="B14" t="s">
        <v>306</v>
      </c>
      <c r="C14">
        <v>-90</v>
      </c>
      <c r="D14" t="s">
        <v>185</v>
      </c>
      <c r="E14">
        <v>0</v>
      </c>
      <c r="F14">
        <f t="shared" si="1"/>
        <v>355</v>
      </c>
    </row>
    <row r="15" spans="1:13" x14ac:dyDescent="0.3">
      <c r="A15">
        <v>10</v>
      </c>
      <c r="B15" t="s">
        <v>306</v>
      </c>
      <c r="C15">
        <v>-90</v>
      </c>
      <c r="D15" t="s">
        <v>307</v>
      </c>
      <c r="E15" t="s">
        <v>9</v>
      </c>
      <c r="F15">
        <f t="shared" si="1"/>
        <v>449</v>
      </c>
      <c r="G15" t="str">
        <f t="shared" ref="G15" si="23">B$1</f>
        <v>SaoPaulo</v>
      </c>
      <c r="H15" t="str">
        <f t="shared" ref="H15" si="24">MID(B15,FIND("(",B15)+1,FIND(")",B15)-LEN(B$1)-3)</f>
        <v>104</v>
      </c>
      <c r="I15" t="str">
        <f t="shared" ref="I15" si="25">TEXT(B$2,"0")&amp;TEXT(H15,"000")</f>
        <v>5104</v>
      </c>
      <c r="J15">
        <f t="shared" ref="J15" si="26">IF(E15="Z",2,IF(E15="M",1,999))</f>
        <v>1</v>
      </c>
      <c r="K15">
        <f t="shared" ref="K15" si="27">F14/F15</f>
        <v>0.79064587973273948</v>
      </c>
      <c r="L15" t="str">
        <f t="shared" ref="L15" si="28">IF(E15="Z",K15,"")</f>
        <v/>
      </c>
      <c r="M15">
        <f t="shared" ref="M15" si="29">IF(E15="M",K15,"")</f>
        <v>0.79064587973273948</v>
      </c>
    </row>
    <row r="16" spans="1:13" x14ac:dyDescent="0.3">
      <c r="A16">
        <v>11</v>
      </c>
      <c r="B16" t="s">
        <v>308</v>
      </c>
      <c r="C16">
        <v>-90</v>
      </c>
      <c r="D16" t="s">
        <v>309</v>
      </c>
      <c r="E16">
        <v>0</v>
      </c>
      <c r="F16">
        <f t="shared" si="1"/>
        <v>297.33</v>
      </c>
    </row>
    <row r="17" spans="1:13" x14ac:dyDescent="0.3">
      <c r="A17">
        <v>12</v>
      </c>
      <c r="B17" t="s">
        <v>308</v>
      </c>
      <c r="C17">
        <v>-90</v>
      </c>
      <c r="D17" t="s">
        <v>310</v>
      </c>
      <c r="E17" t="s">
        <v>5</v>
      </c>
      <c r="F17">
        <f t="shared" si="1"/>
        <v>674.67</v>
      </c>
      <c r="G17" t="str">
        <f t="shared" ref="G17" si="30">B$1</f>
        <v>SaoPaulo</v>
      </c>
      <c r="H17" t="str">
        <f t="shared" ref="H17" si="31">MID(B17,FIND("(",B17)+1,FIND(")",B17)-LEN(B$1)-3)</f>
        <v>105</v>
      </c>
      <c r="I17" t="str">
        <f t="shared" ref="I17" si="32">TEXT(B$2,"0")&amp;TEXT(H17,"000")</f>
        <v>5105</v>
      </c>
      <c r="J17">
        <f t="shared" ref="J17" si="33">IF(E17="Z",2,IF(E17="M",1,999))</f>
        <v>2</v>
      </c>
      <c r="K17">
        <f t="shared" ref="K17" si="34">F16/F17</f>
        <v>0.44070434434612477</v>
      </c>
      <c r="L17">
        <f t="shared" ref="L17" si="35">IF(E17="Z",K17,"")</f>
        <v>0.44070434434612477</v>
      </c>
      <c r="M17" t="str">
        <f t="shared" ref="M17" si="36">IF(E17="M",K17,"")</f>
        <v/>
      </c>
    </row>
    <row r="18" spans="1:13" x14ac:dyDescent="0.3">
      <c r="A18">
        <v>13</v>
      </c>
      <c r="B18" t="s">
        <v>311</v>
      </c>
      <c r="C18">
        <v>-90</v>
      </c>
      <c r="D18" t="s">
        <v>120</v>
      </c>
      <c r="E18">
        <v>0</v>
      </c>
      <c r="F18">
        <f t="shared" si="1"/>
        <v>324</v>
      </c>
    </row>
    <row r="19" spans="1:13" x14ac:dyDescent="0.3">
      <c r="A19">
        <v>14</v>
      </c>
      <c r="B19" t="s">
        <v>311</v>
      </c>
      <c r="C19">
        <v>-90</v>
      </c>
      <c r="D19" t="s">
        <v>60</v>
      </c>
      <c r="E19" t="s">
        <v>5</v>
      </c>
      <c r="F19">
        <f t="shared" si="1"/>
        <v>600</v>
      </c>
      <c r="G19" t="str">
        <f t="shared" ref="G19" si="37">B$1</f>
        <v>SaoPaulo</v>
      </c>
      <c r="H19" t="str">
        <f t="shared" ref="H19" si="38">MID(B19,FIND("(",B19)+1,FIND(")",B19)-LEN(B$1)-3)</f>
        <v>106</v>
      </c>
      <c r="I19" t="str">
        <f t="shared" ref="I19" si="39">TEXT(B$2,"0")&amp;TEXT(H19,"000")</f>
        <v>5106</v>
      </c>
      <c r="J19">
        <f t="shared" ref="J19" si="40">IF(E19="Z",2,IF(E19="M",1,999))</f>
        <v>2</v>
      </c>
      <c r="K19">
        <f t="shared" ref="K19" si="41">F18/F19</f>
        <v>0.54</v>
      </c>
      <c r="L19">
        <f t="shared" ref="L19" si="42">IF(E19="Z",K19,"")</f>
        <v>0.54</v>
      </c>
      <c r="M19" t="str">
        <f t="shared" ref="M19" si="43">IF(E19="M",K19,"")</f>
        <v/>
      </c>
    </row>
    <row r="20" spans="1:13" x14ac:dyDescent="0.3">
      <c r="A20">
        <v>15</v>
      </c>
      <c r="B20" t="s">
        <v>312</v>
      </c>
      <c r="C20">
        <v>-90</v>
      </c>
      <c r="D20" t="s">
        <v>107</v>
      </c>
      <c r="E20">
        <v>0</v>
      </c>
      <c r="F20">
        <f t="shared" si="1"/>
        <v>356</v>
      </c>
    </row>
    <row r="21" spans="1:13" x14ac:dyDescent="0.3">
      <c r="A21">
        <v>16</v>
      </c>
      <c r="B21" t="s">
        <v>312</v>
      </c>
      <c r="C21">
        <v>-90</v>
      </c>
      <c r="D21" t="s">
        <v>313</v>
      </c>
      <c r="E21" t="s">
        <v>5</v>
      </c>
      <c r="F21">
        <f t="shared" si="1"/>
        <v>894.67</v>
      </c>
      <c r="G21" t="str">
        <f t="shared" ref="G21" si="44">B$1</f>
        <v>SaoPaulo</v>
      </c>
      <c r="H21" t="str">
        <f t="shared" ref="H21" si="45">MID(B21,FIND("(",B21)+1,FIND(")",B21)-LEN(B$1)-3)</f>
        <v>107</v>
      </c>
      <c r="I21" t="str">
        <f t="shared" ref="I21" si="46">TEXT(B$2,"0")&amp;TEXT(H21,"000")</f>
        <v>5107</v>
      </c>
      <c r="J21">
        <f t="shared" ref="J21" si="47">IF(E21="Z",2,IF(E21="M",1,999))</f>
        <v>2</v>
      </c>
      <c r="K21">
        <f t="shared" ref="K21" si="48">F20/F21</f>
        <v>0.39791207931416056</v>
      </c>
      <c r="L21">
        <f t="shared" ref="L21" si="49">IF(E21="Z",K21,"")</f>
        <v>0.39791207931416056</v>
      </c>
      <c r="M21" t="str">
        <f t="shared" ref="M21" si="50">IF(E21="M",K21,"")</f>
        <v/>
      </c>
    </row>
    <row r="22" spans="1:13" x14ac:dyDescent="0.3">
      <c r="A22">
        <v>17</v>
      </c>
      <c r="B22" t="s">
        <v>314</v>
      </c>
      <c r="C22">
        <v>-90</v>
      </c>
      <c r="D22" t="s">
        <v>315</v>
      </c>
      <c r="E22">
        <v>0</v>
      </c>
      <c r="F22">
        <f t="shared" si="1"/>
        <v>186.67</v>
      </c>
    </row>
    <row r="23" spans="1:13" x14ac:dyDescent="0.3">
      <c r="A23">
        <v>18</v>
      </c>
      <c r="B23" t="s">
        <v>314</v>
      </c>
      <c r="C23">
        <v>-90</v>
      </c>
      <c r="D23" t="s">
        <v>211</v>
      </c>
      <c r="E23" t="s">
        <v>5</v>
      </c>
      <c r="F23">
        <f t="shared" si="1"/>
        <v>760</v>
      </c>
      <c r="G23" t="str">
        <f t="shared" ref="G23" si="51">B$1</f>
        <v>SaoPaulo</v>
      </c>
      <c r="H23" t="str">
        <f t="shared" ref="H23" si="52">MID(B23,FIND("(",B23)+1,FIND(")",B23)-LEN(B$1)-3)</f>
        <v>108</v>
      </c>
      <c r="I23" t="str">
        <f t="shared" ref="I23" si="53">TEXT(B$2,"0")&amp;TEXT(H23,"000")</f>
        <v>5108</v>
      </c>
      <c r="J23">
        <f t="shared" ref="J23" si="54">IF(E23="Z",2,IF(E23="M",1,999))</f>
        <v>2</v>
      </c>
      <c r="K23">
        <f t="shared" ref="K23" si="55">F22/F23</f>
        <v>0.24561842105263157</v>
      </c>
      <c r="L23">
        <f t="shared" ref="L23" si="56">IF(E23="Z",K23,"")</f>
        <v>0.24561842105263157</v>
      </c>
      <c r="M23" t="str">
        <f t="shared" ref="M23" si="57">IF(E23="M",K23,"")</f>
        <v/>
      </c>
    </row>
    <row r="24" spans="1:13" x14ac:dyDescent="0.3">
      <c r="A24">
        <v>19</v>
      </c>
      <c r="B24" t="s">
        <v>316</v>
      </c>
      <c r="C24">
        <v>-90</v>
      </c>
      <c r="D24" t="s">
        <v>317</v>
      </c>
      <c r="E24">
        <v>0</v>
      </c>
      <c r="F24">
        <f t="shared" si="1"/>
        <v>156</v>
      </c>
    </row>
    <row r="25" spans="1:13" x14ac:dyDescent="0.3">
      <c r="A25">
        <v>20</v>
      </c>
      <c r="B25" t="s">
        <v>316</v>
      </c>
      <c r="C25">
        <v>-90</v>
      </c>
      <c r="D25" t="s">
        <v>318</v>
      </c>
      <c r="E25" t="s">
        <v>5</v>
      </c>
      <c r="F25">
        <f t="shared" si="1"/>
        <v>622.66999999999996</v>
      </c>
      <c r="G25" t="str">
        <f t="shared" ref="G25" si="58">B$1</f>
        <v>SaoPaulo</v>
      </c>
      <c r="H25" t="str">
        <f t="shared" ref="H25" si="59">MID(B25,FIND("(",B25)+1,FIND(")",B25)-LEN(B$1)-3)</f>
        <v>109</v>
      </c>
      <c r="I25" t="str">
        <f t="shared" ref="I25" si="60">TEXT(B$2,"0")&amp;TEXT(H25,"000")</f>
        <v>5109</v>
      </c>
      <c r="J25">
        <f t="shared" ref="J25" si="61">IF(E25="Z",2,IF(E25="M",1,999))</f>
        <v>2</v>
      </c>
      <c r="K25">
        <f t="shared" ref="K25" si="62">F24/F25</f>
        <v>0.25053399071739446</v>
      </c>
      <c r="L25">
        <f t="shared" ref="L25" si="63">IF(E25="Z",K25,"")</f>
        <v>0.25053399071739446</v>
      </c>
      <c r="M25" t="str">
        <f t="shared" ref="M25" si="64">IF(E25="M",K25,"")</f>
        <v/>
      </c>
    </row>
    <row r="26" spans="1:13" x14ac:dyDescent="0.3">
      <c r="A26">
        <v>21</v>
      </c>
      <c r="B26" t="s">
        <v>319</v>
      </c>
      <c r="C26">
        <v>-90</v>
      </c>
      <c r="D26" t="s">
        <v>201</v>
      </c>
      <c r="E26">
        <v>0</v>
      </c>
      <c r="F26">
        <f t="shared" si="1"/>
        <v>420</v>
      </c>
    </row>
    <row r="27" spans="1:13" x14ac:dyDescent="0.3">
      <c r="A27">
        <v>22</v>
      </c>
      <c r="B27" t="s">
        <v>319</v>
      </c>
      <c r="C27">
        <v>-90</v>
      </c>
      <c r="D27" t="s">
        <v>320</v>
      </c>
      <c r="E27" t="s">
        <v>5</v>
      </c>
      <c r="F27">
        <f t="shared" si="1"/>
        <v>732</v>
      </c>
      <c r="G27" t="str">
        <f t="shared" ref="G27" si="65">B$1</f>
        <v>SaoPaulo</v>
      </c>
      <c r="H27" t="str">
        <f t="shared" ref="H27" si="66">MID(B27,FIND("(",B27)+1,FIND(")",B27)-LEN(B$1)-3)</f>
        <v>11</v>
      </c>
      <c r="I27" t="str">
        <f t="shared" ref="I27" si="67">TEXT(B$2,"0")&amp;TEXT(H27,"000")</f>
        <v>5011</v>
      </c>
      <c r="J27">
        <f t="shared" ref="J27" si="68">IF(E27="Z",2,IF(E27="M",1,999))</f>
        <v>2</v>
      </c>
      <c r="K27">
        <f t="shared" ref="K27" si="69">F26/F27</f>
        <v>0.57377049180327866</v>
      </c>
      <c r="L27">
        <f t="shared" ref="L27" si="70">IF(E27="Z",K27,"")</f>
        <v>0.57377049180327866</v>
      </c>
      <c r="M27" t="str">
        <f t="shared" ref="M27" si="71">IF(E27="M",K27,"")</f>
        <v/>
      </c>
    </row>
    <row r="28" spans="1:13" x14ac:dyDescent="0.3">
      <c r="A28">
        <v>23</v>
      </c>
      <c r="B28" t="s">
        <v>321</v>
      </c>
      <c r="C28">
        <v>-90</v>
      </c>
      <c r="D28" t="s">
        <v>322</v>
      </c>
      <c r="E28">
        <v>0</v>
      </c>
      <c r="F28">
        <f t="shared" si="1"/>
        <v>180</v>
      </c>
    </row>
    <row r="29" spans="1:13" x14ac:dyDescent="0.3">
      <c r="A29">
        <v>24</v>
      </c>
      <c r="B29" t="s">
        <v>321</v>
      </c>
      <c r="C29">
        <v>-90</v>
      </c>
      <c r="D29" t="s">
        <v>215</v>
      </c>
      <c r="E29" t="s">
        <v>5</v>
      </c>
      <c r="F29">
        <f t="shared" si="1"/>
        <v>624</v>
      </c>
      <c r="G29" t="str">
        <f t="shared" ref="G29" si="72">B$1</f>
        <v>SaoPaulo</v>
      </c>
      <c r="H29" t="str">
        <f t="shared" ref="H29" si="73">MID(B29,FIND("(",B29)+1,FIND(")",B29)-LEN(B$1)-3)</f>
        <v>110</v>
      </c>
      <c r="I29" t="str">
        <f t="shared" ref="I29" si="74">TEXT(B$2,"0")&amp;TEXT(H29,"000")</f>
        <v>5110</v>
      </c>
      <c r="J29">
        <f t="shared" ref="J29" si="75">IF(E29="Z",2,IF(E29="M",1,999))</f>
        <v>2</v>
      </c>
      <c r="K29">
        <f t="shared" ref="K29" si="76">F28/F29</f>
        <v>0.28846153846153844</v>
      </c>
      <c r="L29">
        <f t="shared" ref="L29" si="77">IF(E29="Z",K29,"")</f>
        <v>0.28846153846153844</v>
      </c>
      <c r="M29" t="str">
        <f t="shared" ref="M29" si="78">IF(E29="M",K29,"")</f>
        <v/>
      </c>
    </row>
    <row r="30" spans="1:13" x14ac:dyDescent="0.3">
      <c r="A30">
        <v>25</v>
      </c>
      <c r="B30" t="s">
        <v>323</v>
      </c>
      <c r="C30">
        <v>-90</v>
      </c>
      <c r="D30" t="s">
        <v>324</v>
      </c>
      <c r="E30">
        <v>0</v>
      </c>
      <c r="F30">
        <f t="shared" si="1"/>
        <v>506</v>
      </c>
    </row>
    <row r="31" spans="1:13" x14ac:dyDescent="0.3">
      <c r="A31">
        <v>26</v>
      </c>
      <c r="B31" t="s">
        <v>323</v>
      </c>
      <c r="C31">
        <v>-90</v>
      </c>
      <c r="D31" t="s">
        <v>11</v>
      </c>
      <c r="E31" t="s">
        <v>5</v>
      </c>
      <c r="F31">
        <f t="shared" si="1"/>
        <v>640</v>
      </c>
      <c r="G31" t="str">
        <f t="shared" ref="G31" si="79">B$1</f>
        <v>SaoPaulo</v>
      </c>
      <c r="H31" t="str">
        <f t="shared" ref="H31" si="80">MID(B31,FIND("(",B31)+1,FIND(")",B31)-LEN(B$1)-3)</f>
        <v>111</v>
      </c>
      <c r="I31" t="str">
        <f t="shared" ref="I31" si="81">TEXT(B$2,"0")&amp;TEXT(H31,"000")</f>
        <v>5111</v>
      </c>
      <c r="J31">
        <f t="shared" ref="J31" si="82">IF(E31="Z",2,IF(E31="M",1,999))</f>
        <v>2</v>
      </c>
      <c r="K31">
        <f t="shared" ref="K31" si="83">F30/F31</f>
        <v>0.79062500000000002</v>
      </c>
      <c r="L31">
        <f t="shared" ref="L31" si="84">IF(E31="Z",K31,"")</f>
        <v>0.79062500000000002</v>
      </c>
      <c r="M31" t="str">
        <f t="shared" ref="M31" si="85">IF(E31="M",K31,"")</f>
        <v/>
      </c>
    </row>
    <row r="32" spans="1:13" x14ac:dyDescent="0.3">
      <c r="A32">
        <v>27</v>
      </c>
      <c r="B32" t="s">
        <v>325</v>
      </c>
      <c r="C32">
        <v>-90</v>
      </c>
      <c r="D32" t="s">
        <v>273</v>
      </c>
      <c r="E32">
        <v>0</v>
      </c>
      <c r="F32">
        <f t="shared" si="1"/>
        <v>349</v>
      </c>
    </row>
    <row r="33" spans="1:13" x14ac:dyDescent="0.3">
      <c r="A33">
        <v>28</v>
      </c>
      <c r="B33" t="s">
        <v>325</v>
      </c>
      <c r="C33">
        <v>-90</v>
      </c>
      <c r="D33" t="s">
        <v>326</v>
      </c>
      <c r="E33" t="s">
        <v>5</v>
      </c>
      <c r="F33">
        <f t="shared" si="1"/>
        <v>510</v>
      </c>
      <c r="G33" t="str">
        <f t="shared" ref="G33" si="86">B$1</f>
        <v>SaoPaulo</v>
      </c>
      <c r="H33" t="str">
        <f t="shared" ref="H33" si="87">MID(B33,FIND("(",B33)+1,FIND(")",B33)-LEN(B$1)-3)</f>
        <v>112</v>
      </c>
      <c r="I33" t="str">
        <f t="shared" ref="I33" si="88">TEXT(B$2,"0")&amp;TEXT(H33,"000")</f>
        <v>5112</v>
      </c>
      <c r="J33">
        <f t="shared" ref="J33" si="89">IF(E33="Z",2,IF(E33="M",1,999))</f>
        <v>2</v>
      </c>
      <c r="K33">
        <f t="shared" ref="K33" si="90">F32/F33</f>
        <v>0.68431372549019609</v>
      </c>
      <c r="L33">
        <f t="shared" ref="L33" si="91">IF(E33="Z",K33,"")</f>
        <v>0.68431372549019609</v>
      </c>
      <c r="M33" t="str">
        <f t="shared" ref="M33" si="92">IF(E33="M",K33,"")</f>
        <v/>
      </c>
    </row>
    <row r="34" spans="1:13" x14ac:dyDescent="0.3">
      <c r="A34">
        <v>29</v>
      </c>
      <c r="B34" t="s">
        <v>327</v>
      </c>
      <c r="C34">
        <v>-90</v>
      </c>
      <c r="D34" t="s">
        <v>328</v>
      </c>
      <c r="E34">
        <v>0</v>
      </c>
      <c r="F34">
        <f t="shared" si="1"/>
        <v>413.33</v>
      </c>
    </row>
    <row r="35" spans="1:13" x14ac:dyDescent="0.3">
      <c r="A35">
        <v>30</v>
      </c>
      <c r="B35" t="s">
        <v>327</v>
      </c>
      <c r="C35">
        <v>-90</v>
      </c>
      <c r="D35" t="s">
        <v>329</v>
      </c>
      <c r="E35" t="s">
        <v>5</v>
      </c>
      <c r="F35">
        <f t="shared" si="1"/>
        <v>676</v>
      </c>
      <c r="G35" t="str">
        <f t="shared" ref="G35" si="93">B$1</f>
        <v>SaoPaulo</v>
      </c>
      <c r="H35" t="str">
        <f t="shared" ref="H35" si="94">MID(B35,FIND("(",B35)+1,FIND(")",B35)-LEN(B$1)-3)</f>
        <v>113</v>
      </c>
      <c r="I35" t="str">
        <f t="shared" ref="I35" si="95">TEXT(B$2,"0")&amp;TEXT(H35,"000")</f>
        <v>5113</v>
      </c>
      <c r="J35">
        <f t="shared" ref="J35" si="96">IF(E35="Z",2,IF(E35="M",1,999))</f>
        <v>2</v>
      </c>
      <c r="K35">
        <f t="shared" ref="K35" si="97">F34/F35</f>
        <v>0.61143491124260352</v>
      </c>
      <c r="L35">
        <f t="shared" ref="L35" si="98">IF(E35="Z",K35,"")</f>
        <v>0.61143491124260352</v>
      </c>
      <c r="M35" t="str">
        <f t="shared" ref="M35" si="99">IF(E35="M",K35,"")</f>
        <v/>
      </c>
    </row>
    <row r="36" spans="1:13" x14ac:dyDescent="0.3">
      <c r="A36">
        <v>31</v>
      </c>
      <c r="B36" t="s">
        <v>330</v>
      </c>
      <c r="C36">
        <v>-90</v>
      </c>
      <c r="D36" t="s">
        <v>276</v>
      </c>
      <c r="E36">
        <v>0</v>
      </c>
      <c r="F36">
        <f t="shared" si="1"/>
        <v>235</v>
      </c>
    </row>
    <row r="37" spans="1:13" x14ac:dyDescent="0.3">
      <c r="A37">
        <v>32</v>
      </c>
      <c r="B37" t="s">
        <v>330</v>
      </c>
      <c r="C37">
        <v>-90</v>
      </c>
      <c r="D37" t="s">
        <v>6</v>
      </c>
      <c r="E37" t="s">
        <v>5</v>
      </c>
      <c r="F37">
        <f t="shared" si="1"/>
        <v>639</v>
      </c>
      <c r="G37" t="str">
        <f t="shared" ref="G37" si="100">B$1</f>
        <v>SaoPaulo</v>
      </c>
      <c r="H37" t="str">
        <f t="shared" ref="H37" si="101">MID(B37,FIND("(",B37)+1,FIND(")",B37)-LEN(B$1)-3)</f>
        <v>114</v>
      </c>
      <c r="I37" t="str">
        <f t="shared" ref="I37" si="102">TEXT(B$2,"0")&amp;TEXT(H37,"000")</f>
        <v>5114</v>
      </c>
      <c r="J37">
        <f t="shared" ref="J37" si="103">IF(E37="Z",2,IF(E37="M",1,999))</f>
        <v>2</v>
      </c>
      <c r="K37">
        <f t="shared" ref="K37" si="104">F36/F37</f>
        <v>0.36776212832550859</v>
      </c>
      <c r="L37">
        <f t="shared" ref="L37" si="105">IF(E37="Z",K37,"")</f>
        <v>0.36776212832550859</v>
      </c>
      <c r="M37" t="str">
        <f t="shared" ref="M37" si="106">IF(E37="M",K37,"")</f>
        <v/>
      </c>
    </row>
    <row r="38" spans="1:13" x14ac:dyDescent="0.3">
      <c r="A38">
        <v>33</v>
      </c>
      <c r="B38" t="s">
        <v>331</v>
      </c>
      <c r="C38">
        <v>-90</v>
      </c>
      <c r="D38" t="s">
        <v>28</v>
      </c>
      <c r="E38">
        <v>0</v>
      </c>
      <c r="F38">
        <f t="shared" si="1"/>
        <v>383</v>
      </c>
    </row>
    <row r="39" spans="1:13" x14ac:dyDescent="0.3">
      <c r="A39">
        <v>34</v>
      </c>
      <c r="B39" t="s">
        <v>331</v>
      </c>
      <c r="C39">
        <v>-90</v>
      </c>
      <c r="D39" t="s">
        <v>118</v>
      </c>
      <c r="E39" t="s">
        <v>5</v>
      </c>
      <c r="F39">
        <f t="shared" si="1"/>
        <v>633</v>
      </c>
      <c r="G39" t="str">
        <f t="shared" ref="G39" si="107">B$1</f>
        <v>SaoPaulo</v>
      </c>
      <c r="H39" t="str">
        <f t="shared" ref="H39" si="108">MID(B39,FIND("(",B39)+1,FIND(")",B39)-LEN(B$1)-3)</f>
        <v>115</v>
      </c>
      <c r="I39" t="str">
        <f t="shared" ref="I39" si="109">TEXT(B$2,"0")&amp;TEXT(H39,"000")</f>
        <v>5115</v>
      </c>
      <c r="J39">
        <f t="shared" ref="J39" si="110">IF(E39="Z",2,IF(E39="M",1,999))</f>
        <v>2</v>
      </c>
      <c r="K39">
        <f t="shared" ref="K39" si="111">F38/F39</f>
        <v>0.60505529225908372</v>
      </c>
      <c r="L39">
        <f t="shared" ref="L39" si="112">IF(E39="Z",K39,"")</f>
        <v>0.60505529225908372</v>
      </c>
      <c r="M39" t="str">
        <f t="shared" ref="M39" si="113">IF(E39="M",K39,"")</f>
        <v/>
      </c>
    </row>
    <row r="40" spans="1:13" x14ac:dyDescent="0.3">
      <c r="A40">
        <v>35</v>
      </c>
      <c r="B40" t="s">
        <v>332</v>
      </c>
      <c r="C40">
        <v>-90</v>
      </c>
      <c r="D40" t="s">
        <v>333</v>
      </c>
      <c r="E40">
        <v>0</v>
      </c>
      <c r="F40">
        <f t="shared" si="1"/>
        <v>453</v>
      </c>
    </row>
    <row r="41" spans="1:13" x14ac:dyDescent="0.3">
      <c r="A41">
        <v>36</v>
      </c>
      <c r="B41" t="s">
        <v>332</v>
      </c>
      <c r="C41">
        <v>-90</v>
      </c>
      <c r="D41" t="s">
        <v>135</v>
      </c>
      <c r="E41" t="s">
        <v>5</v>
      </c>
      <c r="F41">
        <f t="shared" si="1"/>
        <v>489</v>
      </c>
      <c r="G41" t="str">
        <f t="shared" ref="G41" si="114">B$1</f>
        <v>SaoPaulo</v>
      </c>
      <c r="H41" t="str">
        <f t="shared" ref="H41" si="115">MID(B41,FIND("(",B41)+1,FIND(")",B41)-LEN(B$1)-3)</f>
        <v>116</v>
      </c>
      <c r="I41" t="str">
        <f t="shared" ref="I41" si="116">TEXT(B$2,"0")&amp;TEXT(H41,"000")</f>
        <v>5116</v>
      </c>
      <c r="J41">
        <f t="shared" ref="J41" si="117">IF(E41="Z",2,IF(E41="M",1,999))</f>
        <v>2</v>
      </c>
      <c r="K41">
        <f t="shared" ref="K41" si="118">F40/F41</f>
        <v>0.92638036809815949</v>
      </c>
      <c r="L41">
        <f t="shared" ref="L41" si="119">IF(E41="Z",K41,"")</f>
        <v>0.92638036809815949</v>
      </c>
      <c r="M41" t="str">
        <f t="shared" ref="M41" si="120">IF(E41="M",K41,"")</f>
        <v/>
      </c>
    </row>
    <row r="42" spans="1:13" x14ac:dyDescent="0.3">
      <c r="A42">
        <v>37</v>
      </c>
      <c r="B42" t="s">
        <v>334</v>
      </c>
      <c r="C42">
        <v>-90</v>
      </c>
      <c r="D42" t="s">
        <v>335</v>
      </c>
      <c r="E42">
        <v>0</v>
      </c>
      <c r="F42">
        <f t="shared" si="1"/>
        <v>271</v>
      </c>
    </row>
    <row r="43" spans="1:13" x14ac:dyDescent="0.3">
      <c r="A43">
        <v>38</v>
      </c>
      <c r="B43" t="s">
        <v>334</v>
      </c>
      <c r="C43">
        <v>-90</v>
      </c>
      <c r="D43" t="s">
        <v>146</v>
      </c>
      <c r="E43" t="s">
        <v>9</v>
      </c>
      <c r="F43">
        <f t="shared" si="1"/>
        <v>612</v>
      </c>
      <c r="G43" t="str">
        <f t="shared" ref="G43" si="121">B$1</f>
        <v>SaoPaulo</v>
      </c>
      <c r="H43" t="str">
        <f t="shared" ref="H43" si="122">MID(B43,FIND("(",B43)+1,FIND(")",B43)-LEN(B$1)-3)</f>
        <v>117</v>
      </c>
      <c r="I43" t="str">
        <f t="shared" ref="I43" si="123">TEXT(B$2,"0")&amp;TEXT(H43,"000")</f>
        <v>5117</v>
      </c>
      <c r="J43">
        <f t="shared" ref="J43" si="124">IF(E43="Z",2,IF(E43="M",1,999))</f>
        <v>1</v>
      </c>
      <c r="K43">
        <f t="shared" ref="K43" si="125">F42/F43</f>
        <v>0.44281045751633985</v>
      </c>
      <c r="L43" t="str">
        <f t="shared" ref="L43" si="126">IF(E43="Z",K43,"")</f>
        <v/>
      </c>
      <c r="M43">
        <f t="shared" ref="M43" si="127">IF(E43="M",K43,"")</f>
        <v>0.44281045751633985</v>
      </c>
    </row>
    <row r="44" spans="1:13" x14ac:dyDescent="0.3">
      <c r="A44">
        <v>39</v>
      </c>
      <c r="B44" t="s">
        <v>336</v>
      </c>
      <c r="C44">
        <v>-90</v>
      </c>
      <c r="D44" t="s">
        <v>199</v>
      </c>
      <c r="E44">
        <v>0</v>
      </c>
      <c r="F44">
        <f t="shared" si="1"/>
        <v>481.33</v>
      </c>
    </row>
    <row r="45" spans="1:13" x14ac:dyDescent="0.3">
      <c r="A45">
        <v>40</v>
      </c>
      <c r="B45" t="s">
        <v>336</v>
      </c>
      <c r="C45">
        <v>-90</v>
      </c>
      <c r="D45" t="s">
        <v>337</v>
      </c>
      <c r="E45" t="s">
        <v>5</v>
      </c>
      <c r="F45">
        <f t="shared" si="1"/>
        <v>888</v>
      </c>
      <c r="G45" t="str">
        <f t="shared" ref="G45" si="128">B$1</f>
        <v>SaoPaulo</v>
      </c>
      <c r="H45" t="str">
        <f t="shared" ref="H45" si="129">MID(B45,FIND("(",B45)+1,FIND(")",B45)-LEN(B$1)-3)</f>
        <v>118</v>
      </c>
      <c r="I45" t="str">
        <f t="shared" ref="I45" si="130">TEXT(B$2,"0")&amp;TEXT(H45,"000")</f>
        <v>5118</v>
      </c>
      <c r="J45">
        <f t="shared" ref="J45" si="131">IF(E45="Z",2,IF(E45="M",1,999))</f>
        <v>2</v>
      </c>
      <c r="K45">
        <f t="shared" ref="K45" si="132">F44/F45</f>
        <v>0.54203828828828826</v>
      </c>
      <c r="L45">
        <f t="shared" ref="L45" si="133">IF(E45="Z",K45,"")</f>
        <v>0.54203828828828826</v>
      </c>
      <c r="M45" t="str">
        <f t="shared" ref="M45" si="134">IF(E45="M",K45,"")</f>
        <v/>
      </c>
    </row>
    <row r="46" spans="1:13" x14ac:dyDescent="0.3">
      <c r="A46">
        <v>41</v>
      </c>
      <c r="B46" t="s">
        <v>338</v>
      </c>
      <c r="C46">
        <v>-90</v>
      </c>
      <c r="D46" t="s">
        <v>256</v>
      </c>
      <c r="E46">
        <v>0</v>
      </c>
      <c r="F46">
        <f t="shared" si="1"/>
        <v>179</v>
      </c>
    </row>
    <row r="47" spans="1:13" x14ac:dyDescent="0.3">
      <c r="A47">
        <v>42</v>
      </c>
      <c r="B47" t="s">
        <v>338</v>
      </c>
      <c r="C47">
        <v>-90</v>
      </c>
      <c r="D47" t="s">
        <v>275</v>
      </c>
      <c r="E47" t="s">
        <v>5</v>
      </c>
      <c r="F47">
        <f t="shared" si="1"/>
        <v>498</v>
      </c>
      <c r="G47" t="str">
        <f t="shared" ref="G47" si="135">B$1</f>
        <v>SaoPaulo</v>
      </c>
      <c r="H47" t="str">
        <f t="shared" ref="H47" si="136">MID(B47,FIND("(",B47)+1,FIND(")",B47)-LEN(B$1)-3)</f>
        <v>119</v>
      </c>
      <c r="I47" t="str">
        <f t="shared" ref="I47" si="137">TEXT(B$2,"0")&amp;TEXT(H47,"000")</f>
        <v>5119</v>
      </c>
      <c r="J47">
        <f t="shared" ref="J47" si="138">IF(E47="Z",2,IF(E47="M",1,999))</f>
        <v>2</v>
      </c>
      <c r="K47">
        <f t="shared" ref="K47" si="139">F46/F47</f>
        <v>0.35943775100401604</v>
      </c>
      <c r="L47">
        <f t="shared" ref="L47" si="140">IF(E47="Z",K47,"")</f>
        <v>0.35943775100401604</v>
      </c>
      <c r="M47" t="str">
        <f t="shared" ref="M47" si="141">IF(E47="M",K47,"")</f>
        <v/>
      </c>
    </row>
    <row r="48" spans="1:13" x14ac:dyDescent="0.3">
      <c r="A48">
        <v>43</v>
      </c>
      <c r="B48" t="s">
        <v>339</v>
      </c>
      <c r="C48">
        <v>-90</v>
      </c>
      <c r="D48" t="s">
        <v>200</v>
      </c>
      <c r="E48">
        <v>0</v>
      </c>
      <c r="F48">
        <f t="shared" si="1"/>
        <v>351</v>
      </c>
    </row>
    <row r="49" spans="1:13" x14ac:dyDescent="0.3">
      <c r="A49">
        <v>44</v>
      </c>
      <c r="B49" t="s">
        <v>339</v>
      </c>
      <c r="C49">
        <v>-90</v>
      </c>
      <c r="D49" t="s">
        <v>66</v>
      </c>
      <c r="E49" t="s">
        <v>5</v>
      </c>
      <c r="F49">
        <f t="shared" si="1"/>
        <v>558</v>
      </c>
      <c r="G49" t="str">
        <f t="shared" ref="G49" si="142">B$1</f>
        <v>SaoPaulo</v>
      </c>
      <c r="H49" t="str">
        <f t="shared" ref="H49" si="143">MID(B49,FIND("(",B49)+1,FIND(")",B49)-LEN(B$1)-3)</f>
        <v>12</v>
      </c>
      <c r="I49" t="str">
        <f t="shared" ref="I49" si="144">TEXT(B$2,"0")&amp;TEXT(H49,"000")</f>
        <v>5012</v>
      </c>
      <c r="J49">
        <f t="shared" ref="J49" si="145">IF(E49="Z",2,IF(E49="M",1,999))</f>
        <v>2</v>
      </c>
      <c r="K49">
        <f t="shared" ref="K49" si="146">F48/F49</f>
        <v>0.62903225806451613</v>
      </c>
      <c r="L49">
        <f t="shared" ref="L49" si="147">IF(E49="Z",K49,"")</f>
        <v>0.62903225806451613</v>
      </c>
      <c r="M49" t="str">
        <f t="shared" ref="M49" si="148">IF(E49="M",K49,"")</f>
        <v/>
      </c>
    </row>
    <row r="50" spans="1:13" x14ac:dyDescent="0.3">
      <c r="A50">
        <v>45</v>
      </c>
      <c r="B50" t="s">
        <v>340</v>
      </c>
      <c r="C50">
        <v>-90</v>
      </c>
      <c r="D50" t="s">
        <v>106</v>
      </c>
      <c r="E50">
        <v>0</v>
      </c>
      <c r="F50">
        <f t="shared" si="1"/>
        <v>373</v>
      </c>
    </row>
    <row r="51" spans="1:13" x14ac:dyDescent="0.3">
      <c r="A51">
        <v>46</v>
      </c>
      <c r="B51" t="s">
        <v>340</v>
      </c>
      <c r="C51">
        <v>-90</v>
      </c>
      <c r="D51" t="s">
        <v>173</v>
      </c>
      <c r="E51" t="s">
        <v>5</v>
      </c>
      <c r="F51">
        <f t="shared" si="1"/>
        <v>586</v>
      </c>
      <c r="G51" t="str">
        <f t="shared" ref="G51" si="149">B$1</f>
        <v>SaoPaulo</v>
      </c>
      <c r="H51" t="str">
        <f t="shared" ref="H51" si="150">MID(B51,FIND("(",B51)+1,FIND(")",B51)-LEN(B$1)-3)</f>
        <v>120</v>
      </c>
      <c r="I51" t="str">
        <f t="shared" ref="I51" si="151">TEXT(B$2,"0")&amp;TEXT(H51,"000")</f>
        <v>5120</v>
      </c>
      <c r="J51">
        <f t="shared" ref="J51" si="152">IF(E51="Z",2,IF(E51="M",1,999))</f>
        <v>2</v>
      </c>
      <c r="K51">
        <f t="shared" ref="K51" si="153">F50/F51</f>
        <v>0.63651877133105805</v>
      </c>
      <c r="L51">
        <f t="shared" ref="L51" si="154">IF(E51="Z",K51,"")</f>
        <v>0.63651877133105805</v>
      </c>
      <c r="M51" t="str">
        <f t="shared" ref="M51" si="155">IF(E51="M",K51,"")</f>
        <v/>
      </c>
    </row>
    <row r="52" spans="1:13" x14ac:dyDescent="0.3">
      <c r="A52">
        <v>47</v>
      </c>
      <c r="B52" t="s">
        <v>341</v>
      </c>
      <c r="C52">
        <v>-90</v>
      </c>
      <c r="D52" t="s">
        <v>342</v>
      </c>
      <c r="E52">
        <v>0</v>
      </c>
      <c r="F52">
        <f t="shared" si="1"/>
        <v>214.67</v>
      </c>
    </row>
    <row r="53" spans="1:13" x14ac:dyDescent="0.3">
      <c r="A53">
        <v>48</v>
      </c>
      <c r="B53" t="s">
        <v>341</v>
      </c>
      <c r="C53">
        <v>-90</v>
      </c>
      <c r="D53" t="s">
        <v>343</v>
      </c>
      <c r="E53" t="s">
        <v>9</v>
      </c>
      <c r="F53">
        <f t="shared" si="1"/>
        <v>734.67</v>
      </c>
      <c r="G53" t="str">
        <f t="shared" ref="G53" si="156">B$1</f>
        <v>SaoPaulo</v>
      </c>
      <c r="H53" t="str">
        <f t="shared" ref="H53" si="157">MID(B53,FIND("(",B53)+1,FIND(")",B53)-LEN(B$1)-3)</f>
        <v>121</v>
      </c>
      <c r="I53" t="str">
        <f t="shared" ref="I53" si="158">TEXT(B$2,"0")&amp;TEXT(H53,"000")</f>
        <v>5121</v>
      </c>
      <c r="J53">
        <f t="shared" ref="J53" si="159">IF(E53="Z",2,IF(E53="M",1,999))</f>
        <v>1</v>
      </c>
      <c r="K53">
        <f t="shared" ref="K53" si="160">F52/F53</f>
        <v>0.29219921869682985</v>
      </c>
      <c r="L53" t="str">
        <f t="shared" ref="L53" si="161">IF(E53="Z",K53,"")</f>
        <v/>
      </c>
      <c r="M53">
        <f t="shared" ref="M53" si="162">IF(E53="M",K53,"")</f>
        <v>0.29219921869682985</v>
      </c>
    </row>
    <row r="54" spans="1:13" x14ac:dyDescent="0.3">
      <c r="A54">
        <v>49</v>
      </c>
      <c r="B54" t="s">
        <v>344</v>
      </c>
      <c r="C54">
        <v>-90</v>
      </c>
      <c r="D54" t="s">
        <v>345</v>
      </c>
      <c r="E54">
        <v>0</v>
      </c>
      <c r="F54">
        <f t="shared" si="1"/>
        <v>245</v>
      </c>
    </row>
    <row r="55" spans="1:13" x14ac:dyDescent="0.3">
      <c r="A55">
        <v>50</v>
      </c>
      <c r="B55" t="s">
        <v>344</v>
      </c>
      <c r="C55">
        <v>-90</v>
      </c>
      <c r="D55" t="s">
        <v>346</v>
      </c>
      <c r="E55" t="s">
        <v>9</v>
      </c>
      <c r="F55">
        <f t="shared" si="1"/>
        <v>597</v>
      </c>
      <c r="G55" t="str">
        <f t="shared" ref="G55" si="163">B$1</f>
        <v>SaoPaulo</v>
      </c>
      <c r="H55" t="str">
        <f t="shared" ref="H55" si="164">MID(B55,FIND("(",B55)+1,FIND(")",B55)-LEN(B$1)-3)</f>
        <v>122</v>
      </c>
      <c r="I55" t="str">
        <f t="shared" ref="I55" si="165">TEXT(B$2,"0")&amp;TEXT(H55,"000")</f>
        <v>5122</v>
      </c>
      <c r="J55">
        <f t="shared" ref="J55" si="166">IF(E55="Z",2,IF(E55="M",1,999))</f>
        <v>1</v>
      </c>
      <c r="K55">
        <f t="shared" ref="K55" si="167">F54/F55</f>
        <v>0.41038525963149081</v>
      </c>
      <c r="L55" t="str">
        <f t="shared" ref="L55" si="168">IF(E55="Z",K55,"")</f>
        <v/>
      </c>
      <c r="M55">
        <f t="shared" ref="M55" si="169">IF(E55="M",K55,"")</f>
        <v>0.41038525963149081</v>
      </c>
    </row>
    <row r="56" spans="1:13" x14ac:dyDescent="0.3">
      <c r="A56">
        <v>51</v>
      </c>
      <c r="B56" t="s">
        <v>347</v>
      </c>
      <c r="C56">
        <v>-90</v>
      </c>
      <c r="D56" t="s">
        <v>348</v>
      </c>
      <c r="E56">
        <v>0</v>
      </c>
      <c r="F56">
        <f t="shared" si="1"/>
        <v>386</v>
      </c>
    </row>
    <row r="57" spans="1:13" x14ac:dyDescent="0.3">
      <c r="A57">
        <v>52</v>
      </c>
      <c r="B57" t="s">
        <v>347</v>
      </c>
      <c r="C57">
        <v>-90</v>
      </c>
      <c r="D57" t="s">
        <v>92</v>
      </c>
      <c r="E57" t="s">
        <v>5</v>
      </c>
      <c r="F57">
        <f t="shared" si="1"/>
        <v>571</v>
      </c>
      <c r="G57" t="str">
        <f t="shared" ref="G57" si="170">B$1</f>
        <v>SaoPaulo</v>
      </c>
      <c r="H57" t="str">
        <f t="shared" ref="H57" si="171">MID(B57,FIND("(",B57)+1,FIND(")",B57)-LEN(B$1)-3)</f>
        <v>123</v>
      </c>
      <c r="I57" t="str">
        <f t="shared" ref="I57" si="172">TEXT(B$2,"0")&amp;TEXT(H57,"000")</f>
        <v>5123</v>
      </c>
      <c r="J57">
        <f t="shared" ref="J57" si="173">IF(E57="Z",2,IF(E57="M",1,999))</f>
        <v>2</v>
      </c>
      <c r="K57">
        <f t="shared" ref="K57" si="174">F56/F57</f>
        <v>0.67600700525394042</v>
      </c>
      <c r="L57">
        <f t="shared" ref="L57" si="175">IF(E57="Z",K57,"")</f>
        <v>0.67600700525394042</v>
      </c>
      <c r="M57" t="str">
        <f t="shared" ref="M57" si="176">IF(E57="M",K57,"")</f>
        <v/>
      </c>
    </row>
    <row r="58" spans="1:13" x14ac:dyDescent="0.3">
      <c r="A58">
        <v>53</v>
      </c>
      <c r="B58" t="s">
        <v>349</v>
      </c>
      <c r="C58">
        <v>-90</v>
      </c>
      <c r="D58" t="s">
        <v>247</v>
      </c>
      <c r="E58">
        <v>0</v>
      </c>
      <c r="F58">
        <f t="shared" si="1"/>
        <v>100</v>
      </c>
    </row>
    <row r="59" spans="1:13" x14ac:dyDescent="0.3">
      <c r="A59">
        <v>54</v>
      </c>
      <c r="B59" t="s">
        <v>349</v>
      </c>
      <c r="C59">
        <v>-90</v>
      </c>
      <c r="D59" t="s">
        <v>296</v>
      </c>
      <c r="E59" t="s">
        <v>5</v>
      </c>
      <c r="F59">
        <f t="shared" si="1"/>
        <v>592</v>
      </c>
      <c r="G59" t="str">
        <f t="shared" ref="G59" si="177">B$1</f>
        <v>SaoPaulo</v>
      </c>
      <c r="H59" t="str">
        <f t="shared" ref="H59" si="178">MID(B59,FIND("(",B59)+1,FIND(")",B59)-LEN(B$1)-3)</f>
        <v>124</v>
      </c>
      <c r="I59" t="str">
        <f t="shared" ref="I59" si="179">TEXT(B$2,"0")&amp;TEXT(H59,"000")</f>
        <v>5124</v>
      </c>
      <c r="J59">
        <f t="shared" ref="J59" si="180">IF(E59="Z",2,IF(E59="M",1,999))</f>
        <v>2</v>
      </c>
      <c r="K59">
        <f t="shared" ref="K59" si="181">F58/F59</f>
        <v>0.16891891891891891</v>
      </c>
      <c r="L59">
        <f t="shared" ref="L59" si="182">IF(E59="Z",K59,"")</f>
        <v>0.16891891891891891</v>
      </c>
      <c r="M59" t="str">
        <f t="shared" ref="M59" si="183">IF(E59="M",K59,"")</f>
        <v/>
      </c>
    </row>
    <row r="60" spans="1:13" x14ac:dyDescent="0.3">
      <c r="A60">
        <v>55</v>
      </c>
      <c r="B60" t="s">
        <v>350</v>
      </c>
      <c r="C60">
        <v>-90</v>
      </c>
      <c r="D60" t="s">
        <v>351</v>
      </c>
      <c r="E60">
        <v>0</v>
      </c>
      <c r="F60">
        <f t="shared" si="1"/>
        <v>432</v>
      </c>
    </row>
    <row r="61" spans="1:13" x14ac:dyDescent="0.3">
      <c r="A61">
        <v>56</v>
      </c>
      <c r="B61" t="s">
        <v>350</v>
      </c>
      <c r="C61">
        <v>-90</v>
      </c>
      <c r="D61" t="s">
        <v>123</v>
      </c>
      <c r="E61" t="s">
        <v>9</v>
      </c>
      <c r="F61">
        <f t="shared" si="1"/>
        <v>582</v>
      </c>
      <c r="G61" t="str">
        <f t="shared" ref="G61" si="184">B$1</f>
        <v>SaoPaulo</v>
      </c>
      <c r="H61" t="str">
        <f t="shared" ref="H61" si="185">MID(B61,FIND("(",B61)+1,FIND(")",B61)-LEN(B$1)-3)</f>
        <v>125</v>
      </c>
      <c r="I61" t="str">
        <f t="shared" ref="I61" si="186">TEXT(B$2,"0")&amp;TEXT(H61,"000")</f>
        <v>5125</v>
      </c>
      <c r="J61">
        <f t="shared" ref="J61" si="187">IF(E61="Z",2,IF(E61="M",1,999))</f>
        <v>1</v>
      </c>
      <c r="K61">
        <f t="shared" ref="K61" si="188">F60/F61</f>
        <v>0.74226804123711343</v>
      </c>
      <c r="L61" t="str">
        <f t="shared" ref="L61" si="189">IF(E61="Z",K61,"")</f>
        <v/>
      </c>
      <c r="M61">
        <f t="shared" ref="M61" si="190">IF(E61="M",K61,"")</f>
        <v>0.74226804123711343</v>
      </c>
    </row>
    <row r="62" spans="1:13" x14ac:dyDescent="0.3">
      <c r="A62">
        <v>57</v>
      </c>
      <c r="B62" t="s">
        <v>352</v>
      </c>
      <c r="C62">
        <v>-90</v>
      </c>
      <c r="D62" t="s">
        <v>162</v>
      </c>
      <c r="E62">
        <v>0</v>
      </c>
      <c r="F62">
        <f t="shared" si="1"/>
        <v>439</v>
      </c>
    </row>
    <row r="63" spans="1:13" x14ac:dyDescent="0.3">
      <c r="A63">
        <v>58</v>
      </c>
      <c r="B63" t="s">
        <v>352</v>
      </c>
      <c r="C63">
        <v>-90</v>
      </c>
      <c r="D63" t="s">
        <v>15</v>
      </c>
      <c r="E63" t="s">
        <v>5</v>
      </c>
      <c r="F63">
        <f t="shared" si="1"/>
        <v>638</v>
      </c>
      <c r="G63" t="str">
        <f t="shared" ref="G63" si="191">B$1</f>
        <v>SaoPaulo</v>
      </c>
      <c r="H63" t="str">
        <f t="shared" ref="H63" si="192">MID(B63,FIND("(",B63)+1,FIND(")",B63)-LEN(B$1)-3)</f>
        <v>126</v>
      </c>
      <c r="I63" t="str">
        <f t="shared" ref="I63" si="193">TEXT(B$2,"0")&amp;TEXT(H63,"000")</f>
        <v>5126</v>
      </c>
      <c r="J63">
        <f t="shared" ref="J63" si="194">IF(E63="Z",2,IF(E63="M",1,999))</f>
        <v>2</v>
      </c>
      <c r="K63">
        <f t="shared" ref="K63" si="195">F62/F63</f>
        <v>0.68808777429467083</v>
      </c>
      <c r="L63">
        <f t="shared" ref="L63" si="196">IF(E63="Z",K63,"")</f>
        <v>0.68808777429467083</v>
      </c>
      <c r="M63" t="str">
        <f t="shared" ref="M63" si="197">IF(E63="M",K63,"")</f>
        <v/>
      </c>
    </row>
    <row r="64" spans="1:13" x14ac:dyDescent="0.3">
      <c r="A64">
        <v>59</v>
      </c>
      <c r="B64" t="s">
        <v>353</v>
      </c>
      <c r="C64">
        <v>-90</v>
      </c>
      <c r="D64" t="s">
        <v>164</v>
      </c>
      <c r="E64">
        <v>0</v>
      </c>
      <c r="F64">
        <f t="shared" si="1"/>
        <v>268</v>
      </c>
    </row>
    <row r="65" spans="1:13" x14ac:dyDescent="0.3">
      <c r="A65">
        <v>60</v>
      </c>
      <c r="B65" t="s">
        <v>353</v>
      </c>
      <c r="C65">
        <v>-90</v>
      </c>
      <c r="D65" t="s">
        <v>296</v>
      </c>
      <c r="E65" t="s">
        <v>5</v>
      </c>
      <c r="F65">
        <f t="shared" si="1"/>
        <v>592</v>
      </c>
      <c r="G65" t="str">
        <f t="shared" ref="G65" si="198">B$1</f>
        <v>SaoPaulo</v>
      </c>
      <c r="H65" t="str">
        <f t="shared" ref="H65" si="199">MID(B65,FIND("(",B65)+1,FIND(")",B65)-LEN(B$1)-3)</f>
        <v>127</v>
      </c>
      <c r="I65" t="str">
        <f t="shared" ref="I65" si="200">TEXT(B$2,"0")&amp;TEXT(H65,"000")</f>
        <v>5127</v>
      </c>
      <c r="J65">
        <f t="shared" ref="J65" si="201">IF(E65="Z",2,IF(E65="M",1,999))</f>
        <v>2</v>
      </c>
      <c r="K65">
        <f t="shared" ref="K65" si="202">F64/F65</f>
        <v>0.45270270270270269</v>
      </c>
      <c r="L65">
        <f t="shared" ref="L65" si="203">IF(E65="Z",K65,"")</f>
        <v>0.45270270270270269</v>
      </c>
      <c r="M65" t="str">
        <f t="shared" ref="M65" si="204">IF(E65="M",K65,"")</f>
        <v/>
      </c>
    </row>
    <row r="66" spans="1:13" x14ac:dyDescent="0.3">
      <c r="A66">
        <v>61</v>
      </c>
      <c r="B66" t="s">
        <v>354</v>
      </c>
      <c r="C66">
        <v>-90</v>
      </c>
      <c r="D66" t="s">
        <v>13</v>
      </c>
      <c r="E66">
        <v>0</v>
      </c>
      <c r="F66">
        <f t="shared" si="1"/>
        <v>345</v>
      </c>
    </row>
    <row r="67" spans="1:13" x14ac:dyDescent="0.3">
      <c r="A67">
        <v>62</v>
      </c>
      <c r="B67" t="s">
        <v>354</v>
      </c>
      <c r="C67">
        <v>-90</v>
      </c>
      <c r="D67" t="s">
        <v>49</v>
      </c>
      <c r="E67" t="s">
        <v>9</v>
      </c>
      <c r="F67">
        <f t="shared" si="1"/>
        <v>605</v>
      </c>
      <c r="G67" t="str">
        <f t="shared" ref="G67" si="205">B$1</f>
        <v>SaoPaulo</v>
      </c>
      <c r="H67" t="str">
        <f t="shared" ref="H67" si="206">MID(B67,FIND("(",B67)+1,FIND(")",B67)-LEN(B$1)-3)</f>
        <v>128</v>
      </c>
      <c r="I67" t="str">
        <f t="shared" ref="I67" si="207">TEXT(B$2,"0")&amp;TEXT(H67,"000")</f>
        <v>5128</v>
      </c>
      <c r="J67">
        <f t="shared" ref="J67" si="208">IF(E67="Z",2,IF(E67="M",1,999))</f>
        <v>1</v>
      </c>
      <c r="K67">
        <f t="shared" ref="K67" si="209">F66/F67</f>
        <v>0.57024793388429751</v>
      </c>
      <c r="L67" t="str">
        <f t="shared" ref="L67" si="210">IF(E67="Z",K67,"")</f>
        <v/>
      </c>
      <c r="M67">
        <f t="shared" ref="M67" si="211">IF(E67="M",K67,"")</f>
        <v>0.57024793388429751</v>
      </c>
    </row>
    <row r="68" spans="1:13" x14ac:dyDescent="0.3">
      <c r="A68">
        <v>63</v>
      </c>
      <c r="B68" t="s">
        <v>355</v>
      </c>
      <c r="C68">
        <v>-90</v>
      </c>
      <c r="D68" t="s">
        <v>45</v>
      </c>
      <c r="E68">
        <v>0</v>
      </c>
      <c r="F68">
        <f t="shared" si="1"/>
        <v>376</v>
      </c>
    </row>
    <row r="69" spans="1:13" x14ac:dyDescent="0.3">
      <c r="A69">
        <v>64</v>
      </c>
      <c r="B69" t="s">
        <v>355</v>
      </c>
      <c r="C69">
        <v>-90</v>
      </c>
      <c r="D69" t="s">
        <v>356</v>
      </c>
      <c r="E69" t="s">
        <v>5</v>
      </c>
      <c r="F69">
        <f t="shared" si="1"/>
        <v>800</v>
      </c>
      <c r="G69" t="str">
        <f t="shared" ref="G69" si="212">B$1</f>
        <v>SaoPaulo</v>
      </c>
      <c r="H69" t="str">
        <f t="shared" ref="H69" si="213">MID(B69,FIND("(",B69)+1,FIND(")",B69)-LEN(B$1)-3)</f>
        <v>129</v>
      </c>
      <c r="I69" t="str">
        <f t="shared" ref="I69" si="214">TEXT(B$2,"0")&amp;TEXT(H69,"000")</f>
        <v>5129</v>
      </c>
      <c r="J69">
        <f t="shared" ref="J69" si="215">IF(E69="Z",2,IF(E69="M",1,999))</f>
        <v>2</v>
      </c>
      <c r="K69">
        <f t="shared" ref="K69" si="216">F68/F69</f>
        <v>0.47</v>
      </c>
      <c r="L69">
        <f t="shared" ref="L69" si="217">IF(E69="Z",K69,"")</f>
        <v>0.47</v>
      </c>
      <c r="M69" t="str">
        <f t="shared" ref="M69" si="218">IF(E69="M",K69,"")</f>
        <v/>
      </c>
    </row>
    <row r="70" spans="1:13" x14ac:dyDescent="0.3">
      <c r="A70">
        <v>65</v>
      </c>
      <c r="B70" t="s">
        <v>357</v>
      </c>
      <c r="C70">
        <v>-90</v>
      </c>
      <c r="D70" t="s">
        <v>164</v>
      </c>
      <c r="E70">
        <v>0</v>
      </c>
      <c r="F70">
        <f t="shared" si="1"/>
        <v>268</v>
      </c>
    </row>
    <row r="71" spans="1:13" x14ac:dyDescent="0.3">
      <c r="A71">
        <v>66</v>
      </c>
      <c r="B71" t="s">
        <v>357</v>
      </c>
      <c r="C71">
        <v>-90</v>
      </c>
      <c r="D71" t="s">
        <v>15</v>
      </c>
      <c r="E71" t="s">
        <v>5</v>
      </c>
      <c r="F71">
        <f t="shared" si="1"/>
        <v>638</v>
      </c>
      <c r="G71" t="str">
        <f t="shared" ref="G71" si="219">B$1</f>
        <v>SaoPaulo</v>
      </c>
      <c r="H71" t="str">
        <f t="shared" ref="H71" si="220">MID(B71,FIND("(",B71)+1,FIND(")",B71)-LEN(B$1)-3)</f>
        <v>13</v>
      </c>
      <c r="I71" t="str">
        <f t="shared" ref="I71" si="221">TEXT(B$2,"0")&amp;TEXT(H71,"000")</f>
        <v>5013</v>
      </c>
      <c r="J71">
        <f t="shared" ref="J71" si="222">IF(E71="Z",2,IF(E71="M",1,999))</f>
        <v>2</v>
      </c>
      <c r="K71">
        <f t="shared" ref="K71" si="223">F70/F71</f>
        <v>0.42006269592476492</v>
      </c>
      <c r="L71">
        <f t="shared" ref="L71" si="224">IF(E71="Z",K71,"")</f>
        <v>0.42006269592476492</v>
      </c>
      <c r="M71" t="str">
        <f t="shared" ref="M71" si="225">IF(E71="M",K71,"")</f>
        <v/>
      </c>
    </row>
    <row r="72" spans="1:13" x14ac:dyDescent="0.3">
      <c r="A72">
        <v>67</v>
      </c>
      <c r="B72" t="s">
        <v>358</v>
      </c>
      <c r="C72">
        <v>-90</v>
      </c>
      <c r="D72" t="s">
        <v>132</v>
      </c>
      <c r="E72">
        <v>0</v>
      </c>
      <c r="F72">
        <f t="shared" ref="F72:F135" si="226">IF(ISNUMBER(D72),D72,VALUE(REPLACE(D72,FIND(".",D72),1,",")))</f>
        <v>464</v>
      </c>
    </row>
    <row r="73" spans="1:13" x14ac:dyDescent="0.3">
      <c r="A73">
        <v>68</v>
      </c>
      <c r="B73" t="s">
        <v>358</v>
      </c>
      <c r="C73">
        <v>-90</v>
      </c>
      <c r="D73" t="s">
        <v>226</v>
      </c>
      <c r="E73" t="s">
        <v>9</v>
      </c>
      <c r="F73">
        <f t="shared" si="226"/>
        <v>608</v>
      </c>
      <c r="G73" t="str">
        <f t="shared" ref="G73" si="227">B$1</f>
        <v>SaoPaulo</v>
      </c>
      <c r="H73" t="str">
        <f t="shared" ref="H73" si="228">MID(B73,FIND("(",B73)+1,FIND(")",B73)-LEN(B$1)-3)</f>
        <v>130</v>
      </c>
      <c r="I73" t="str">
        <f t="shared" ref="I73" si="229">TEXT(B$2,"0")&amp;TEXT(H73,"000")</f>
        <v>5130</v>
      </c>
      <c r="J73">
        <f t="shared" ref="J73" si="230">IF(E73="Z",2,IF(E73="M",1,999))</f>
        <v>1</v>
      </c>
      <c r="K73">
        <f t="shared" ref="K73" si="231">F72/F73</f>
        <v>0.76315789473684215</v>
      </c>
      <c r="L73" t="str">
        <f t="shared" ref="L73" si="232">IF(E73="Z",K73,"")</f>
        <v/>
      </c>
      <c r="M73">
        <f t="shared" ref="M73" si="233">IF(E73="M",K73,"")</f>
        <v>0.76315789473684215</v>
      </c>
    </row>
    <row r="74" spans="1:13" x14ac:dyDescent="0.3">
      <c r="A74">
        <v>69</v>
      </c>
      <c r="B74" t="s">
        <v>359</v>
      </c>
      <c r="C74">
        <v>-90</v>
      </c>
      <c r="D74" t="s">
        <v>121</v>
      </c>
      <c r="E74">
        <v>0</v>
      </c>
      <c r="F74">
        <f t="shared" si="226"/>
        <v>284</v>
      </c>
    </row>
    <row r="75" spans="1:13" x14ac:dyDescent="0.3">
      <c r="A75">
        <v>70</v>
      </c>
      <c r="B75" t="s">
        <v>359</v>
      </c>
      <c r="C75">
        <v>-90</v>
      </c>
      <c r="D75" t="s">
        <v>44</v>
      </c>
      <c r="E75" t="s">
        <v>5</v>
      </c>
      <c r="F75">
        <f t="shared" si="226"/>
        <v>611</v>
      </c>
      <c r="G75" t="str">
        <f t="shared" ref="G75" si="234">B$1</f>
        <v>SaoPaulo</v>
      </c>
      <c r="H75" t="str">
        <f t="shared" ref="H75" si="235">MID(B75,FIND("(",B75)+1,FIND(")",B75)-LEN(B$1)-3)</f>
        <v>131</v>
      </c>
      <c r="I75" t="str">
        <f t="shared" ref="I75" si="236">TEXT(B$2,"0")&amp;TEXT(H75,"000")</f>
        <v>5131</v>
      </c>
      <c r="J75">
        <f t="shared" ref="J75" si="237">IF(E75="Z",2,IF(E75="M",1,999))</f>
        <v>2</v>
      </c>
      <c r="K75">
        <f t="shared" ref="K75" si="238">F74/F75</f>
        <v>0.46481178396072015</v>
      </c>
      <c r="L75">
        <f t="shared" ref="L75" si="239">IF(E75="Z",K75,"")</f>
        <v>0.46481178396072015</v>
      </c>
      <c r="M75" t="str">
        <f t="shared" ref="M75" si="240">IF(E75="M",K75,"")</f>
        <v/>
      </c>
    </row>
    <row r="76" spans="1:13" x14ac:dyDescent="0.3">
      <c r="A76">
        <v>71</v>
      </c>
      <c r="B76" t="s">
        <v>360</v>
      </c>
      <c r="C76">
        <v>-90</v>
      </c>
      <c r="D76" t="s">
        <v>361</v>
      </c>
      <c r="E76">
        <v>0</v>
      </c>
      <c r="F76">
        <f t="shared" si="226"/>
        <v>534</v>
      </c>
    </row>
    <row r="77" spans="1:13" x14ac:dyDescent="0.3">
      <c r="A77">
        <v>72</v>
      </c>
      <c r="B77" t="s">
        <v>360</v>
      </c>
      <c r="C77">
        <v>-90</v>
      </c>
      <c r="D77" t="s">
        <v>6</v>
      </c>
      <c r="E77" t="s">
        <v>9</v>
      </c>
      <c r="F77">
        <f t="shared" si="226"/>
        <v>639</v>
      </c>
      <c r="G77" t="str">
        <f t="shared" ref="G77" si="241">B$1</f>
        <v>SaoPaulo</v>
      </c>
      <c r="H77" t="str">
        <f t="shared" ref="H77" si="242">MID(B77,FIND("(",B77)+1,FIND(")",B77)-LEN(B$1)-3)</f>
        <v>132</v>
      </c>
      <c r="I77" t="str">
        <f t="shared" ref="I77" si="243">TEXT(B$2,"0")&amp;TEXT(H77,"000")</f>
        <v>5132</v>
      </c>
      <c r="J77">
        <f t="shared" ref="J77" si="244">IF(E77="Z",2,IF(E77="M",1,999))</f>
        <v>1</v>
      </c>
      <c r="K77">
        <f t="shared" ref="K77" si="245">F76/F77</f>
        <v>0.83568075117370888</v>
      </c>
      <c r="L77" t="str">
        <f t="shared" ref="L77" si="246">IF(E77="Z",K77,"")</f>
        <v/>
      </c>
      <c r="M77">
        <f t="shared" ref="M77" si="247">IF(E77="M",K77,"")</f>
        <v>0.83568075117370888</v>
      </c>
    </row>
    <row r="78" spans="1:13" x14ac:dyDescent="0.3">
      <c r="A78">
        <v>73</v>
      </c>
      <c r="B78" t="s">
        <v>362</v>
      </c>
      <c r="C78">
        <v>-90</v>
      </c>
      <c r="D78" t="s">
        <v>193</v>
      </c>
      <c r="E78">
        <v>0</v>
      </c>
      <c r="F78">
        <f t="shared" si="226"/>
        <v>165</v>
      </c>
    </row>
    <row r="79" spans="1:13" x14ac:dyDescent="0.3">
      <c r="A79">
        <v>74</v>
      </c>
      <c r="B79" t="s">
        <v>362</v>
      </c>
      <c r="C79">
        <v>-90</v>
      </c>
      <c r="D79" t="s">
        <v>363</v>
      </c>
      <c r="E79" t="s">
        <v>5</v>
      </c>
      <c r="F79">
        <f t="shared" si="226"/>
        <v>490</v>
      </c>
      <c r="G79" t="str">
        <f t="shared" ref="G79" si="248">B$1</f>
        <v>SaoPaulo</v>
      </c>
      <c r="H79" t="str">
        <f t="shared" ref="H79" si="249">MID(B79,FIND("(",B79)+1,FIND(")",B79)-LEN(B$1)-3)</f>
        <v>133</v>
      </c>
      <c r="I79" t="str">
        <f t="shared" ref="I79" si="250">TEXT(B$2,"0")&amp;TEXT(H79,"000")</f>
        <v>5133</v>
      </c>
      <c r="J79">
        <f t="shared" ref="J79" si="251">IF(E79="Z",2,IF(E79="M",1,999))</f>
        <v>2</v>
      </c>
      <c r="K79">
        <f t="shared" ref="K79" si="252">F78/F79</f>
        <v>0.33673469387755101</v>
      </c>
      <c r="L79">
        <f t="shared" ref="L79" si="253">IF(E79="Z",K79,"")</f>
        <v>0.33673469387755101</v>
      </c>
      <c r="M79" t="str">
        <f t="shared" ref="M79" si="254">IF(E79="M",K79,"")</f>
        <v/>
      </c>
    </row>
    <row r="80" spans="1:13" x14ac:dyDescent="0.3">
      <c r="A80">
        <v>75</v>
      </c>
      <c r="B80" t="s">
        <v>364</v>
      </c>
      <c r="C80">
        <v>-90</v>
      </c>
      <c r="D80" t="s">
        <v>365</v>
      </c>
      <c r="E80">
        <v>0</v>
      </c>
      <c r="F80">
        <f t="shared" si="226"/>
        <v>446.67</v>
      </c>
    </row>
    <row r="81" spans="1:13" x14ac:dyDescent="0.3">
      <c r="A81">
        <v>76</v>
      </c>
      <c r="B81" t="s">
        <v>364</v>
      </c>
      <c r="C81">
        <v>-90</v>
      </c>
      <c r="D81" t="s">
        <v>290</v>
      </c>
      <c r="E81" t="s">
        <v>5</v>
      </c>
      <c r="F81">
        <f t="shared" si="226"/>
        <v>704</v>
      </c>
      <c r="G81" t="str">
        <f t="shared" ref="G81" si="255">B$1</f>
        <v>SaoPaulo</v>
      </c>
      <c r="H81" t="str">
        <f t="shared" ref="H81" si="256">MID(B81,FIND("(",B81)+1,FIND(")",B81)-LEN(B$1)-3)</f>
        <v>134</v>
      </c>
      <c r="I81" t="str">
        <f t="shared" ref="I81" si="257">TEXT(B$2,"0")&amp;TEXT(H81,"000")</f>
        <v>5134</v>
      </c>
      <c r="J81">
        <f t="shared" ref="J81" si="258">IF(E81="Z",2,IF(E81="M",1,999))</f>
        <v>2</v>
      </c>
      <c r="K81">
        <f t="shared" ref="K81" si="259">F80/F81</f>
        <v>0.63447443181818186</v>
      </c>
      <c r="L81">
        <f t="shared" ref="L81" si="260">IF(E81="Z",K81,"")</f>
        <v>0.63447443181818186</v>
      </c>
      <c r="M81" t="str">
        <f t="shared" ref="M81" si="261">IF(E81="M",K81,"")</f>
        <v/>
      </c>
    </row>
    <row r="82" spans="1:13" x14ac:dyDescent="0.3">
      <c r="A82">
        <v>77</v>
      </c>
      <c r="B82" t="s">
        <v>366</v>
      </c>
      <c r="C82">
        <v>-90</v>
      </c>
      <c r="D82" t="s">
        <v>367</v>
      </c>
      <c r="E82">
        <v>0</v>
      </c>
      <c r="F82">
        <f t="shared" si="226"/>
        <v>290</v>
      </c>
    </row>
    <row r="83" spans="1:13" x14ac:dyDescent="0.3">
      <c r="A83">
        <v>78</v>
      </c>
      <c r="B83" t="s">
        <v>366</v>
      </c>
      <c r="C83">
        <v>-90</v>
      </c>
      <c r="D83" t="s">
        <v>196</v>
      </c>
      <c r="E83" t="s">
        <v>5</v>
      </c>
      <c r="F83">
        <f t="shared" si="226"/>
        <v>610</v>
      </c>
      <c r="G83" t="str">
        <f t="shared" ref="G83" si="262">B$1</f>
        <v>SaoPaulo</v>
      </c>
      <c r="H83" t="str">
        <f t="shared" ref="H83" si="263">MID(B83,FIND("(",B83)+1,FIND(")",B83)-LEN(B$1)-3)</f>
        <v>135</v>
      </c>
      <c r="I83" t="str">
        <f t="shared" ref="I83" si="264">TEXT(B$2,"0")&amp;TEXT(H83,"000")</f>
        <v>5135</v>
      </c>
      <c r="J83">
        <f t="shared" ref="J83" si="265">IF(E83="Z",2,IF(E83="M",1,999))</f>
        <v>2</v>
      </c>
      <c r="K83">
        <f t="shared" ref="K83" si="266">F82/F83</f>
        <v>0.47540983606557374</v>
      </c>
      <c r="L83">
        <f t="shared" ref="L83" si="267">IF(E83="Z",K83,"")</f>
        <v>0.47540983606557374</v>
      </c>
      <c r="M83" t="str">
        <f t="shared" ref="M83" si="268">IF(E83="M",K83,"")</f>
        <v/>
      </c>
    </row>
    <row r="84" spans="1:13" x14ac:dyDescent="0.3">
      <c r="A84">
        <v>79</v>
      </c>
      <c r="B84" t="s">
        <v>368</v>
      </c>
      <c r="C84">
        <v>-90</v>
      </c>
      <c r="D84" t="s">
        <v>369</v>
      </c>
      <c r="E84">
        <v>0</v>
      </c>
      <c r="F84">
        <f t="shared" si="226"/>
        <v>306</v>
      </c>
    </row>
    <row r="85" spans="1:13" x14ac:dyDescent="0.3">
      <c r="A85">
        <v>80</v>
      </c>
      <c r="B85" t="s">
        <v>368</v>
      </c>
      <c r="C85">
        <v>-90</v>
      </c>
      <c r="D85" t="s">
        <v>80</v>
      </c>
      <c r="E85" t="s">
        <v>9</v>
      </c>
      <c r="F85">
        <f t="shared" si="226"/>
        <v>607</v>
      </c>
      <c r="G85" t="str">
        <f t="shared" ref="G85" si="269">B$1</f>
        <v>SaoPaulo</v>
      </c>
      <c r="H85" t="str">
        <f t="shared" ref="H85" si="270">MID(B85,FIND("(",B85)+1,FIND(")",B85)-LEN(B$1)-3)</f>
        <v>136</v>
      </c>
      <c r="I85" t="str">
        <f t="shared" ref="I85" si="271">TEXT(B$2,"0")&amp;TEXT(H85,"000")</f>
        <v>5136</v>
      </c>
      <c r="J85">
        <f t="shared" ref="J85" si="272">IF(E85="Z",2,IF(E85="M",1,999))</f>
        <v>1</v>
      </c>
      <c r="K85">
        <f t="shared" ref="K85" si="273">F84/F85</f>
        <v>0.50411861614497533</v>
      </c>
      <c r="L85" t="str">
        <f t="shared" ref="L85" si="274">IF(E85="Z",K85,"")</f>
        <v/>
      </c>
      <c r="M85">
        <f t="shared" ref="M85" si="275">IF(E85="M",K85,"")</f>
        <v>0.50411861614497533</v>
      </c>
    </row>
    <row r="86" spans="1:13" x14ac:dyDescent="0.3">
      <c r="A86">
        <v>81</v>
      </c>
      <c r="B86" t="s">
        <v>370</v>
      </c>
      <c r="C86">
        <v>-90</v>
      </c>
      <c r="D86" t="s">
        <v>256</v>
      </c>
      <c r="E86">
        <v>0</v>
      </c>
      <c r="F86">
        <f t="shared" si="226"/>
        <v>179</v>
      </c>
    </row>
    <row r="87" spans="1:13" x14ac:dyDescent="0.3">
      <c r="A87">
        <v>82</v>
      </c>
      <c r="B87" t="s">
        <v>370</v>
      </c>
      <c r="C87">
        <v>-90</v>
      </c>
      <c r="D87" t="s">
        <v>46</v>
      </c>
      <c r="E87" t="s">
        <v>5</v>
      </c>
      <c r="F87">
        <f t="shared" si="226"/>
        <v>559</v>
      </c>
      <c r="G87" t="str">
        <f t="shared" ref="G87" si="276">B$1</f>
        <v>SaoPaulo</v>
      </c>
      <c r="H87" t="str">
        <f t="shared" ref="H87" si="277">MID(B87,FIND("(",B87)+1,FIND(")",B87)-LEN(B$1)-3)</f>
        <v>137</v>
      </c>
      <c r="I87" t="str">
        <f t="shared" ref="I87" si="278">TEXT(B$2,"0")&amp;TEXT(H87,"000")</f>
        <v>5137</v>
      </c>
      <c r="J87">
        <f t="shared" ref="J87" si="279">IF(E87="Z",2,IF(E87="M",1,999))</f>
        <v>2</v>
      </c>
      <c r="K87">
        <f t="shared" ref="K87" si="280">F86/F87</f>
        <v>0.32021466905187834</v>
      </c>
      <c r="L87">
        <f t="shared" ref="L87" si="281">IF(E87="Z",K87,"")</f>
        <v>0.32021466905187834</v>
      </c>
      <c r="M87" t="str">
        <f t="shared" ref="M87" si="282">IF(E87="M",K87,"")</f>
        <v/>
      </c>
    </row>
    <row r="88" spans="1:13" x14ac:dyDescent="0.3">
      <c r="A88">
        <v>83</v>
      </c>
      <c r="B88" t="s">
        <v>371</v>
      </c>
      <c r="C88">
        <v>-90</v>
      </c>
      <c r="D88" t="s">
        <v>91</v>
      </c>
      <c r="E88">
        <v>0</v>
      </c>
      <c r="F88">
        <f t="shared" si="226"/>
        <v>411</v>
      </c>
    </row>
    <row r="89" spans="1:13" x14ac:dyDescent="0.3">
      <c r="A89">
        <v>84</v>
      </c>
      <c r="B89" t="s">
        <v>371</v>
      </c>
      <c r="C89">
        <v>-90</v>
      </c>
      <c r="D89" t="s">
        <v>47</v>
      </c>
      <c r="E89" t="s">
        <v>5</v>
      </c>
      <c r="F89">
        <f t="shared" si="226"/>
        <v>593</v>
      </c>
      <c r="G89" t="str">
        <f t="shared" ref="G89" si="283">B$1</f>
        <v>SaoPaulo</v>
      </c>
      <c r="H89" t="str">
        <f t="shared" ref="H89" si="284">MID(B89,FIND("(",B89)+1,FIND(")",B89)-LEN(B$1)-3)</f>
        <v>138</v>
      </c>
      <c r="I89" t="str">
        <f t="shared" ref="I89" si="285">TEXT(B$2,"0")&amp;TEXT(H89,"000")</f>
        <v>5138</v>
      </c>
      <c r="J89">
        <f t="shared" ref="J89" si="286">IF(E89="Z",2,IF(E89="M",1,999))</f>
        <v>2</v>
      </c>
      <c r="K89">
        <f t="shared" ref="K89" si="287">F88/F89</f>
        <v>0.69308600337268134</v>
      </c>
      <c r="L89">
        <f t="shared" ref="L89" si="288">IF(E89="Z",K89,"")</f>
        <v>0.69308600337268134</v>
      </c>
      <c r="M89" t="str">
        <f t="shared" ref="M89" si="289">IF(E89="M",K89,"")</f>
        <v/>
      </c>
    </row>
    <row r="90" spans="1:13" x14ac:dyDescent="0.3">
      <c r="A90">
        <v>85</v>
      </c>
      <c r="B90" t="s">
        <v>372</v>
      </c>
      <c r="C90">
        <v>-90</v>
      </c>
      <c r="D90" t="s">
        <v>373</v>
      </c>
      <c r="E90">
        <v>0</v>
      </c>
      <c r="F90">
        <f t="shared" si="226"/>
        <v>278</v>
      </c>
    </row>
    <row r="91" spans="1:13" x14ac:dyDescent="0.3">
      <c r="A91">
        <v>86</v>
      </c>
      <c r="B91" t="s">
        <v>372</v>
      </c>
      <c r="C91">
        <v>-90</v>
      </c>
      <c r="D91" t="s">
        <v>142</v>
      </c>
      <c r="E91" t="s">
        <v>5</v>
      </c>
      <c r="F91">
        <f t="shared" si="226"/>
        <v>626</v>
      </c>
      <c r="G91" t="str">
        <f t="shared" ref="G91" si="290">B$1</f>
        <v>SaoPaulo</v>
      </c>
      <c r="H91" t="str">
        <f t="shared" ref="H91" si="291">MID(B91,FIND("(",B91)+1,FIND(")",B91)-LEN(B$1)-3)</f>
        <v>14</v>
      </c>
      <c r="I91" t="str">
        <f t="shared" ref="I91" si="292">TEXT(B$2,"0")&amp;TEXT(H91,"000")</f>
        <v>5014</v>
      </c>
      <c r="J91">
        <f t="shared" ref="J91" si="293">IF(E91="Z",2,IF(E91="M",1,999))</f>
        <v>2</v>
      </c>
      <c r="K91">
        <f t="shared" ref="K91" si="294">F90/F91</f>
        <v>0.44408945686900958</v>
      </c>
      <c r="L91">
        <f t="shared" ref="L91" si="295">IF(E91="Z",K91,"")</f>
        <v>0.44408945686900958</v>
      </c>
      <c r="M91" t="str">
        <f t="shared" ref="M91" si="296">IF(E91="M",K91,"")</f>
        <v/>
      </c>
    </row>
    <row r="92" spans="1:13" x14ac:dyDescent="0.3">
      <c r="A92">
        <v>87</v>
      </c>
      <c r="B92" t="s">
        <v>374</v>
      </c>
      <c r="C92">
        <v>-90</v>
      </c>
      <c r="D92" t="s">
        <v>375</v>
      </c>
      <c r="E92">
        <v>0</v>
      </c>
      <c r="F92">
        <f t="shared" si="226"/>
        <v>418.67</v>
      </c>
    </row>
    <row r="93" spans="1:13" x14ac:dyDescent="0.3">
      <c r="A93">
        <v>88</v>
      </c>
      <c r="B93" t="s">
        <v>374</v>
      </c>
      <c r="C93">
        <v>-90</v>
      </c>
      <c r="D93" t="s">
        <v>277</v>
      </c>
      <c r="E93" t="s">
        <v>5</v>
      </c>
      <c r="F93">
        <f t="shared" si="226"/>
        <v>794.67</v>
      </c>
      <c r="G93" t="str">
        <f t="shared" ref="G93" si="297">B$1</f>
        <v>SaoPaulo</v>
      </c>
      <c r="H93" t="str">
        <f t="shared" ref="H93" si="298">MID(B93,FIND("(",B93)+1,FIND(")",B93)-LEN(B$1)-3)</f>
        <v>141</v>
      </c>
      <c r="I93" t="str">
        <f t="shared" ref="I93" si="299">TEXT(B$2,"0")&amp;TEXT(H93,"000")</f>
        <v>5141</v>
      </c>
      <c r="J93">
        <f t="shared" ref="J93" si="300">IF(E93="Z",2,IF(E93="M",1,999))</f>
        <v>2</v>
      </c>
      <c r="K93">
        <f t="shared" ref="K93" si="301">F92/F93</f>
        <v>0.5268476222834636</v>
      </c>
      <c r="L93">
        <f t="shared" ref="L93" si="302">IF(E93="Z",K93,"")</f>
        <v>0.5268476222834636</v>
      </c>
      <c r="M93" t="str">
        <f t="shared" ref="M93" si="303">IF(E93="M",K93,"")</f>
        <v/>
      </c>
    </row>
    <row r="94" spans="1:13" x14ac:dyDescent="0.3">
      <c r="A94">
        <v>89</v>
      </c>
      <c r="B94" t="s">
        <v>376</v>
      </c>
      <c r="C94">
        <v>-90</v>
      </c>
      <c r="D94" t="s">
        <v>225</v>
      </c>
      <c r="E94">
        <v>0</v>
      </c>
      <c r="F94">
        <f t="shared" si="226"/>
        <v>151</v>
      </c>
    </row>
    <row r="95" spans="1:13" x14ac:dyDescent="0.3">
      <c r="A95">
        <v>90</v>
      </c>
      <c r="B95" t="s">
        <v>376</v>
      </c>
      <c r="C95">
        <v>-90</v>
      </c>
      <c r="D95" t="s">
        <v>51</v>
      </c>
      <c r="E95" t="s">
        <v>9</v>
      </c>
      <c r="F95">
        <f t="shared" si="226"/>
        <v>538</v>
      </c>
      <c r="G95" t="str">
        <f t="shared" ref="G95" si="304">B$1</f>
        <v>SaoPaulo</v>
      </c>
      <c r="H95" t="str">
        <f t="shared" ref="H95" si="305">MID(B95,FIND("(",B95)+1,FIND(")",B95)-LEN(B$1)-3)</f>
        <v>142</v>
      </c>
      <c r="I95" t="str">
        <f t="shared" ref="I95" si="306">TEXT(B$2,"0")&amp;TEXT(H95,"000")</f>
        <v>5142</v>
      </c>
      <c r="J95">
        <f t="shared" ref="J95" si="307">IF(E95="Z",2,IF(E95="M",1,999))</f>
        <v>1</v>
      </c>
      <c r="K95">
        <f t="shared" ref="K95" si="308">F94/F95</f>
        <v>0.28066914498141265</v>
      </c>
      <c r="L95" t="str">
        <f t="shared" ref="L95" si="309">IF(E95="Z",K95,"")</f>
        <v/>
      </c>
      <c r="M95">
        <f t="shared" ref="M95" si="310">IF(E95="M",K95,"")</f>
        <v>0.28066914498141265</v>
      </c>
    </row>
    <row r="96" spans="1:13" x14ac:dyDescent="0.3">
      <c r="A96">
        <v>91</v>
      </c>
      <c r="B96" t="s">
        <v>377</v>
      </c>
      <c r="C96">
        <v>-90</v>
      </c>
      <c r="D96" t="s">
        <v>378</v>
      </c>
      <c r="E96">
        <v>0</v>
      </c>
      <c r="F96">
        <f t="shared" si="226"/>
        <v>461.33</v>
      </c>
    </row>
    <row r="97" spans="1:13" x14ac:dyDescent="0.3">
      <c r="A97">
        <v>92</v>
      </c>
      <c r="B97" t="s">
        <v>377</v>
      </c>
      <c r="C97">
        <v>-90</v>
      </c>
      <c r="D97" t="s">
        <v>379</v>
      </c>
      <c r="E97" t="s">
        <v>5</v>
      </c>
      <c r="F97">
        <f t="shared" si="226"/>
        <v>700</v>
      </c>
      <c r="G97" t="str">
        <f t="shared" ref="G97" si="311">B$1</f>
        <v>SaoPaulo</v>
      </c>
      <c r="H97" t="str">
        <f t="shared" ref="H97" si="312">MID(B97,FIND("(",B97)+1,FIND(")",B97)-LEN(B$1)-3)</f>
        <v>143</v>
      </c>
      <c r="I97" t="str">
        <f t="shared" ref="I97" si="313">TEXT(B$2,"0")&amp;TEXT(H97,"000")</f>
        <v>5143</v>
      </c>
      <c r="J97">
        <f t="shared" ref="J97" si="314">IF(E97="Z",2,IF(E97="M",1,999))</f>
        <v>2</v>
      </c>
      <c r="K97">
        <f t="shared" ref="K97" si="315">F96/F97</f>
        <v>0.65904285714285715</v>
      </c>
      <c r="L97">
        <f t="shared" ref="L97" si="316">IF(E97="Z",K97,"")</f>
        <v>0.65904285714285715</v>
      </c>
      <c r="M97" t="str">
        <f t="shared" ref="M97" si="317">IF(E97="M",K97,"")</f>
        <v/>
      </c>
    </row>
    <row r="98" spans="1:13" x14ac:dyDescent="0.3">
      <c r="A98">
        <v>93</v>
      </c>
      <c r="B98" t="s">
        <v>380</v>
      </c>
      <c r="C98">
        <v>-90</v>
      </c>
      <c r="D98" t="s">
        <v>381</v>
      </c>
      <c r="E98">
        <v>0</v>
      </c>
      <c r="F98">
        <f t="shared" si="226"/>
        <v>334.67</v>
      </c>
    </row>
    <row r="99" spans="1:13" x14ac:dyDescent="0.3">
      <c r="A99">
        <v>94</v>
      </c>
      <c r="B99" t="s">
        <v>380</v>
      </c>
      <c r="C99">
        <v>-90</v>
      </c>
      <c r="D99" t="s">
        <v>263</v>
      </c>
      <c r="E99" t="s">
        <v>5</v>
      </c>
      <c r="F99">
        <f t="shared" si="226"/>
        <v>749.33</v>
      </c>
      <c r="G99" t="str">
        <f t="shared" ref="G99" si="318">B$1</f>
        <v>SaoPaulo</v>
      </c>
      <c r="H99" t="str">
        <f t="shared" ref="H99" si="319">MID(B99,FIND("(",B99)+1,FIND(")",B99)-LEN(B$1)-3)</f>
        <v>145</v>
      </c>
      <c r="I99" t="str">
        <f t="shared" ref="I99" si="320">TEXT(B$2,"0")&amp;TEXT(H99,"000")</f>
        <v>5145</v>
      </c>
      <c r="J99">
        <f t="shared" ref="J99" si="321">IF(E99="Z",2,IF(E99="M",1,999))</f>
        <v>2</v>
      </c>
      <c r="K99">
        <f t="shared" ref="K99" si="322">F98/F99</f>
        <v>0.44662565224934275</v>
      </c>
      <c r="L99">
        <f t="shared" ref="L99" si="323">IF(E99="Z",K99,"")</f>
        <v>0.44662565224934275</v>
      </c>
      <c r="M99" t="str">
        <f t="shared" ref="M99" si="324">IF(E99="M",K99,"")</f>
        <v/>
      </c>
    </row>
    <row r="100" spans="1:13" x14ac:dyDescent="0.3">
      <c r="A100">
        <v>95</v>
      </c>
      <c r="B100" t="s">
        <v>382</v>
      </c>
      <c r="C100">
        <v>-90</v>
      </c>
      <c r="D100" t="s">
        <v>383</v>
      </c>
      <c r="E100">
        <v>0</v>
      </c>
      <c r="F100">
        <f t="shared" si="226"/>
        <v>434.67</v>
      </c>
    </row>
    <row r="101" spans="1:13" x14ac:dyDescent="0.3">
      <c r="A101">
        <v>96</v>
      </c>
      <c r="B101" t="s">
        <v>382</v>
      </c>
      <c r="C101">
        <v>-90</v>
      </c>
      <c r="D101" t="s">
        <v>182</v>
      </c>
      <c r="E101" t="s">
        <v>9</v>
      </c>
      <c r="F101">
        <f t="shared" si="226"/>
        <v>672</v>
      </c>
      <c r="G101" t="str">
        <f t="shared" ref="G101" si="325">B$1</f>
        <v>SaoPaulo</v>
      </c>
      <c r="H101" t="str">
        <f t="shared" ref="H101" si="326">MID(B101,FIND("(",B101)+1,FIND(")",B101)-LEN(B$1)-3)</f>
        <v>146</v>
      </c>
      <c r="I101" t="str">
        <f t="shared" ref="I101" si="327">TEXT(B$2,"0")&amp;TEXT(H101,"000")</f>
        <v>5146</v>
      </c>
      <c r="J101">
        <f t="shared" ref="J101" si="328">IF(E101="Z",2,IF(E101="M",1,999))</f>
        <v>1</v>
      </c>
      <c r="K101">
        <f t="shared" ref="K101" si="329">F100/F101</f>
        <v>0.64683035714285719</v>
      </c>
      <c r="L101" t="str">
        <f t="shared" ref="L101" si="330">IF(E101="Z",K101,"")</f>
        <v/>
      </c>
      <c r="M101">
        <f t="shared" ref="M101" si="331">IF(E101="M",K101,"")</f>
        <v>0.64683035714285719</v>
      </c>
    </row>
    <row r="102" spans="1:13" x14ac:dyDescent="0.3">
      <c r="A102">
        <v>97</v>
      </c>
      <c r="B102" t="s">
        <v>384</v>
      </c>
      <c r="C102">
        <v>-90</v>
      </c>
      <c r="D102" t="s">
        <v>385</v>
      </c>
      <c r="E102">
        <v>0</v>
      </c>
      <c r="F102">
        <f t="shared" si="226"/>
        <v>417.33</v>
      </c>
    </row>
    <row r="103" spans="1:13" x14ac:dyDescent="0.3">
      <c r="A103">
        <v>98</v>
      </c>
      <c r="B103" t="s">
        <v>384</v>
      </c>
      <c r="C103">
        <v>-90</v>
      </c>
      <c r="D103" t="s">
        <v>386</v>
      </c>
      <c r="E103" t="s">
        <v>5</v>
      </c>
      <c r="F103">
        <f t="shared" si="226"/>
        <v>741.33</v>
      </c>
      <c r="G103" t="str">
        <f t="shared" ref="G103" si="332">B$1</f>
        <v>SaoPaulo</v>
      </c>
      <c r="H103" t="str">
        <f t="shared" ref="H103" si="333">MID(B103,FIND("(",B103)+1,FIND(")",B103)-LEN(B$1)-3)</f>
        <v>147</v>
      </c>
      <c r="I103" t="str">
        <f t="shared" ref="I103" si="334">TEXT(B$2,"0")&amp;TEXT(H103,"000")</f>
        <v>5147</v>
      </c>
      <c r="J103">
        <f t="shared" ref="J103" si="335">IF(E103="Z",2,IF(E103="M",1,999))</f>
        <v>2</v>
      </c>
      <c r="K103">
        <f t="shared" ref="K103" si="336">F102/F103</f>
        <v>0.56294767512443844</v>
      </c>
      <c r="L103">
        <f t="shared" ref="L103" si="337">IF(E103="Z",K103,"")</f>
        <v>0.56294767512443844</v>
      </c>
      <c r="M103" t="str">
        <f t="shared" ref="M103" si="338">IF(E103="M",K103,"")</f>
        <v/>
      </c>
    </row>
    <row r="104" spans="1:13" x14ac:dyDescent="0.3">
      <c r="A104">
        <v>99</v>
      </c>
      <c r="B104" t="s">
        <v>387</v>
      </c>
      <c r="C104">
        <v>-90</v>
      </c>
      <c r="D104" t="s">
        <v>230</v>
      </c>
      <c r="E104">
        <v>0</v>
      </c>
      <c r="F104">
        <f t="shared" si="226"/>
        <v>367</v>
      </c>
    </row>
    <row r="105" spans="1:13" x14ac:dyDescent="0.3">
      <c r="A105">
        <v>100</v>
      </c>
      <c r="B105" t="s">
        <v>387</v>
      </c>
      <c r="C105">
        <v>-90</v>
      </c>
      <c r="D105" t="s">
        <v>194</v>
      </c>
      <c r="E105" t="s">
        <v>9</v>
      </c>
      <c r="F105">
        <f t="shared" si="226"/>
        <v>632</v>
      </c>
      <c r="G105" t="str">
        <f t="shared" ref="G105" si="339">B$1</f>
        <v>SaoPaulo</v>
      </c>
      <c r="H105" t="str">
        <f t="shared" ref="H105" si="340">MID(B105,FIND("(",B105)+1,FIND(")",B105)-LEN(B$1)-3)</f>
        <v>148</v>
      </c>
      <c r="I105" t="str">
        <f t="shared" ref="I105" si="341">TEXT(B$2,"0")&amp;TEXT(H105,"000")</f>
        <v>5148</v>
      </c>
      <c r="J105">
        <f t="shared" ref="J105" si="342">IF(E105="Z",2,IF(E105="M",1,999))</f>
        <v>1</v>
      </c>
      <c r="K105">
        <f t="shared" ref="K105" si="343">F104/F105</f>
        <v>0.58069620253164556</v>
      </c>
      <c r="L105" t="str">
        <f t="shared" ref="L105" si="344">IF(E105="Z",K105,"")</f>
        <v/>
      </c>
      <c r="M105">
        <f t="shared" ref="M105" si="345">IF(E105="M",K105,"")</f>
        <v>0.58069620253164556</v>
      </c>
    </row>
    <row r="106" spans="1:13" x14ac:dyDescent="0.3">
      <c r="A106">
        <v>101</v>
      </c>
      <c r="B106" t="s">
        <v>388</v>
      </c>
      <c r="C106">
        <v>-90</v>
      </c>
      <c r="D106" t="s">
        <v>30</v>
      </c>
      <c r="E106">
        <v>0</v>
      </c>
      <c r="F106">
        <f t="shared" si="226"/>
        <v>382</v>
      </c>
    </row>
    <row r="107" spans="1:13" x14ac:dyDescent="0.3">
      <c r="A107">
        <v>102</v>
      </c>
      <c r="B107" t="s">
        <v>388</v>
      </c>
      <c r="C107">
        <v>-90</v>
      </c>
      <c r="D107" t="s">
        <v>11</v>
      </c>
      <c r="E107" t="s">
        <v>5</v>
      </c>
      <c r="F107">
        <f t="shared" si="226"/>
        <v>640</v>
      </c>
      <c r="G107" t="str">
        <f t="shared" ref="G107" si="346">B$1</f>
        <v>SaoPaulo</v>
      </c>
      <c r="H107" t="str">
        <f t="shared" ref="H107" si="347">MID(B107,FIND("(",B107)+1,FIND(")",B107)-LEN(B$1)-3)</f>
        <v>149</v>
      </c>
      <c r="I107" t="str">
        <f t="shared" ref="I107" si="348">TEXT(B$2,"0")&amp;TEXT(H107,"000")</f>
        <v>5149</v>
      </c>
      <c r="J107">
        <f t="shared" ref="J107" si="349">IF(E107="Z",2,IF(E107="M",1,999))</f>
        <v>2</v>
      </c>
      <c r="K107">
        <f t="shared" ref="K107" si="350">F106/F107</f>
        <v>0.59687500000000004</v>
      </c>
      <c r="L107">
        <f t="shared" ref="L107" si="351">IF(E107="Z",K107,"")</f>
        <v>0.59687500000000004</v>
      </c>
      <c r="M107" t="str">
        <f t="shared" ref="M107" si="352">IF(E107="M",K107,"")</f>
        <v/>
      </c>
    </row>
    <row r="108" spans="1:13" x14ac:dyDescent="0.3">
      <c r="A108">
        <v>103</v>
      </c>
      <c r="B108" t="s">
        <v>389</v>
      </c>
      <c r="C108">
        <v>-90</v>
      </c>
      <c r="D108" t="s">
        <v>105</v>
      </c>
      <c r="E108">
        <v>0</v>
      </c>
      <c r="F108">
        <f t="shared" si="226"/>
        <v>321</v>
      </c>
    </row>
    <row r="109" spans="1:13" x14ac:dyDescent="0.3">
      <c r="A109">
        <v>104</v>
      </c>
      <c r="B109" t="s">
        <v>389</v>
      </c>
      <c r="C109">
        <v>-90</v>
      </c>
      <c r="D109" t="s">
        <v>248</v>
      </c>
      <c r="E109" t="s">
        <v>5</v>
      </c>
      <c r="F109">
        <f t="shared" si="226"/>
        <v>556</v>
      </c>
      <c r="G109" t="str">
        <f t="shared" ref="G109" si="353">B$1</f>
        <v>SaoPaulo</v>
      </c>
      <c r="H109" t="str">
        <f t="shared" ref="H109" si="354">MID(B109,FIND("(",B109)+1,FIND(")",B109)-LEN(B$1)-3)</f>
        <v>15</v>
      </c>
      <c r="I109" t="str">
        <f t="shared" ref="I109" si="355">TEXT(B$2,"0")&amp;TEXT(H109,"000")</f>
        <v>5015</v>
      </c>
      <c r="J109">
        <f t="shared" ref="J109" si="356">IF(E109="Z",2,IF(E109="M",1,999))</f>
        <v>2</v>
      </c>
      <c r="K109">
        <f t="shared" ref="K109" si="357">F108/F109</f>
        <v>0.57733812949640284</v>
      </c>
      <c r="L109">
        <f t="shared" ref="L109" si="358">IF(E109="Z",K109,"")</f>
        <v>0.57733812949640284</v>
      </c>
      <c r="M109" t="str">
        <f t="shared" ref="M109" si="359">IF(E109="M",K109,"")</f>
        <v/>
      </c>
    </row>
    <row r="110" spans="1:13" x14ac:dyDescent="0.3">
      <c r="A110">
        <v>105</v>
      </c>
      <c r="B110" t="s">
        <v>390</v>
      </c>
      <c r="C110">
        <v>-90</v>
      </c>
      <c r="D110" t="s">
        <v>391</v>
      </c>
      <c r="E110">
        <v>0</v>
      </c>
      <c r="F110">
        <f t="shared" si="226"/>
        <v>363</v>
      </c>
    </row>
    <row r="111" spans="1:13" x14ac:dyDescent="0.3">
      <c r="A111">
        <v>106</v>
      </c>
      <c r="B111" t="s">
        <v>390</v>
      </c>
      <c r="C111">
        <v>-90</v>
      </c>
      <c r="D111" t="s">
        <v>260</v>
      </c>
      <c r="E111" t="s">
        <v>5</v>
      </c>
      <c r="F111">
        <f t="shared" si="226"/>
        <v>634</v>
      </c>
      <c r="G111" t="str">
        <f t="shared" ref="G111" si="360">B$1</f>
        <v>SaoPaulo</v>
      </c>
      <c r="H111" t="str">
        <f t="shared" ref="H111" si="361">MID(B111,FIND("(",B111)+1,FIND(")",B111)-LEN(B$1)-3)</f>
        <v>151</v>
      </c>
      <c r="I111" t="str">
        <f t="shared" ref="I111" si="362">TEXT(B$2,"0")&amp;TEXT(H111,"000")</f>
        <v>5151</v>
      </c>
      <c r="J111">
        <f t="shared" ref="J111" si="363">IF(E111="Z",2,IF(E111="M",1,999))</f>
        <v>2</v>
      </c>
      <c r="K111">
        <f t="shared" ref="K111" si="364">F110/F111</f>
        <v>0.5725552050473186</v>
      </c>
      <c r="L111">
        <f t="shared" ref="L111" si="365">IF(E111="Z",K111,"")</f>
        <v>0.5725552050473186</v>
      </c>
      <c r="M111" t="str">
        <f t="shared" ref="M111" si="366">IF(E111="M",K111,"")</f>
        <v/>
      </c>
    </row>
    <row r="112" spans="1:13" x14ac:dyDescent="0.3">
      <c r="A112">
        <v>107</v>
      </c>
      <c r="B112" t="s">
        <v>392</v>
      </c>
      <c r="C112">
        <v>-90</v>
      </c>
      <c r="D112" t="s">
        <v>35</v>
      </c>
      <c r="E112">
        <v>0</v>
      </c>
      <c r="F112">
        <f t="shared" si="226"/>
        <v>487</v>
      </c>
    </row>
    <row r="113" spans="1:13" x14ac:dyDescent="0.3">
      <c r="A113">
        <v>108</v>
      </c>
      <c r="B113" t="s">
        <v>392</v>
      </c>
      <c r="C113">
        <v>-90</v>
      </c>
      <c r="D113" t="s">
        <v>11</v>
      </c>
      <c r="E113" t="s">
        <v>5</v>
      </c>
      <c r="F113">
        <f t="shared" si="226"/>
        <v>640</v>
      </c>
      <c r="G113" t="str">
        <f t="shared" ref="G113" si="367">B$1</f>
        <v>SaoPaulo</v>
      </c>
      <c r="H113" t="str">
        <f t="shared" ref="H113" si="368">MID(B113,FIND("(",B113)+1,FIND(")",B113)-LEN(B$1)-3)</f>
        <v>152</v>
      </c>
      <c r="I113" t="str">
        <f t="shared" ref="I113" si="369">TEXT(B$2,"0")&amp;TEXT(H113,"000")</f>
        <v>5152</v>
      </c>
      <c r="J113">
        <f t="shared" ref="J113" si="370">IF(E113="Z",2,IF(E113="M",1,999))</f>
        <v>2</v>
      </c>
      <c r="K113">
        <f t="shared" ref="K113" si="371">F112/F113</f>
        <v>0.76093750000000004</v>
      </c>
      <c r="L113">
        <f t="shared" ref="L113" si="372">IF(E113="Z",K113,"")</f>
        <v>0.76093750000000004</v>
      </c>
      <c r="M113" t="str">
        <f t="shared" ref="M113" si="373">IF(E113="M",K113,"")</f>
        <v/>
      </c>
    </row>
    <row r="114" spans="1:13" x14ac:dyDescent="0.3">
      <c r="A114">
        <v>109</v>
      </c>
      <c r="B114" t="s">
        <v>393</v>
      </c>
      <c r="C114">
        <v>-90</v>
      </c>
      <c r="D114" t="s">
        <v>103</v>
      </c>
      <c r="E114">
        <v>0</v>
      </c>
      <c r="F114">
        <f t="shared" si="226"/>
        <v>328</v>
      </c>
    </row>
    <row r="115" spans="1:13" x14ac:dyDescent="0.3">
      <c r="A115">
        <v>110</v>
      </c>
      <c r="B115" t="s">
        <v>393</v>
      </c>
      <c r="C115">
        <v>-90</v>
      </c>
      <c r="D115" t="s">
        <v>18</v>
      </c>
      <c r="E115" t="s">
        <v>9</v>
      </c>
      <c r="F115">
        <f t="shared" si="226"/>
        <v>428</v>
      </c>
      <c r="G115" t="str">
        <f t="shared" ref="G115" si="374">B$1</f>
        <v>SaoPaulo</v>
      </c>
      <c r="H115" t="str">
        <f t="shared" ref="H115" si="375">MID(B115,FIND("(",B115)+1,FIND(")",B115)-LEN(B$1)-3)</f>
        <v>153</v>
      </c>
      <c r="I115" t="str">
        <f t="shared" ref="I115" si="376">TEXT(B$2,"0")&amp;TEXT(H115,"000")</f>
        <v>5153</v>
      </c>
      <c r="J115">
        <f t="shared" ref="J115" si="377">IF(E115="Z",2,IF(E115="M",1,999))</f>
        <v>1</v>
      </c>
      <c r="K115">
        <f t="shared" ref="K115" si="378">F114/F115</f>
        <v>0.76635514018691586</v>
      </c>
      <c r="L115" t="str">
        <f t="shared" ref="L115" si="379">IF(E115="Z",K115,"")</f>
        <v/>
      </c>
      <c r="M115">
        <f t="shared" ref="M115" si="380">IF(E115="M",K115,"")</f>
        <v>0.76635514018691586</v>
      </c>
    </row>
    <row r="116" spans="1:13" x14ac:dyDescent="0.3">
      <c r="A116">
        <v>111</v>
      </c>
      <c r="B116" t="s">
        <v>394</v>
      </c>
      <c r="C116">
        <v>-90</v>
      </c>
      <c r="D116" t="s">
        <v>395</v>
      </c>
      <c r="E116">
        <v>0</v>
      </c>
      <c r="F116">
        <f t="shared" si="226"/>
        <v>234</v>
      </c>
    </row>
    <row r="117" spans="1:13" x14ac:dyDescent="0.3">
      <c r="A117">
        <v>112</v>
      </c>
      <c r="B117" t="s">
        <v>394</v>
      </c>
      <c r="C117">
        <v>-90</v>
      </c>
      <c r="D117" t="s">
        <v>15</v>
      </c>
      <c r="E117" t="s">
        <v>5</v>
      </c>
      <c r="F117">
        <f t="shared" si="226"/>
        <v>638</v>
      </c>
      <c r="G117" t="str">
        <f t="shared" ref="G117" si="381">B$1</f>
        <v>SaoPaulo</v>
      </c>
      <c r="H117" t="str">
        <f t="shared" ref="H117" si="382">MID(B117,FIND("(",B117)+1,FIND(")",B117)-LEN(B$1)-3)</f>
        <v>154</v>
      </c>
      <c r="I117" t="str">
        <f t="shared" ref="I117" si="383">TEXT(B$2,"0")&amp;TEXT(H117,"000")</f>
        <v>5154</v>
      </c>
      <c r="J117">
        <f t="shared" ref="J117" si="384">IF(E117="Z",2,IF(E117="M",1,999))</f>
        <v>2</v>
      </c>
      <c r="K117">
        <f t="shared" ref="K117" si="385">F116/F117</f>
        <v>0.36677115987460818</v>
      </c>
      <c r="L117">
        <f t="shared" ref="L117" si="386">IF(E117="Z",K117,"")</f>
        <v>0.36677115987460818</v>
      </c>
      <c r="M117" t="str">
        <f t="shared" ref="M117" si="387">IF(E117="M",K117,"")</f>
        <v/>
      </c>
    </row>
    <row r="118" spans="1:13" x14ac:dyDescent="0.3">
      <c r="A118">
        <v>113</v>
      </c>
      <c r="B118" t="s">
        <v>396</v>
      </c>
      <c r="C118">
        <v>-90</v>
      </c>
      <c r="D118" t="s">
        <v>264</v>
      </c>
      <c r="E118">
        <v>0</v>
      </c>
      <c r="F118">
        <f t="shared" si="226"/>
        <v>239</v>
      </c>
    </row>
    <row r="119" spans="1:13" x14ac:dyDescent="0.3">
      <c r="A119">
        <v>114</v>
      </c>
      <c r="B119" t="s">
        <v>396</v>
      </c>
      <c r="C119">
        <v>-90</v>
      </c>
      <c r="D119" t="s">
        <v>44</v>
      </c>
      <c r="E119" t="s">
        <v>9</v>
      </c>
      <c r="F119">
        <f t="shared" si="226"/>
        <v>611</v>
      </c>
      <c r="G119" t="str">
        <f t="shared" ref="G119" si="388">B$1</f>
        <v>SaoPaulo</v>
      </c>
      <c r="H119" t="str">
        <f t="shared" ref="H119" si="389">MID(B119,FIND("(",B119)+1,FIND(")",B119)-LEN(B$1)-3)</f>
        <v>155</v>
      </c>
      <c r="I119" t="str">
        <f t="shared" ref="I119" si="390">TEXT(B$2,"0")&amp;TEXT(H119,"000")</f>
        <v>5155</v>
      </c>
      <c r="J119">
        <f t="shared" ref="J119" si="391">IF(E119="Z",2,IF(E119="M",1,999))</f>
        <v>1</v>
      </c>
      <c r="K119">
        <f t="shared" ref="K119" si="392">F118/F119</f>
        <v>0.39116202945990181</v>
      </c>
      <c r="L119" t="str">
        <f t="shared" ref="L119" si="393">IF(E119="Z",K119,"")</f>
        <v/>
      </c>
      <c r="M119">
        <f t="shared" ref="M119" si="394">IF(E119="M",K119,"")</f>
        <v>0.39116202945990181</v>
      </c>
    </row>
    <row r="120" spans="1:13" x14ac:dyDescent="0.3">
      <c r="A120">
        <v>115</v>
      </c>
      <c r="B120" t="s">
        <v>397</v>
      </c>
      <c r="C120">
        <v>-90</v>
      </c>
      <c r="D120" t="s">
        <v>398</v>
      </c>
      <c r="E120">
        <v>0</v>
      </c>
      <c r="F120">
        <f t="shared" si="226"/>
        <v>124</v>
      </c>
    </row>
    <row r="121" spans="1:13" x14ac:dyDescent="0.3">
      <c r="A121">
        <v>116</v>
      </c>
      <c r="B121" t="s">
        <v>397</v>
      </c>
      <c r="C121">
        <v>-90</v>
      </c>
      <c r="D121" t="s">
        <v>399</v>
      </c>
      <c r="E121" t="s">
        <v>5</v>
      </c>
      <c r="F121">
        <f t="shared" si="226"/>
        <v>626.66999999999996</v>
      </c>
      <c r="G121" t="str">
        <f t="shared" ref="G121" si="395">B$1</f>
        <v>SaoPaulo</v>
      </c>
      <c r="H121" t="str">
        <f t="shared" ref="H121" si="396">MID(B121,FIND("(",B121)+1,FIND(")",B121)-LEN(B$1)-3)</f>
        <v>156</v>
      </c>
      <c r="I121" t="str">
        <f t="shared" ref="I121" si="397">TEXT(B$2,"0")&amp;TEXT(H121,"000")</f>
        <v>5156</v>
      </c>
      <c r="J121">
        <f t="shared" ref="J121" si="398">IF(E121="Z",2,IF(E121="M",1,999))</f>
        <v>2</v>
      </c>
      <c r="K121">
        <f t="shared" ref="K121" si="399">F120/F121</f>
        <v>0.1978712879186813</v>
      </c>
      <c r="L121">
        <f t="shared" ref="L121" si="400">IF(E121="Z",K121,"")</f>
        <v>0.1978712879186813</v>
      </c>
      <c r="M121" t="str">
        <f t="shared" ref="M121" si="401">IF(E121="M",K121,"")</f>
        <v/>
      </c>
    </row>
    <row r="122" spans="1:13" x14ac:dyDescent="0.3">
      <c r="A122">
        <v>117</v>
      </c>
      <c r="B122" t="s">
        <v>400</v>
      </c>
      <c r="C122">
        <v>-90</v>
      </c>
      <c r="D122" t="s">
        <v>216</v>
      </c>
      <c r="E122">
        <v>0</v>
      </c>
      <c r="F122">
        <f t="shared" si="226"/>
        <v>327</v>
      </c>
    </row>
    <row r="123" spans="1:13" x14ac:dyDescent="0.3">
      <c r="A123">
        <v>118</v>
      </c>
      <c r="B123" t="s">
        <v>400</v>
      </c>
      <c r="C123">
        <v>-90</v>
      </c>
      <c r="D123" t="s">
        <v>272</v>
      </c>
      <c r="E123" t="s">
        <v>5</v>
      </c>
      <c r="F123">
        <f t="shared" si="226"/>
        <v>554</v>
      </c>
      <c r="G123" t="str">
        <f t="shared" ref="G123" si="402">B$1</f>
        <v>SaoPaulo</v>
      </c>
      <c r="H123" t="str">
        <f t="shared" ref="H123" si="403">MID(B123,FIND("(",B123)+1,FIND(")",B123)-LEN(B$1)-3)</f>
        <v>157</v>
      </c>
      <c r="I123" t="str">
        <f t="shared" ref="I123" si="404">TEXT(B$2,"0")&amp;TEXT(H123,"000")</f>
        <v>5157</v>
      </c>
      <c r="J123">
        <f t="shared" ref="J123" si="405">IF(E123="Z",2,IF(E123="M",1,999))</f>
        <v>2</v>
      </c>
      <c r="K123">
        <f t="shared" ref="K123" si="406">F122/F123</f>
        <v>0.59025270758122739</v>
      </c>
      <c r="L123">
        <f t="shared" ref="L123" si="407">IF(E123="Z",K123,"")</f>
        <v>0.59025270758122739</v>
      </c>
      <c r="M123" t="str">
        <f t="shared" ref="M123" si="408">IF(E123="M",K123,"")</f>
        <v/>
      </c>
    </row>
    <row r="124" spans="1:13" x14ac:dyDescent="0.3">
      <c r="A124">
        <v>119</v>
      </c>
      <c r="B124" t="s">
        <v>401</v>
      </c>
      <c r="C124">
        <v>-90</v>
      </c>
      <c r="D124" t="s">
        <v>78</v>
      </c>
      <c r="E124">
        <v>0</v>
      </c>
      <c r="F124">
        <f t="shared" si="226"/>
        <v>329</v>
      </c>
    </row>
    <row r="125" spans="1:13" x14ac:dyDescent="0.3">
      <c r="A125">
        <v>120</v>
      </c>
      <c r="B125" t="s">
        <v>401</v>
      </c>
      <c r="C125">
        <v>-90</v>
      </c>
      <c r="D125" t="s">
        <v>44</v>
      </c>
      <c r="E125" t="s">
        <v>5</v>
      </c>
      <c r="F125">
        <f t="shared" si="226"/>
        <v>611</v>
      </c>
      <c r="G125" t="str">
        <f t="shared" ref="G125" si="409">B$1</f>
        <v>SaoPaulo</v>
      </c>
      <c r="H125" t="str">
        <f t="shared" ref="H125" si="410">MID(B125,FIND("(",B125)+1,FIND(")",B125)-LEN(B$1)-3)</f>
        <v>158</v>
      </c>
      <c r="I125" t="str">
        <f t="shared" ref="I125" si="411">TEXT(B$2,"0")&amp;TEXT(H125,"000")</f>
        <v>5158</v>
      </c>
      <c r="J125">
        <f t="shared" ref="J125" si="412">IF(E125="Z",2,IF(E125="M",1,999))</f>
        <v>2</v>
      </c>
      <c r="K125">
        <f t="shared" ref="K125" si="413">F124/F125</f>
        <v>0.53846153846153844</v>
      </c>
      <c r="L125">
        <f t="shared" ref="L125" si="414">IF(E125="Z",K125,"")</f>
        <v>0.53846153846153844</v>
      </c>
      <c r="M125" t="str">
        <f t="shared" ref="M125" si="415">IF(E125="M",K125,"")</f>
        <v/>
      </c>
    </row>
    <row r="126" spans="1:13" x14ac:dyDescent="0.3">
      <c r="A126">
        <v>121</v>
      </c>
      <c r="B126" t="s">
        <v>402</v>
      </c>
      <c r="C126">
        <v>-90</v>
      </c>
      <c r="D126" t="s">
        <v>403</v>
      </c>
      <c r="E126">
        <v>0</v>
      </c>
      <c r="F126">
        <f t="shared" si="226"/>
        <v>350.67</v>
      </c>
    </row>
    <row r="127" spans="1:13" x14ac:dyDescent="0.3">
      <c r="A127">
        <v>122</v>
      </c>
      <c r="B127" t="s">
        <v>402</v>
      </c>
      <c r="C127">
        <v>-90</v>
      </c>
      <c r="D127" t="s">
        <v>133</v>
      </c>
      <c r="E127" t="s">
        <v>5</v>
      </c>
      <c r="F127">
        <f t="shared" si="226"/>
        <v>770.67</v>
      </c>
      <c r="G127" t="str">
        <f t="shared" ref="G127" si="416">B$1</f>
        <v>SaoPaulo</v>
      </c>
      <c r="H127" t="str">
        <f t="shared" ref="H127" si="417">MID(B127,FIND("(",B127)+1,FIND(")",B127)-LEN(B$1)-3)</f>
        <v>159</v>
      </c>
      <c r="I127" t="str">
        <f t="shared" ref="I127" si="418">TEXT(B$2,"0")&amp;TEXT(H127,"000")</f>
        <v>5159</v>
      </c>
      <c r="J127">
        <f t="shared" ref="J127" si="419">IF(E127="Z",2,IF(E127="M",1,999))</f>
        <v>2</v>
      </c>
      <c r="K127">
        <f t="shared" ref="K127" si="420">F126/F127</f>
        <v>0.45501965821947143</v>
      </c>
      <c r="L127">
        <f t="shared" ref="L127" si="421">IF(E127="Z",K127,"")</f>
        <v>0.45501965821947143</v>
      </c>
      <c r="M127" t="str">
        <f t="shared" ref="M127" si="422">IF(E127="M",K127,"")</f>
        <v/>
      </c>
    </row>
    <row r="128" spans="1:13" x14ac:dyDescent="0.3">
      <c r="A128">
        <v>123</v>
      </c>
      <c r="B128" t="s">
        <v>404</v>
      </c>
      <c r="C128">
        <v>-90</v>
      </c>
      <c r="D128" t="s">
        <v>8</v>
      </c>
      <c r="E128">
        <v>0</v>
      </c>
      <c r="F128">
        <f t="shared" si="226"/>
        <v>304</v>
      </c>
    </row>
    <row r="129" spans="1:13" x14ac:dyDescent="0.3">
      <c r="A129">
        <v>124</v>
      </c>
      <c r="B129" t="s">
        <v>404</v>
      </c>
      <c r="C129">
        <v>-90</v>
      </c>
      <c r="D129" t="s">
        <v>146</v>
      </c>
      <c r="E129" t="s">
        <v>9</v>
      </c>
      <c r="F129">
        <f t="shared" si="226"/>
        <v>612</v>
      </c>
      <c r="G129" t="str">
        <f t="shared" ref="G129" si="423">B$1</f>
        <v>SaoPaulo</v>
      </c>
      <c r="H129" t="str">
        <f t="shared" ref="H129" si="424">MID(B129,FIND("(",B129)+1,FIND(")",B129)-LEN(B$1)-3)</f>
        <v>16</v>
      </c>
      <c r="I129" t="str">
        <f t="shared" ref="I129" si="425">TEXT(B$2,"0")&amp;TEXT(H129,"000")</f>
        <v>5016</v>
      </c>
      <c r="J129">
        <f t="shared" ref="J129" si="426">IF(E129="Z",2,IF(E129="M",1,999))</f>
        <v>1</v>
      </c>
      <c r="K129">
        <f t="shared" ref="K129" si="427">F128/F129</f>
        <v>0.49673202614379086</v>
      </c>
      <c r="L129" t="str">
        <f t="shared" ref="L129" si="428">IF(E129="Z",K129,"")</f>
        <v/>
      </c>
      <c r="M129">
        <f t="shared" ref="M129" si="429">IF(E129="M",K129,"")</f>
        <v>0.49673202614379086</v>
      </c>
    </row>
    <row r="130" spans="1:13" x14ac:dyDescent="0.3">
      <c r="A130">
        <v>125</v>
      </c>
      <c r="B130" t="s">
        <v>405</v>
      </c>
      <c r="C130">
        <v>-90</v>
      </c>
      <c r="D130" t="s">
        <v>221</v>
      </c>
      <c r="E130">
        <v>0</v>
      </c>
      <c r="F130">
        <f t="shared" si="226"/>
        <v>296</v>
      </c>
    </row>
    <row r="131" spans="1:13" x14ac:dyDescent="0.3">
      <c r="A131">
        <v>126</v>
      </c>
      <c r="B131" t="s">
        <v>405</v>
      </c>
      <c r="C131">
        <v>-90</v>
      </c>
      <c r="D131" t="s">
        <v>58</v>
      </c>
      <c r="E131" t="s">
        <v>9</v>
      </c>
      <c r="F131">
        <f t="shared" si="226"/>
        <v>548</v>
      </c>
      <c r="G131" t="str">
        <f t="shared" ref="G131" si="430">B$1</f>
        <v>SaoPaulo</v>
      </c>
      <c r="H131" t="str">
        <f t="shared" ref="H131" si="431">MID(B131,FIND("(",B131)+1,FIND(")",B131)-LEN(B$1)-3)</f>
        <v>160</v>
      </c>
      <c r="I131" t="str">
        <f t="shared" ref="I131" si="432">TEXT(B$2,"0")&amp;TEXT(H131,"000")</f>
        <v>5160</v>
      </c>
      <c r="J131">
        <f t="shared" ref="J131" si="433">IF(E131="Z",2,IF(E131="M",1,999))</f>
        <v>1</v>
      </c>
      <c r="K131">
        <f t="shared" ref="K131" si="434">F130/F131</f>
        <v>0.54014598540145986</v>
      </c>
      <c r="L131" t="str">
        <f t="shared" ref="L131" si="435">IF(E131="Z",K131,"")</f>
        <v/>
      </c>
      <c r="M131">
        <f t="shared" ref="M131" si="436">IF(E131="M",K131,"")</f>
        <v>0.54014598540145986</v>
      </c>
    </row>
    <row r="132" spans="1:13" x14ac:dyDescent="0.3">
      <c r="A132">
        <v>127</v>
      </c>
      <c r="B132" t="s">
        <v>406</v>
      </c>
      <c r="C132">
        <v>-90</v>
      </c>
      <c r="D132" t="s">
        <v>407</v>
      </c>
      <c r="E132">
        <v>0</v>
      </c>
      <c r="F132">
        <f t="shared" si="226"/>
        <v>484</v>
      </c>
    </row>
    <row r="133" spans="1:13" x14ac:dyDescent="0.3">
      <c r="A133">
        <v>128</v>
      </c>
      <c r="B133" t="s">
        <v>406</v>
      </c>
      <c r="C133">
        <v>-90</v>
      </c>
      <c r="D133" t="s">
        <v>343</v>
      </c>
      <c r="E133" t="s">
        <v>5</v>
      </c>
      <c r="F133">
        <f t="shared" si="226"/>
        <v>734.67</v>
      </c>
      <c r="G133" t="str">
        <f t="shared" ref="G133" si="437">B$1</f>
        <v>SaoPaulo</v>
      </c>
      <c r="H133" t="str">
        <f t="shared" ref="H133" si="438">MID(B133,FIND("(",B133)+1,FIND(")",B133)-LEN(B$1)-3)</f>
        <v>162</v>
      </c>
      <c r="I133" t="str">
        <f t="shared" ref="I133" si="439">TEXT(B$2,"0")&amp;TEXT(H133,"000")</f>
        <v>5162</v>
      </c>
      <c r="J133">
        <f t="shared" ref="J133" si="440">IF(E133="Z",2,IF(E133="M",1,999))</f>
        <v>2</v>
      </c>
      <c r="K133">
        <f t="shared" ref="K133" si="441">F132/F133</f>
        <v>0.65879918875141219</v>
      </c>
      <c r="L133">
        <f t="shared" ref="L133" si="442">IF(E133="Z",K133,"")</f>
        <v>0.65879918875141219</v>
      </c>
      <c r="M133" t="str">
        <f t="shared" ref="M133" si="443">IF(E133="M",K133,"")</f>
        <v/>
      </c>
    </row>
    <row r="134" spans="1:13" x14ac:dyDescent="0.3">
      <c r="A134">
        <v>129</v>
      </c>
      <c r="B134" t="s">
        <v>408</v>
      </c>
      <c r="C134">
        <v>-90</v>
      </c>
      <c r="D134" t="s">
        <v>75</v>
      </c>
      <c r="F134">
        <f t="shared" si="226"/>
        <v>288</v>
      </c>
    </row>
    <row r="135" spans="1:13" x14ac:dyDescent="0.3">
      <c r="A135">
        <v>130</v>
      </c>
      <c r="B135" t="s">
        <v>408</v>
      </c>
      <c r="C135">
        <v>-90</v>
      </c>
      <c r="D135" t="s">
        <v>22</v>
      </c>
      <c r="E135" t="s">
        <v>5</v>
      </c>
      <c r="F135">
        <f t="shared" si="226"/>
        <v>637</v>
      </c>
      <c r="G135" t="str">
        <f t="shared" ref="G135" si="444">B$1</f>
        <v>SaoPaulo</v>
      </c>
      <c r="H135" t="str">
        <f t="shared" ref="H135" si="445">MID(B135,FIND("(",B135)+1,FIND(")",B135)-LEN(B$1)-3)</f>
        <v>161</v>
      </c>
      <c r="I135" t="str">
        <f t="shared" ref="I135" si="446">TEXT(B$2,"0")&amp;TEXT(H135,"000")</f>
        <v>5161</v>
      </c>
      <c r="J135">
        <f t="shared" ref="J135" si="447">IF(E135="Z",2,IF(E135="M",1,999))</f>
        <v>2</v>
      </c>
      <c r="K135">
        <f t="shared" ref="K135" si="448">F134/F135</f>
        <v>0.45211930926216642</v>
      </c>
      <c r="L135">
        <f t="shared" ref="L135" si="449">IF(E135="Z",K135,"")</f>
        <v>0.45211930926216642</v>
      </c>
      <c r="M135" t="str">
        <f t="shared" ref="M135" si="450">IF(E135="M",K135,"")</f>
        <v/>
      </c>
    </row>
    <row r="136" spans="1:13" x14ac:dyDescent="0.3">
      <c r="A136">
        <v>131</v>
      </c>
      <c r="B136" t="s">
        <v>409</v>
      </c>
      <c r="C136">
        <v>-90</v>
      </c>
      <c r="D136" t="s">
        <v>280</v>
      </c>
      <c r="E136">
        <v>0</v>
      </c>
      <c r="F136">
        <f t="shared" ref="F136:F199" si="451">IF(ISNUMBER(D136),D136,VALUE(REPLACE(D136,FIND(".",D136),1,",")))</f>
        <v>452</v>
      </c>
    </row>
    <row r="137" spans="1:13" x14ac:dyDescent="0.3">
      <c r="A137">
        <v>132</v>
      </c>
      <c r="B137" t="s">
        <v>409</v>
      </c>
      <c r="C137">
        <v>-90</v>
      </c>
      <c r="D137" t="s">
        <v>6</v>
      </c>
      <c r="E137" t="s">
        <v>5</v>
      </c>
      <c r="F137">
        <f t="shared" si="451"/>
        <v>639</v>
      </c>
      <c r="G137" t="str">
        <f t="shared" ref="G137" si="452">B$1</f>
        <v>SaoPaulo</v>
      </c>
      <c r="H137" t="str">
        <f t="shared" ref="H137" si="453">MID(B137,FIND("(",B137)+1,FIND(")",B137)-LEN(B$1)-3)</f>
        <v>164</v>
      </c>
      <c r="I137" t="str">
        <f t="shared" ref="I137" si="454">TEXT(B$2,"0")&amp;TEXT(H137,"000")</f>
        <v>5164</v>
      </c>
      <c r="J137">
        <f t="shared" ref="J137" si="455">IF(E137="Z",2,IF(E137="M",1,999))</f>
        <v>2</v>
      </c>
      <c r="K137">
        <f t="shared" ref="K137" si="456">F136/F137</f>
        <v>0.70735524256651017</v>
      </c>
      <c r="L137">
        <f t="shared" ref="L137" si="457">IF(E137="Z",K137,"")</f>
        <v>0.70735524256651017</v>
      </c>
      <c r="M137" t="str">
        <f t="shared" ref="M137" si="458">IF(E137="M",K137,"")</f>
        <v/>
      </c>
    </row>
    <row r="138" spans="1:13" x14ac:dyDescent="0.3">
      <c r="A138">
        <v>133</v>
      </c>
      <c r="B138" t="s">
        <v>410</v>
      </c>
      <c r="C138">
        <v>-90</v>
      </c>
      <c r="D138" t="s">
        <v>48</v>
      </c>
      <c r="E138">
        <v>0</v>
      </c>
      <c r="F138">
        <f t="shared" si="451"/>
        <v>590</v>
      </c>
    </row>
    <row r="139" spans="1:13" x14ac:dyDescent="0.3">
      <c r="A139">
        <v>134</v>
      </c>
      <c r="B139" t="s">
        <v>410</v>
      </c>
      <c r="C139">
        <v>-90</v>
      </c>
      <c r="D139" t="s">
        <v>11</v>
      </c>
      <c r="E139" t="s">
        <v>9</v>
      </c>
      <c r="F139">
        <f t="shared" si="451"/>
        <v>640</v>
      </c>
      <c r="G139" t="str">
        <f t="shared" ref="G139" si="459">B$1</f>
        <v>SaoPaulo</v>
      </c>
      <c r="H139" t="str">
        <f t="shared" ref="H139" si="460">MID(B139,FIND("(",B139)+1,FIND(")",B139)-LEN(B$1)-3)</f>
        <v>165</v>
      </c>
      <c r="I139" t="str">
        <f t="shared" ref="I139" si="461">TEXT(B$2,"0")&amp;TEXT(H139,"000")</f>
        <v>5165</v>
      </c>
      <c r="J139">
        <f t="shared" ref="J139" si="462">IF(E139="Z",2,IF(E139="M",1,999))</f>
        <v>1</v>
      </c>
      <c r="K139">
        <f t="shared" ref="K139" si="463">F138/F139</f>
        <v>0.921875</v>
      </c>
      <c r="L139" t="str">
        <f t="shared" ref="L139" si="464">IF(E139="Z",K139,"")</f>
        <v/>
      </c>
      <c r="M139">
        <f t="shared" ref="M139" si="465">IF(E139="M",K139,"")</f>
        <v>0.921875</v>
      </c>
    </row>
    <row r="140" spans="1:13" x14ac:dyDescent="0.3">
      <c r="A140">
        <v>135</v>
      </c>
      <c r="B140" t="s">
        <v>411</v>
      </c>
      <c r="C140">
        <v>-90</v>
      </c>
      <c r="D140" t="s">
        <v>116</v>
      </c>
      <c r="E140">
        <v>0</v>
      </c>
      <c r="F140">
        <f t="shared" si="451"/>
        <v>320</v>
      </c>
    </row>
    <row r="141" spans="1:13" x14ac:dyDescent="0.3">
      <c r="A141">
        <v>136</v>
      </c>
      <c r="B141" t="s">
        <v>411</v>
      </c>
      <c r="C141">
        <v>-90</v>
      </c>
      <c r="D141" t="s">
        <v>73</v>
      </c>
      <c r="E141" t="s">
        <v>9</v>
      </c>
      <c r="F141">
        <f t="shared" si="451"/>
        <v>598</v>
      </c>
      <c r="G141" t="str">
        <f t="shared" ref="G141" si="466">B$1</f>
        <v>SaoPaulo</v>
      </c>
      <c r="H141" t="str">
        <f t="shared" ref="H141" si="467">MID(B141,FIND("(",B141)+1,FIND(")",B141)-LEN(B$1)-3)</f>
        <v>166</v>
      </c>
      <c r="I141" t="str">
        <f t="shared" ref="I141" si="468">TEXT(B$2,"0")&amp;TEXT(H141,"000")</f>
        <v>5166</v>
      </c>
      <c r="J141">
        <f t="shared" ref="J141" si="469">IF(E141="Z",2,IF(E141="M",1,999))</f>
        <v>1</v>
      </c>
      <c r="K141">
        <f t="shared" ref="K141" si="470">F140/F141</f>
        <v>0.53511705685618727</v>
      </c>
      <c r="L141" t="str">
        <f t="shared" ref="L141" si="471">IF(E141="Z",K141,"")</f>
        <v/>
      </c>
      <c r="M141">
        <f t="shared" ref="M141" si="472">IF(E141="M",K141,"")</f>
        <v>0.53511705685618727</v>
      </c>
    </row>
    <row r="142" spans="1:13" x14ac:dyDescent="0.3">
      <c r="A142">
        <v>137</v>
      </c>
      <c r="B142" t="s">
        <v>412</v>
      </c>
      <c r="C142">
        <v>-90</v>
      </c>
      <c r="D142" t="s">
        <v>168</v>
      </c>
      <c r="E142">
        <v>0</v>
      </c>
      <c r="F142">
        <f t="shared" si="451"/>
        <v>314</v>
      </c>
    </row>
    <row r="143" spans="1:13" x14ac:dyDescent="0.3">
      <c r="A143">
        <v>138</v>
      </c>
      <c r="B143" t="s">
        <v>412</v>
      </c>
      <c r="C143">
        <v>-90</v>
      </c>
      <c r="D143" t="s">
        <v>213</v>
      </c>
      <c r="E143" t="s">
        <v>9</v>
      </c>
      <c r="F143">
        <f t="shared" si="451"/>
        <v>572</v>
      </c>
      <c r="G143" t="str">
        <f t="shared" ref="G143" si="473">B$1</f>
        <v>SaoPaulo</v>
      </c>
      <c r="H143" t="str">
        <f t="shared" ref="H143" si="474">MID(B143,FIND("(",B143)+1,FIND(")",B143)-LEN(B$1)-3)</f>
        <v>168</v>
      </c>
      <c r="I143" t="str">
        <f t="shared" ref="I143" si="475">TEXT(B$2,"0")&amp;TEXT(H143,"000")</f>
        <v>5168</v>
      </c>
      <c r="J143">
        <f t="shared" ref="J143" si="476">IF(E143="Z",2,IF(E143="M",1,999))</f>
        <v>1</v>
      </c>
      <c r="K143">
        <f t="shared" ref="K143" si="477">F142/F143</f>
        <v>0.54895104895104896</v>
      </c>
      <c r="L143" t="str">
        <f t="shared" ref="L143" si="478">IF(E143="Z",K143,"")</f>
        <v/>
      </c>
      <c r="M143">
        <f t="shared" ref="M143" si="479">IF(E143="M",K143,"")</f>
        <v>0.54895104895104896</v>
      </c>
    </row>
    <row r="144" spans="1:13" x14ac:dyDescent="0.3">
      <c r="A144">
        <v>139</v>
      </c>
      <c r="B144" t="s">
        <v>413</v>
      </c>
      <c r="C144">
        <v>-90</v>
      </c>
      <c r="D144" t="s">
        <v>284</v>
      </c>
      <c r="E144">
        <v>0</v>
      </c>
      <c r="F144">
        <f t="shared" si="451"/>
        <v>470</v>
      </c>
    </row>
    <row r="145" spans="1:13" x14ac:dyDescent="0.3">
      <c r="A145">
        <v>140</v>
      </c>
      <c r="B145" t="s">
        <v>413</v>
      </c>
      <c r="C145">
        <v>-90</v>
      </c>
      <c r="D145" t="s">
        <v>51</v>
      </c>
      <c r="E145" t="s">
        <v>9</v>
      </c>
      <c r="F145">
        <f t="shared" si="451"/>
        <v>538</v>
      </c>
      <c r="G145" t="str">
        <f t="shared" ref="G145" si="480">B$1</f>
        <v>SaoPaulo</v>
      </c>
      <c r="H145" t="str">
        <f t="shared" ref="H145" si="481">MID(B145,FIND("(",B145)+1,FIND(")",B145)-LEN(B$1)-3)</f>
        <v>169</v>
      </c>
      <c r="I145" t="str">
        <f t="shared" ref="I145" si="482">TEXT(B$2,"0")&amp;TEXT(H145,"000")</f>
        <v>5169</v>
      </c>
      <c r="J145">
        <f t="shared" ref="J145" si="483">IF(E145="Z",2,IF(E145="M",1,999))</f>
        <v>1</v>
      </c>
      <c r="K145">
        <f t="shared" ref="K145" si="484">F144/F145</f>
        <v>0.87360594795539037</v>
      </c>
      <c r="L145" t="str">
        <f t="shared" ref="L145" si="485">IF(E145="Z",K145,"")</f>
        <v/>
      </c>
      <c r="M145">
        <f t="shared" ref="M145" si="486">IF(E145="M",K145,"")</f>
        <v>0.87360594795539037</v>
      </c>
    </row>
    <row r="146" spans="1:13" x14ac:dyDescent="0.3">
      <c r="A146">
        <v>141</v>
      </c>
      <c r="B146" t="s">
        <v>414</v>
      </c>
      <c r="C146">
        <v>-90</v>
      </c>
      <c r="D146" t="s">
        <v>136</v>
      </c>
      <c r="E146">
        <v>0</v>
      </c>
      <c r="F146">
        <f t="shared" si="451"/>
        <v>390</v>
      </c>
    </row>
    <row r="147" spans="1:13" x14ac:dyDescent="0.3">
      <c r="A147">
        <v>142</v>
      </c>
      <c r="B147" t="s">
        <v>414</v>
      </c>
      <c r="C147">
        <v>-90</v>
      </c>
      <c r="D147" t="s">
        <v>150</v>
      </c>
      <c r="E147" t="s">
        <v>9</v>
      </c>
      <c r="F147">
        <f t="shared" si="451"/>
        <v>604</v>
      </c>
      <c r="G147" t="str">
        <f t="shared" ref="G147" si="487">B$1</f>
        <v>SaoPaulo</v>
      </c>
      <c r="H147" t="str">
        <f t="shared" ref="H147" si="488">MID(B147,FIND("(",B147)+1,FIND(")",B147)-LEN(B$1)-3)</f>
        <v>17</v>
      </c>
      <c r="I147" t="str">
        <f t="shared" ref="I147" si="489">TEXT(B$2,"0")&amp;TEXT(H147,"000")</f>
        <v>5017</v>
      </c>
      <c r="J147">
        <f t="shared" ref="J147" si="490">IF(E147="Z",2,IF(E147="M",1,999))</f>
        <v>1</v>
      </c>
      <c r="K147">
        <f t="shared" ref="K147" si="491">F146/F147</f>
        <v>0.64569536423841056</v>
      </c>
      <c r="L147" t="str">
        <f t="shared" ref="L147" si="492">IF(E147="Z",K147,"")</f>
        <v/>
      </c>
      <c r="M147">
        <f t="shared" ref="M147" si="493">IF(E147="M",K147,"")</f>
        <v>0.64569536423841056</v>
      </c>
    </row>
    <row r="148" spans="1:13" x14ac:dyDescent="0.3">
      <c r="A148">
        <v>143</v>
      </c>
      <c r="B148" t="s">
        <v>415</v>
      </c>
      <c r="C148">
        <v>-90</v>
      </c>
      <c r="D148" t="s">
        <v>416</v>
      </c>
      <c r="E148">
        <v>0</v>
      </c>
      <c r="F148">
        <f t="shared" si="451"/>
        <v>354.67</v>
      </c>
    </row>
    <row r="149" spans="1:13" x14ac:dyDescent="0.3">
      <c r="A149">
        <v>144</v>
      </c>
      <c r="B149" t="s">
        <v>415</v>
      </c>
      <c r="C149">
        <v>-90</v>
      </c>
      <c r="D149" t="s">
        <v>304</v>
      </c>
      <c r="E149" t="s">
        <v>9</v>
      </c>
      <c r="F149">
        <f t="shared" si="451"/>
        <v>736</v>
      </c>
      <c r="G149" t="str">
        <f t="shared" ref="G149" si="494">B$1</f>
        <v>SaoPaulo</v>
      </c>
      <c r="H149" t="str">
        <f t="shared" ref="H149" si="495">MID(B149,FIND("(",B149)+1,FIND(")",B149)-LEN(B$1)-3)</f>
        <v>170</v>
      </c>
      <c r="I149" t="str">
        <f t="shared" ref="I149" si="496">TEXT(B$2,"0")&amp;TEXT(H149,"000")</f>
        <v>5170</v>
      </c>
      <c r="J149">
        <f t="shared" ref="J149" si="497">IF(E149="Z",2,IF(E149="M",1,999))</f>
        <v>1</v>
      </c>
      <c r="K149">
        <f t="shared" ref="K149" si="498">F148/F149</f>
        <v>0.48188858695652176</v>
      </c>
      <c r="L149" t="str">
        <f t="shared" ref="L149" si="499">IF(E149="Z",K149,"")</f>
        <v/>
      </c>
      <c r="M149">
        <f t="shared" ref="M149" si="500">IF(E149="M",K149,"")</f>
        <v>0.48188858695652176</v>
      </c>
    </row>
    <row r="150" spans="1:13" x14ac:dyDescent="0.3">
      <c r="A150">
        <v>145</v>
      </c>
      <c r="B150" t="s">
        <v>417</v>
      </c>
      <c r="C150">
        <v>-90</v>
      </c>
      <c r="D150" t="s">
        <v>418</v>
      </c>
      <c r="E150">
        <v>0</v>
      </c>
      <c r="F150">
        <f t="shared" si="451"/>
        <v>277.33</v>
      </c>
    </row>
    <row r="151" spans="1:13" x14ac:dyDescent="0.3">
      <c r="A151">
        <v>146</v>
      </c>
      <c r="B151" t="s">
        <v>417</v>
      </c>
      <c r="C151">
        <v>-90</v>
      </c>
      <c r="D151" t="s">
        <v>419</v>
      </c>
      <c r="E151" t="s">
        <v>9</v>
      </c>
      <c r="F151">
        <f t="shared" si="451"/>
        <v>680</v>
      </c>
      <c r="G151" t="str">
        <f t="shared" ref="G151" si="501">B$1</f>
        <v>SaoPaulo</v>
      </c>
      <c r="H151" t="str">
        <f t="shared" ref="H151" si="502">MID(B151,FIND("(",B151)+1,FIND(")",B151)-LEN(B$1)-3)</f>
        <v>171</v>
      </c>
      <c r="I151" t="str">
        <f t="shared" ref="I151" si="503">TEXT(B$2,"0")&amp;TEXT(H151,"000")</f>
        <v>5171</v>
      </c>
      <c r="J151">
        <f t="shared" ref="J151" si="504">IF(E151="Z",2,IF(E151="M",1,999))</f>
        <v>1</v>
      </c>
      <c r="K151">
        <f t="shared" ref="K151" si="505">F150/F151</f>
        <v>0.40783823529411761</v>
      </c>
      <c r="L151" t="str">
        <f t="shared" ref="L151" si="506">IF(E151="Z",K151,"")</f>
        <v/>
      </c>
      <c r="M151">
        <f t="shared" ref="M151" si="507">IF(E151="M",K151,"")</f>
        <v>0.40783823529411761</v>
      </c>
    </row>
    <row r="152" spans="1:13" x14ac:dyDescent="0.3">
      <c r="A152">
        <v>147</v>
      </c>
      <c r="B152" t="s">
        <v>420</v>
      </c>
      <c r="C152">
        <v>-90</v>
      </c>
      <c r="D152" t="s">
        <v>421</v>
      </c>
      <c r="E152">
        <v>0</v>
      </c>
      <c r="F152">
        <f t="shared" si="451"/>
        <v>258</v>
      </c>
    </row>
    <row r="153" spans="1:13" x14ac:dyDescent="0.3">
      <c r="A153">
        <v>148</v>
      </c>
      <c r="B153" t="s">
        <v>420</v>
      </c>
      <c r="C153">
        <v>-90</v>
      </c>
      <c r="D153" t="s">
        <v>288</v>
      </c>
      <c r="E153" t="s">
        <v>5</v>
      </c>
      <c r="F153">
        <f t="shared" si="451"/>
        <v>477</v>
      </c>
      <c r="G153" t="str">
        <f t="shared" ref="G153" si="508">B$1</f>
        <v>SaoPaulo</v>
      </c>
      <c r="H153" t="str">
        <f t="shared" ref="H153" si="509">MID(B153,FIND("(",B153)+1,FIND(")",B153)-LEN(B$1)-3)</f>
        <v>172</v>
      </c>
      <c r="I153" t="str">
        <f t="shared" ref="I153" si="510">TEXT(B$2,"0")&amp;TEXT(H153,"000")</f>
        <v>5172</v>
      </c>
      <c r="J153">
        <f t="shared" ref="J153" si="511">IF(E153="Z",2,IF(E153="M",1,999))</f>
        <v>2</v>
      </c>
      <c r="K153">
        <f t="shared" ref="K153" si="512">F152/F153</f>
        <v>0.54088050314465408</v>
      </c>
      <c r="L153">
        <f t="shared" ref="L153" si="513">IF(E153="Z",K153,"")</f>
        <v>0.54088050314465408</v>
      </c>
      <c r="M153" t="str">
        <f t="shared" ref="M153" si="514">IF(E153="M",K153,"")</f>
        <v/>
      </c>
    </row>
    <row r="154" spans="1:13" x14ac:dyDescent="0.3">
      <c r="A154">
        <v>149</v>
      </c>
      <c r="B154" t="s">
        <v>422</v>
      </c>
      <c r="C154">
        <v>-90</v>
      </c>
      <c r="D154" t="s">
        <v>160</v>
      </c>
      <c r="E154">
        <v>0</v>
      </c>
      <c r="F154">
        <f t="shared" si="451"/>
        <v>339</v>
      </c>
    </row>
    <row r="155" spans="1:13" x14ac:dyDescent="0.3">
      <c r="A155">
        <v>150</v>
      </c>
      <c r="B155" t="s">
        <v>422</v>
      </c>
      <c r="C155">
        <v>-90</v>
      </c>
      <c r="D155" t="s">
        <v>346</v>
      </c>
      <c r="E155" t="s">
        <v>9</v>
      </c>
      <c r="F155">
        <f t="shared" si="451"/>
        <v>597</v>
      </c>
      <c r="G155" t="str">
        <f t="shared" ref="G155" si="515">B$1</f>
        <v>SaoPaulo</v>
      </c>
      <c r="H155" t="str">
        <f t="shared" ref="H155" si="516">MID(B155,FIND("(",B155)+1,FIND(")",B155)-LEN(B$1)-3)</f>
        <v>174</v>
      </c>
      <c r="I155" t="str">
        <f t="shared" ref="I155" si="517">TEXT(B$2,"0")&amp;TEXT(H155,"000")</f>
        <v>5174</v>
      </c>
      <c r="J155">
        <f t="shared" ref="J155" si="518">IF(E155="Z",2,IF(E155="M",1,999))</f>
        <v>1</v>
      </c>
      <c r="K155">
        <f t="shared" ref="K155" si="519">F154/F155</f>
        <v>0.56783919597989951</v>
      </c>
      <c r="L155" t="str">
        <f t="shared" ref="L155" si="520">IF(E155="Z",K155,"")</f>
        <v/>
      </c>
      <c r="M155">
        <f t="shared" ref="M155" si="521">IF(E155="M",K155,"")</f>
        <v>0.56783919597989951</v>
      </c>
    </row>
    <row r="156" spans="1:13" x14ac:dyDescent="0.3">
      <c r="A156">
        <v>151</v>
      </c>
      <c r="B156" t="s">
        <v>423</v>
      </c>
      <c r="C156">
        <v>-90</v>
      </c>
      <c r="D156" t="s">
        <v>183</v>
      </c>
      <c r="E156">
        <v>0</v>
      </c>
      <c r="F156">
        <f t="shared" si="451"/>
        <v>399</v>
      </c>
    </row>
    <row r="157" spans="1:13" x14ac:dyDescent="0.3">
      <c r="A157">
        <v>152</v>
      </c>
      <c r="B157" t="s">
        <v>423</v>
      </c>
      <c r="C157">
        <v>-90</v>
      </c>
      <c r="D157" t="s">
        <v>39</v>
      </c>
      <c r="E157" t="s">
        <v>5</v>
      </c>
      <c r="F157">
        <f t="shared" si="451"/>
        <v>641</v>
      </c>
      <c r="G157" t="str">
        <f t="shared" ref="G157" si="522">B$1</f>
        <v>SaoPaulo</v>
      </c>
      <c r="H157" t="str">
        <f t="shared" ref="H157" si="523">MID(B157,FIND("(",B157)+1,FIND(")",B157)-LEN(B$1)-3)</f>
        <v>175</v>
      </c>
      <c r="I157" t="str">
        <f t="shared" ref="I157" si="524">TEXT(B$2,"0")&amp;TEXT(H157,"000")</f>
        <v>5175</v>
      </c>
      <c r="J157">
        <f t="shared" ref="J157" si="525">IF(E157="Z",2,IF(E157="M",1,999))</f>
        <v>2</v>
      </c>
      <c r="K157">
        <f t="shared" ref="K157" si="526">F156/F157</f>
        <v>0.62246489859594378</v>
      </c>
      <c r="L157">
        <f t="shared" ref="L157" si="527">IF(E157="Z",K157,"")</f>
        <v>0.62246489859594378</v>
      </c>
      <c r="M157" t="str">
        <f t="shared" ref="M157" si="528">IF(E157="M",K157,"")</f>
        <v/>
      </c>
    </row>
    <row r="158" spans="1:13" x14ac:dyDescent="0.3">
      <c r="A158">
        <v>153</v>
      </c>
      <c r="B158" t="s">
        <v>424</v>
      </c>
      <c r="C158">
        <v>-90</v>
      </c>
      <c r="D158" t="s">
        <v>220</v>
      </c>
      <c r="E158">
        <v>0</v>
      </c>
      <c r="F158">
        <f t="shared" si="451"/>
        <v>526</v>
      </c>
    </row>
    <row r="159" spans="1:13" x14ac:dyDescent="0.3">
      <c r="A159">
        <v>154</v>
      </c>
      <c r="B159" t="s">
        <v>424</v>
      </c>
      <c r="C159">
        <v>-90</v>
      </c>
      <c r="D159" t="s">
        <v>137</v>
      </c>
      <c r="E159" t="s">
        <v>5</v>
      </c>
      <c r="F159">
        <f t="shared" si="451"/>
        <v>560</v>
      </c>
      <c r="G159" t="str">
        <f t="shared" ref="G159" si="529">B$1</f>
        <v>SaoPaulo</v>
      </c>
      <c r="H159" t="str">
        <f t="shared" ref="H159" si="530">MID(B159,FIND("(",B159)+1,FIND(")",B159)-LEN(B$1)-3)</f>
        <v>176</v>
      </c>
      <c r="I159" t="str">
        <f t="shared" ref="I159" si="531">TEXT(B$2,"0")&amp;TEXT(H159,"000")</f>
        <v>5176</v>
      </c>
      <c r="J159">
        <f t="shared" ref="J159" si="532">IF(E159="Z",2,IF(E159="M",1,999))</f>
        <v>2</v>
      </c>
      <c r="K159">
        <f t="shared" ref="K159" si="533">F158/F159</f>
        <v>0.93928571428571428</v>
      </c>
      <c r="L159">
        <f t="shared" ref="L159" si="534">IF(E159="Z",K159,"")</f>
        <v>0.93928571428571428</v>
      </c>
      <c r="M159" t="str">
        <f t="shared" ref="M159" si="535">IF(E159="M",K159,"")</f>
        <v/>
      </c>
    </row>
    <row r="160" spans="1:13" x14ac:dyDescent="0.3">
      <c r="A160">
        <v>155</v>
      </c>
      <c r="B160" t="s">
        <v>425</v>
      </c>
      <c r="C160">
        <v>-90</v>
      </c>
      <c r="D160" t="s">
        <v>223</v>
      </c>
      <c r="E160">
        <v>0</v>
      </c>
      <c r="F160">
        <f t="shared" si="451"/>
        <v>289</v>
      </c>
    </row>
    <row r="161" spans="1:13" x14ac:dyDescent="0.3">
      <c r="A161">
        <v>156</v>
      </c>
      <c r="B161" t="s">
        <v>425</v>
      </c>
      <c r="C161">
        <v>-90</v>
      </c>
      <c r="D161" t="s">
        <v>59</v>
      </c>
      <c r="E161" t="s">
        <v>9</v>
      </c>
      <c r="F161">
        <f t="shared" si="451"/>
        <v>619</v>
      </c>
      <c r="G161" t="str">
        <f t="shared" ref="G161" si="536">B$1</f>
        <v>SaoPaulo</v>
      </c>
      <c r="H161" t="str">
        <f t="shared" ref="H161" si="537">MID(B161,FIND("(",B161)+1,FIND(")",B161)-LEN(B$1)-3)</f>
        <v>178</v>
      </c>
      <c r="I161" t="str">
        <f t="shared" ref="I161" si="538">TEXT(B$2,"0")&amp;TEXT(H161,"000")</f>
        <v>5178</v>
      </c>
      <c r="J161">
        <f t="shared" ref="J161" si="539">IF(E161="Z",2,IF(E161="M",1,999))</f>
        <v>1</v>
      </c>
      <c r="K161">
        <f t="shared" ref="K161" si="540">F160/F161</f>
        <v>0.46688206785137321</v>
      </c>
      <c r="L161" t="str">
        <f t="shared" ref="L161" si="541">IF(E161="Z",K161,"")</f>
        <v/>
      </c>
      <c r="M161">
        <f t="shared" ref="M161" si="542">IF(E161="M",K161,"")</f>
        <v>0.46688206785137321</v>
      </c>
    </row>
    <row r="162" spans="1:13" x14ac:dyDescent="0.3">
      <c r="A162">
        <v>157</v>
      </c>
      <c r="B162" t="s">
        <v>426</v>
      </c>
      <c r="C162">
        <v>-90</v>
      </c>
      <c r="D162" t="s">
        <v>185</v>
      </c>
      <c r="E162">
        <v>0</v>
      </c>
      <c r="F162">
        <f t="shared" si="451"/>
        <v>355</v>
      </c>
    </row>
    <row r="163" spans="1:13" x14ac:dyDescent="0.3">
      <c r="A163">
        <v>158</v>
      </c>
      <c r="B163" t="s">
        <v>426</v>
      </c>
      <c r="C163">
        <v>-90</v>
      </c>
      <c r="D163" t="s">
        <v>15</v>
      </c>
      <c r="E163" t="s">
        <v>5</v>
      </c>
      <c r="F163">
        <f t="shared" si="451"/>
        <v>638</v>
      </c>
      <c r="G163" t="str">
        <f t="shared" ref="G163" si="543">B$1</f>
        <v>SaoPaulo</v>
      </c>
      <c r="H163" t="str">
        <f t="shared" ref="H163" si="544">MID(B163,FIND("(",B163)+1,FIND(")",B163)-LEN(B$1)-3)</f>
        <v>179</v>
      </c>
      <c r="I163" t="str">
        <f t="shared" ref="I163" si="545">TEXT(B$2,"0")&amp;TEXT(H163,"000")</f>
        <v>5179</v>
      </c>
      <c r="J163">
        <f t="shared" ref="J163" si="546">IF(E163="Z",2,IF(E163="M",1,999))</f>
        <v>2</v>
      </c>
      <c r="K163">
        <f t="shared" ref="K163" si="547">F162/F163</f>
        <v>0.55642633228840122</v>
      </c>
      <c r="L163">
        <f t="shared" ref="L163" si="548">IF(E163="Z",K163,"")</f>
        <v>0.55642633228840122</v>
      </c>
      <c r="M163" t="str">
        <f t="shared" ref="M163" si="549">IF(E163="M",K163,"")</f>
        <v/>
      </c>
    </row>
    <row r="164" spans="1:13" x14ac:dyDescent="0.3">
      <c r="A164">
        <v>159</v>
      </c>
      <c r="B164" t="s">
        <v>427</v>
      </c>
      <c r="C164">
        <v>-90</v>
      </c>
      <c r="D164" t="s">
        <v>70</v>
      </c>
      <c r="E164">
        <v>0</v>
      </c>
      <c r="F164">
        <f t="shared" si="451"/>
        <v>353</v>
      </c>
    </row>
    <row r="165" spans="1:13" x14ac:dyDescent="0.3">
      <c r="A165">
        <v>160</v>
      </c>
      <c r="B165" t="s">
        <v>427</v>
      </c>
      <c r="C165">
        <v>-90</v>
      </c>
      <c r="D165" t="s">
        <v>189</v>
      </c>
      <c r="E165" t="s">
        <v>9</v>
      </c>
      <c r="F165">
        <f t="shared" si="451"/>
        <v>585</v>
      </c>
      <c r="G165" t="str">
        <f t="shared" ref="G165" si="550">B$1</f>
        <v>SaoPaulo</v>
      </c>
      <c r="H165" t="str">
        <f t="shared" ref="H165" si="551">MID(B165,FIND("(",B165)+1,FIND(")",B165)-LEN(B$1)-3)</f>
        <v>18</v>
      </c>
      <c r="I165" t="str">
        <f t="shared" ref="I165" si="552">TEXT(B$2,"0")&amp;TEXT(H165,"000")</f>
        <v>5018</v>
      </c>
      <c r="J165">
        <f t="shared" ref="J165" si="553">IF(E165="Z",2,IF(E165="M",1,999))</f>
        <v>1</v>
      </c>
      <c r="K165">
        <f t="shared" ref="K165" si="554">F164/F165</f>
        <v>0.60341880341880338</v>
      </c>
      <c r="L165" t="str">
        <f t="shared" ref="L165" si="555">IF(E165="Z",K165,"")</f>
        <v/>
      </c>
      <c r="M165">
        <f t="shared" ref="M165" si="556">IF(E165="M",K165,"")</f>
        <v>0.60341880341880338</v>
      </c>
    </row>
    <row r="166" spans="1:13" x14ac:dyDescent="0.3">
      <c r="A166">
        <v>161</v>
      </c>
      <c r="B166" t="s">
        <v>428</v>
      </c>
      <c r="C166">
        <v>-90</v>
      </c>
      <c r="D166" t="s">
        <v>23</v>
      </c>
      <c r="E166">
        <v>0</v>
      </c>
      <c r="F166">
        <f t="shared" si="451"/>
        <v>377</v>
      </c>
    </row>
    <row r="167" spans="1:13" x14ac:dyDescent="0.3">
      <c r="A167">
        <v>162</v>
      </c>
      <c r="B167" t="s">
        <v>428</v>
      </c>
      <c r="C167">
        <v>-90</v>
      </c>
      <c r="D167" t="s">
        <v>17</v>
      </c>
      <c r="E167" t="s">
        <v>5</v>
      </c>
      <c r="F167">
        <f t="shared" si="451"/>
        <v>581</v>
      </c>
      <c r="G167" t="str">
        <f t="shared" ref="G167" si="557">B$1</f>
        <v>SaoPaulo</v>
      </c>
      <c r="H167" t="str">
        <f t="shared" ref="H167" si="558">MID(B167,FIND("(",B167)+1,FIND(")",B167)-LEN(B$1)-3)</f>
        <v>181</v>
      </c>
      <c r="I167" t="str">
        <f t="shared" ref="I167" si="559">TEXT(B$2,"0")&amp;TEXT(H167,"000")</f>
        <v>5181</v>
      </c>
      <c r="J167">
        <f t="shared" ref="J167" si="560">IF(E167="Z",2,IF(E167="M",1,999))</f>
        <v>2</v>
      </c>
      <c r="K167">
        <f t="shared" ref="K167" si="561">F166/F167</f>
        <v>0.64888123924268504</v>
      </c>
      <c r="L167">
        <f t="shared" ref="L167" si="562">IF(E167="Z",K167,"")</f>
        <v>0.64888123924268504</v>
      </c>
      <c r="M167" t="str">
        <f t="shared" ref="M167" si="563">IF(E167="M",K167,"")</f>
        <v/>
      </c>
    </row>
    <row r="168" spans="1:13" x14ac:dyDescent="0.3">
      <c r="A168">
        <v>163</v>
      </c>
      <c r="B168" t="s">
        <v>429</v>
      </c>
      <c r="C168">
        <v>-90</v>
      </c>
      <c r="D168" t="s">
        <v>107</v>
      </c>
      <c r="E168">
        <v>0</v>
      </c>
      <c r="F168">
        <f t="shared" si="451"/>
        <v>356</v>
      </c>
    </row>
    <row r="169" spans="1:13" x14ac:dyDescent="0.3">
      <c r="A169">
        <v>164</v>
      </c>
      <c r="B169" t="s">
        <v>429</v>
      </c>
      <c r="C169">
        <v>-90</v>
      </c>
      <c r="D169" t="s">
        <v>430</v>
      </c>
      <c r="E169" t="s">
        <v>5</v>
      </c>
      <c r="F169">
        <f t="shared" si="451"/>
        <v>866.67</v>
      </c>
      <c r="G169" t="str">
        <f t="shared" ref="G169" si="564">B$1</f>
        <v>SaoPaulo</v>
      </c>
      <c r="H169" t="str">
        <f t="shared" ref="H169" si="565">MID(B169,FIND("(",B169)+1,FIND(")",B169)-LEN(B$1)-3)</f>
        <v>182</v>
      </c>
      <c r="I169" t="str">
        <f t="shared" ref="I169" si="566">TEXT(B$2,"0")&amp;TEXT(H169,"000")</f>
        <v>5182</v>
      </c>
      <c r="J169">
        <f t="shared" ref="J169" si="567">IF(E169="Z",2,IF(E169="M",1,999))</f>
        <v>2</v>
      </c>
      <c r="K169">
        <f t="shared" ref="K169" si="568">F168/F169</f>
        <v>0.41076765089365042</v>
      </c>
      <c r="L169">
        <f t="shared" ref="L169" si="569">IF(E169="Z",K169,"")</f>
        <v>0.41076765089365042</v>
      </c>
      <c r="M169" t="str">
        <f t="shared" ref="M169" si="570">IF(E169="M",K169,"")</f>
        <v/>
      </c>
    </row>
    <row r="170" spans="1:13" x14ac:dyDescent="0.3">
      <c r="A170">
        <v>165</v>
      </c>
      <c r="B170" t="s">
        <v>431</v>
      </c>
      <c r="C170">
        <v>-90</v>
      </c>
      <c r="D170" t="s">
        <v>432</v>
      </c>
      <c r="E170">
        <v>0</v>
      </c>
      <c r="F170">
        <f t="shared" si="451"/>
        <v>384</v>
      </c>
    </row>
    <row r="171" spans="1:13" x14ac:dyDescent="0.3">
      <c r="A171">
        <v>166</v>
      </c>
      <c r="B171" t="s">
        <v>431</v>
      </c>
      <c r="C171">
        <v>-90</v>
      </c>
      <c r="D171" t="s">
        <v>252</v>
      </c>
      <c r="E171" t="s">
        <v>5</v>
      </c>
      <c r="F171">
        <f t="shared" si="451"/>
        <v>519</v>
      </c>
      <c r="G171" t="str">
        <f t="shared" ref="G171" si="571">B$1</f>
        <v>SaoPaulo</v>
      </c>
      <c r="H171" t="str">
        <f t="shared" ref="H171" si="572">MID(B171,FIND("(",B171)+1,FIND(")",B171)-LEN(B$1)-3)</f>
        <v>183</v>
      </c>
      <c r="I171" t="str">
        <f t="shared" ref="I171" si="573">TEXT(B$2,"0")&amp;TEXT(H171,"000")</f>
        <v>5183</v>
      </c>
      <c r="J171">
        <f t="shared" ref="J171" si="574">IF(E171="Z",2,IF(E171="M",1,999))</f>
        <v>2</v>
      </c>
      <c r="K171">
        <f t="shared" ref="K171" si="575">F170/F171</f>
        <v>0.73988439306358378</v>
      </c>
      <c r="L171">
        <f t="shared" ref="L171" si="576">IF(E171="Z",K171,"")</f>
        <v>0.73988439306358378</v>
      </c>
      <c r="M171" t="str">
        <f t="shared" ref="M171" si="577">IF(E171="M",K171,"")</f>
        <v/>
      </c>
    </row>
    <row r="172" spans="1:13" x14ac:dyDescent="0.3">
      <c r="A172">
        <v>167</v>
      </c>
      <c r="B172" t="s">
        <v>433</v>
      </c>
      <c r="C172">
        <v>-90</v>
      </c>
      <c r="D172" t="s">
        <v>265</v>
      </c>
      <c r="E172">
        <v>0</v>
      </c>
      <c r="F172">
        <f t="shared" si="451"/>
        <v>346.67</v>
      </c>
    </row>
    <row r="173" spans="1:13" x14ac:dyDescent="0.3">
      <c r="A173">
        <v>168</v>
      </c>
      <c r="B173" t="s">
        <v>433</v>
      </c>
      <c r="C173">
        <v>-90</v>
      </c>
      <c r="D173" t="s">
        <v>211</v>
      </c>
      <c r="E173" t="s">
        <v>9</v>
      </c>
      <c r="F173">
        <f t="shared" si="451"/>
        <v>760</v>
      </c>
      <c r="G173" t="str">
        <f t="shared" ref="G173" si="578">B$1</f>
        <v>SaoPaulo</v>
      </c>
      <c r="H173" t="str">
        <f t="shared" ref="H173" si="579">MID(B173,FIND("(",B173)+1,FIND(")",B173)-LEN(B$1)-3)</f>
        <v>184</v>
      </c>
      <c r="I173" t="str">
        <f t="shared" ref="I173" si="580">TEXT(B$2,"0")&amp;TEXT(H173,"000")</f>
        <v>5184</v>
      </c>
      <c r="J173">
        <f t="shared" ref="J173" si="581">IF(E173="Z",2,IF(E173="M",1,999))</f>
        <v>1</v>
      </c>
      <c r="K173">
        <f t="shared" ref="K173" si="582">F172/F173</f>
        <v>0.45614473684210527</v>
      </c>
      <c r="L173" t="str">
        <f t="shared" ref="L173" si="583">IF(E173="Z",K173,"")</f>
        <v/>
      </c>
      <c r="M173">
        <f t="shared" ref="M173" si="584">IF(E173="M",K173,"")</f>
        <v>0.45614473684210527</v>
      </c>
    </row>
    <row r="174" spans="1:13" x14ac:dyDescent="0.3">
      <c r="A174">
        <v>169</v>
      </c>
      <c r="B174" t="s">
        <v>434</v>
      </c>
      <c r="C174">
        <v>-90</v>
      </c>
      <c r="D174" t="s">
        <v>136</v>
      </c>
      <c r="E174">
        <v>0</v>
      </c>
      <c r="F174">
        <f t="shared" si="451"/>
        <v>390</v>
      </c>
    </row>
    <row r="175" spans="1:13" x14ac:dyDescent="0.3">
      <c r="A175">
        <v>170</v>
      </c>
      <c r="B175" t="s">
        <v>434</v>
      </c>
      <c r="C175">
        <v>-90</v>
      </c>
      <c r="D175" t="s">
        <v>6</v>
      </c>
      <c r="E175" t="s">
        <v>5</v>
      </c>
      <c r="F175">
        <f t="shared" si="451"/>
        <v>639</v>
      </c>
      <c r="G175" t="str">
        <f t="shared" ref="G175" si="585">B$1</f>
        <v>SaoPaulo</v>
      </c>
      <c r="H175" t="str">
        <f t="shared" ref="H175" si="586">MID(B175,FIND("(",B175)+1,FIND(")",B175)-LEN(B$1)-3)</f>
        <v>185</v>
      </c>
      <c r="I175" t="str">
        <f t="shared" ref="I175" si="587">TEXT(B$2,"0")&amp;TEXT(H175,"000")</f>
        <v>5185</v>
      </c>
      <c r="J175">
        <f t="shared" ref="J175" si="588">IF(E175="Z",2,IF(E175="M",1,999))</f>
        <v>2</v>
      </c>
      <c r="K175">
        <f t="shared" ref="K175" si="589">F174/F175</f>
        <v>0.61032863849765262</v>
      </c>
      <c r="L175">
        <f t="shared" ref="L175" si="590">IF(E175="Z",K175,"")</f>
        <v>0.61032863849765262</v>
      </c>
      <c r="M175" t="str">
        <f t="shared" ref="M175" si="591">IF(E175="M",K175,"")</f>
        <v/>
      </c>
    </row>
    <row r="176" spans="1:13" x14ac:dyDescent="0.3">
      <c r="A176">
        <v>171</v>
      </c>
      <c r="B176" t="s">
        <v>435</v>
      </c>
      <c r="C176">
        <v>-90</v>
      </c>
      <c r="D176" t="s">
        <v>95</v>
      </c>
      <c r="E176">
        <v>0</v>
      </c>
      <c r="F176">
        <f t="shared" si="451"/>
        <v>299</v>
      </c>
    </row>
    <row r="177" spans="1:13" x14ac:dyDescent="0.3">
      <c r="A177">
        <v>172</v>
      </c>
      <c r="B177" t="s">
        <v>435</v>
      </c>
      <c r="C177">
        <v>-90</v>
      </c>
      <c r="D177" t="s">
        <v>231</v>
      </c>
      <c r="E177" t="s">
        <v>5</v>
      </c>
      <c r="F177">
        <f t="shared" si="451"/>
        <v>591</v>
      </c>
      <c r="G177" t="str">
        <f t="shared" ref="G177" si="592">B$1</f>
        <v>SaoPaulo</v>
      </c>
      <c r="H177" t="str">
        <f t="shared" ref="H177" si="593">MID(B177,FIND("(",B177)+1,FIND(")",B177)-LEN(B$1)-3)</f>
        <v>187</v>
      </c>
      <c r="I177" t="str">
        <f t="shared" ref="I177" si="594">TEXT(B$2,"0")&amp;TEXT(H177,"000")</f>
        <v>5187</v>
      </c>
      <c r="J177">
        <f t="shared" ref="J177" si="595">IF(E177="Z",2,IF(E177="M",1,999))</f>
        <v>2</v>
      </c>
      <c r="K177">
        <f t="shared" ref="K177" si="596">F176/F177</f>
        <v>0.50592216582064298</v>
      </c>
      <c r="L177">
        <f t="shared" ref="L177" si="597">IF(E177="Z",K177,"")</f>
        <v>0.50592216582064298</v>
      </c>
      <c r="M177" t="str">
        <f t="shared" ref="M177" si="598">IF(E177="M",K177,"")</f>
        <v/>
      </c>
    </row>
    <row r="178" spans="1:13" x14ac:dyDescent="0.3">
      <c r="A178">
        <v>173</v>
      </c>
      <c r="B178" t="s">
        <v>436</v>
      </c>
      <c r="C178">
        <v>-90</v>
      </c>
      <c r="D178" t="s">
        <v>31</v>
      </c>
      <c r="E178">
        <v>0</v>
      </c>
      <c r="F178">
        <f t="shared" si="451"/>
        <v>322</v>
      </c>
    </row>
    <row r="179" spans="1:13" x14ac:dyDescent="0.3">
      <c r="A179">
        <v>174</v>
      </c>
      <c r="B179" t="s">
        <v>436</v>
      </c>
      <c r="C179">
        <v>-90</v>
      </c>
      <c r="D179" t="s">
        <v>250</v>
      </c>
      <c r="E179" t="s">
        <v>9</v>
      </c>
      <c r="F179">
        <f t="shared" si="451"/>
        <v>621</v>
      </c>
      <c r="G179" t="str">
        <f t="shared" ref="G179" si="599">B$1</f>
        <v>SaoPaulo</v>
      </c>
      <c r="H179" t="str">
        <f t="shared" ref="H179" si="600">MID(B179,FIND("(",B179)+1,FIND(")",B179)-LEN(B$1)-3)</f>
        <v>188</v>
      </c>
      <c r="I179" t="str">
        <f t="shared" ref="I179" si="601">TEXT(B$2,"0")&amp;TEXT(H179,"000")</f>
        <v>5188</v>
      </c>
      <c r="J179">
        <f t="shared" ref="J179" si="602">IF(E179="Z",2,IF(E179="M",1,999))</f>
        <v>1</v>
      </c>
      <c r="K179">
        <f t="shared" ref="K179" si="603">F178/F179</f>
        <v>0.51851851851851849</v>
      </c>
      <c r="L179" t="str">
        <f t="shared" ref="L179" si="604">IF(E179="Z",K179,"")</f>
        <v/>
      </c>
      <c r="M179">
        <f t="shared" ref="M179" si="605">IF(E179="M",K179,"")</f>
        <v>0.51851851851851849</v>
      </c>
    </row>
    <row r="180" spans="1:13" x14ac:dyDescent="0.3">
      <c r="A180">
        <v>175</v>
      </c>
      <c r="B180" t="s">
        <v>437</v>
      </c>
      <c r="C180">
        <v>-90</v>
      </c>
      <c r="D180" t="s">
        <v>7</v>
      </c>
      <c r="E180">
        <v>0</v>
      </c>
      <c r="F180">
        <f t="shared" si="451"/>
        <v>400</v>
      </c>
    </row>
    <row r="181" spans="1:13" x14ac:dyDescent="0.3">
      <c r="A181">
        <v>176</v>
      </c>
      <c r="B181" t="s">
        <v>437</v>
      </c>
      <c r="C181">
        <v>-90</v>
      </c>
      <c r="D181" t="s">
        <v>215</v>
      </c>
      <c r="E181" t="s">
        <v>5</v>
      </c>
      <c r="F181">
        <f t="shared" si="451"/>
        <v>624</v>
      </c>
      <c r="G181" t="str">
        <f t="shared" ref="G181" si="606">B$1</f>
        <v>SaoPaulo</v>
      </c>
      <c r="H181" t="str">
        <f t="shared" ref="H181" si="607">MID(B181,FIND("(",B181)+1,FIND(")",B181)-LEN(B$1)-3)</f>
        <v>189</v>
      </c>
      <c r="I181" t="str">
        <f t="shared" ref="I181" si="608">TEXT(B$2,"0")&amp;TEXT(H181,"000")</f>
        <v>5189</v>
      </c>
      <c r="J181">
        <f t="shared" ref="J181" si="609">IF(E181="Z",2,IF(E181="M",1,999))</f>
        <v>2</v>
      </c>
      <c r="K181">
        <f t="shared" ref="K181" si="610">F180/F181</f>
        <v>0.64102564102564108</v>
      </c>
      <c r="L181">
        <f t="shared" ref="L181" si="611">IF(E181="Z",K181,"")</f>
        <v>0.64102564102564108</v>
      </c>
      <c r="M181" t="str">
        <f t="shared" ref="M181" si="612">IF(E181="M",K181,"")</f>
        <v/>
      </c>
    </row>
    <row r="182" spans="1:13" x14ac:dyDescent="0.3">
      <c r="A182">
        <v>177</v>
      </c>
      <c r="B182" t="s">
        <v>438</v>
      </c>
      <c r="C182">
        <v>-90</v>
      </c>
      <c r="D182" t="s">
        <v>7</v>
      </c>
      <c r="E182">
        <v>0</v>
      </c>
      <c r="F182">
        <f t="shared" si="451"/>
        <v>400</v>
      </c>
    </row>
    <row r="183" spans="1:13" x14ac:dyDescent="0.3">
      <c r="A183">
        <v>178</v>
      </c>
      <c r="B183" t="s">
        <v>438</v>
      </c>
      <c r="C183">
        <v>-90</v>
      </c>
      <c r="D183" t="s">
        <v>439</v>
      </c>
      <c r="E183" t="s">
        <v>5</v>
      </c>
      <c r="F183">
        <f t="shared" si="451"/>
        <v>628</v>
      </c>
      <c r="G183" t="str">
        <f t="shared" ref="G183" si="613">B$1</f>
        <v>SaoPaulo</v>
      </c>
      <c r="H183" t="str">
        <f t="shared" ref="H183" si="614">MID(B183,FIND("(",B183)+1,FIND(")",B183)-LEN(B$1)-3)</f>
        <v>19</v>
      </c>
      <c r="I183" t="str">
        <f t="shared" ref="I183" si="615">TEXT(B$2,"0")&amp;TEXT(H183,"000")</f>
        <v>5019</v>
      </c>
      <c r="J183">
        <f t="shared" ref="J183" si="616">IF(E183="Z",2,IF(E183="M",1,999))</f>
        <v>2</v>
      </c>
      <c r="K183">
        <f t="shared" ref="K183" si="617">F182/F183</f>
        <v>0.63694267515923564</v>
      </c>
      <c r="L183">
        <f t="shared" ref="L183" si="618">IF(E183="Z",K183,"")</f>
        <v>0.63694267515923564</v>
      </c>
      <c r="M183" t="str">
        <f t="shared" ref="M183" si="619">IF(E183="M",K183,"")</f>
        <v/>
      </c>
    </row>
    <row r="184" spans="1:13" x14ac:dyDescent="0.3">
      <c r="A184">
        <v>179</v>
      </c>
      <c r="B184" t="s">
        <v>440</v>
      </c>
      <c r="C184">
        <v>-90</v>
      </c>
      <c r="D184" t="s">
        <v>441</v>
      </c>
      <c r="E184">
        <v>0</v>
      </c>
      <c r="F184">
        <f t="shared" si="451"/>
        <v>133</v>
      </c>
    </row>
    <row r="185" spans="1:13" x14ac:dyDescent="0.3">
      <c r="A185">
        <v>180</v>
      </c>
      <c r="B185" t="s">
        <v>440</v>
      </c>
      <c r="C185">
        <v>-90</v>
      </c>
      <c r="D185" t="s">
        <v>159</v>
      </c>
      <c r="E185" t="s">
        <v>9</v>
      </c>
      <c r="F185">
        <f t="shared" si="451"/>
        <v>350</v>
      </c>
      <c r="G185" t="str">
        <f t="shared" ref="G185" si="620">B$1</f>
        <v>SaoPaulo</v>
      </c>
      <c r="H185" t="str">
        <f t="shared" ref="H185" si="621">MID(B185,FIND("(",B185)+1,FIND(")",B185)-LEN(B$1)-3)</f>
        <v>190</v>
      </c>
      <c r="I185" t="str">
        <f t="shared" ref="I185" si="622">TEXT(B$2,"0")&amp;TEXT(H185,"000")</f>
        <v>5190</v>
      </c>
      <c r="J185">
        <f t="shared" ref="J185" si="623">IF(E185="Z",2,IF(E185="M",1,999))</f>
        <v>1</v>
      </c>
      <c r="K185">
        <f t="shared" ref="K185" si="624">F184/F185</f>
        <v>0.38</v>
      </c>
      <c r="L185" t="str">
        <f t="shared" ref="L185" si="625">IF(E185="Z",K185,"")</f>
        <v/>
      </c>
      <c r="M185">
        <f t="shared" ref="M185" si="626">IF(E185="M",K185,"")</f>
        <v>0.38</v>
      </c>
    </row>
    <row r="186" spans="1:13" x14ac:dyDescent="0.3">
      <c r="A186">
        <v>181</v>
      </c>
      <c r="B186" t="s">
        <v>442</v>
      </c>
      <c r="C186">
        <v>-90</v>
      </c>
      <c r="D186" t="s">
        <v>244</v>
      </c>
      <c r="E186">
        <v>0</v>
      </c>
      <c r="F186">
        <f t="shared" si="451"/>
        <v>318</v>
      </c>
    </row>
    <row r="187" spans="1:13" x14ac:dyDescent="0.3">
      <c r="A187">
        <v>182</v>
      </c>
      <c r="B187" t="s">
        <v>442</v>
      </c>
      <c r="C187">
        <v>-90</v>
      </c>
      <c r="D187" t="s">
        <v>56</v>
      </c>
      <c r="E187" t="s">
        <v>9</v>
      </c>
      <c r="F187">
        <f t="shared" si="451"/>
        <v>595</v>
      </c>
      <c r="G187" t="str">
        <f t="shared" ref="G187" si="627">B$1</f>
        <v>SaoPaulo</v>
      </c>
      <c r="H187" t="str">
        <f t="shared" ref="H187" si="628">MID(B187,FIND("(",B187)+1,FIND(")",B187)-LEN(B$1)-3)</f>
        <v>191</v>
      </c>
      <c r="I187" t="str">
        <f t="shared" ref="I187" si="629">TEXT(B$2,"0")&amp;TEXT(H187,"000")</f>
        <v>5191</v>
      </c>
      <c r="J187">
        <f t="shared" ref="J187" si="630">IF(E187="Z",2,IF(E187="M",1,999))</f>
        <v>1</v>
      </c>
      <c r="K187">
        <f t="shared" ref="K187" si="631">F186/F187</f>
        <v>0.53445378151260503</v>
      </c>
      <c r="L187" t="str">
        <f t="shared" ref="L187" si="632">IF(E187="Z",K187,"")</f>
        <v/>
      </c>
      <c r="M187">
        <f t="shared" ref="M187" si="633">IF(E187="M",K187,"")</f>
        <v>0.53445378151260503</v>
      </c>
    </row>
    <row r="188" spans="1:13" x14ac:dyDescent="0.3">
      <c r="A188">
        <v>183</v>
      </c>
      <c r="B188" t="s">
        <v>443</v>
      </c>
      <c r="C188">
        <v>-90</v>
      </c>
      <c r="D188" t="s">
        <v>152</v>
      </c>
      <c r="E188">
        <v>0</v>
      </c>
      <c r="F188">
        <f t="shared" si="451"/>
        <v>393</v>
      </c>
    </row>
    <row r="189" spans="1:13" x14ac:dyDescent="0.3">
      <c r="A189">
        <v>184</v>
      </c>
      <c r="B189" t="s">
        <v>443</v>
      </c>
      <c r="C189">
        <v>-90</v>
      </c>
      <c r="D189" t="s">
        <v>151</v>
      </c>
      <c r="E189" t="s">
        <v>5</v>
      </c>
      <c r="F189">
        <f t="shared" si="451"/>
        <v>625</v>
      </c>
      <c r="G189" t="str">
        <f t="shared" ref="G189" si="634">B$1</f>
        <v>SaoPaulo</v>
      </c>
      <c r="H189" t="str">
        <f t="shared" ref="H189" si="635">MID(B189,FIND("(",B189)+1,FIND(")",B189)-LEN(B$1)-3)</f>
        <v>192</v>
      </c>
      <c r="I189" t="str">
        <f t="shared" ref="I189" si="636">TEXT(B$2,"0")&amp;TEXT(H189,"000")</f>
        <v>5192</v>
      </c>
      <c r="J189">
        <f t="shared" ref="J189" si="637">IF(E189="Z",2,IF(E189="M",1,999))</f>
        <v>2</v>
      </c>
      <c r="K189">
        <f t="shared" ref="K189" si="638">F188/F189</f>
        <v>0.62880000000000003</v>
      </c>
      <c r="L189">
        <f t="shared" ref="L189" si="639">IF(E189="Z",K189,"")</f>
        <v>0.62880000000000003</v>
      </c>
      <c r="M189" t="str">
        <f t="shared" ref="M189" si="640">IF(E189="M",K189,"")</f>
        <v/>
      </c>
    </row>
    <row r="190" spans="1:13" x14ac:dyDescent="0.3">
      <c r="A190">
        <v>185</v>
      </c>
      <c r="B190" t="s">
        <v>444</v>
      </c>
      <c r="C190">
        <v>-90</v>
      </c>
      <c r="D190" t="s">
        <v>262</v>
      </c>
      <c r="E190">
        <v>0</v>
      </c>
      <c r="F190">
        <f t="shared" si="451"/>
        <v>194</v>
      </c>
    </row>
    <row r="191" spans="1:13" x14ac:dyDescent="0.3">
      <c r="A191">
        <v>186</v>
      </c>
      <c r="B191" t="s">
        <v>444</v>
      </c>
      <c r="C191">
        <v>-90</v>
      </c>
      <c r="D191" t="s">
        <v>215</v>
      </c>
      <c r="E191" t="s">
        <v>5</v>
      </c>
      <c r="F191">
        <f t="shared" si="451"/>
        <v>624</v>
      </c>
      <c r="G191" t="str">
        <f t="shared" ref="G191" si="641">B$1</f>
        <v>SaoPaulo</v>
      </c>
      <c r="H191" t="str">
        <f t="shared" ref="H191" si="642">MID(B191,FIND("(",B191)+1,FIND(")",B191)-LEN(B$1)-3)</f>
        <v>193</v>
      </c>
      <c r="I191" t="str">
        <f t="shared" ref="I191" si="643">TEXT(B$2,"0")&amp;TEXT(H191,"000")</f>
        <v>5193</v>
      </c>
      <c r="J191">
        <f t="shared" ref="J191" si="644">IF(E191="Z",2,IF(E191="M",1,999))</f>
        <v>2</v>
      </c>
      <c r="K191">
        <f t="shared" ref="K191" si="645">F190/F191</f>
        <v>0.3108974358974359</v>
      </c>
      <c r="L191">
        <f t="shared" ref="L191" si="646">IF(E191="Z",K191,"")</f>
        <v>0.3108974358974359</v>
      </c>
      <c r="M191" t="str">
        <f t="shared" ref="M191" si="647">IF(E191="M",K191,"")</f>
        <v/>
      </c>
    </row>
    <row r="192" spans="1:13" x14ac:dyDescent="0.3">
      <c r="A192">
        <v>187</v>
      </c>
      <c r="B192" t="s">
        <v>445</v>
      </c>
      <c r="C192">
        <v>-90</v>
      </c>
      <c r="D192" t="s">
        <v>223</v>
      </c>
      <c r="E192">
        <v>0</v>
      </c>
      <c r="F192">
        <f t="shared" si="451"/>
        <v>289</v>
      </c>
    </row>
    <row r="193" spans="1:13" x14ac:dyDescent="0.3">
      <c r="A193">
        <v>188</v>
      </c>
      <c r="B193" t="s">
        <v>445</v>
      </c>
      <c r="C193">
        <v>-90</v>
      </c>
      <c r="D193" t="s">
        <v>6</v>
      </c>
      <c r="E193" t="s">
        <v>5</v>
      </c>
      <c r="F193">
        <f t="shared" si="451"/>
        <v>639</v>
      </c>
      <c r="G193" t="str">
        <f t="shared" ref="G193" si="648">B$1</f>
        <v>SaoPaulo</v>
      </c>
      <c r="H193" t="str">
        <f t="shared" ref="H193" si="649">MID(B193,FIND("(",B193)+1,FIND(")",B193)-LEN(B$1)-3)</f>
        <v>194</v>
      </c>
      <c r="I193" t="str">
        <f t="shared" ref="I193" si="650">TEXT(B$2,"0")&amp;TEXT(H193,"000")</f>
        <v>5194</v>
      </c>
      <c r="J193">
        <f t="shared" ref="J193" si="651">IF(E193="Z",2,IF(E193="M",1,999))</f>
        <v>2</v>
      </c>
      <c r="K193">
        <f t="shared" ref="K193" si="652">F192/F193</f>
        <v>0.45226917057902971</v>
      </c>
      <c r="L193">
        <f t="shared" ref="L193" si="653">IF(E193="Z",K193,"")</f>
        <v>0.45226917057902971</v>
      </c>
      <c r="M193" t="str">
        <f t="shared" ref="M193" si="654">IF(E193="M",K193,"")</f>
        <v/>
      </c>
    </row>
    <row r="194" spans="1:13" x14ac:dyDescent="0.3">
      <c r="A194">
        <v>189</v>
      </c>
      <c r="B194" t="s">
        <v>446</v>
      </c>
      <c r="C194">
        <v>-90</v>
      </c>
      <c r="D194" t="s">
        <v>70</v>
      </c>
      <c r="E194">
        <v>0</v>
      </c>
      <c r="F194">
        <f t="shared" si="451"/>
        <v>353</v>
      </c>
    </row>
    <row r="195" spans="1:13" x14ac:dyDescent="0.3">
      <c r="A195">
        <v>190</v>
      </c>
      <c r="B195" t="s">
        <v>446</v>
      </c>
      <c r="C195">
        <v>-90</v>
      </c>
      <c r="D195" t="s">
        <v>11</v>
      </c>
      <c r="E195" t="s">
        <v>5</v>
      </c>
      <c r="F195">
        <f t="shared" si="451"/>
        <v>640</v>
      </c>
      <c r="G195" t="str">
        <f t="shared" ref="G195" si="655">B$1</f>
        <v>SaoPaulo</v>
      </c>
      <c r="H195" t="str">
        <f t="shared" ref="H195" si="656">MID(B195,FIND("(",B195)+1,FIND(")",B195)-LEN(B$1)-3)</f>
        <v>195</v>
      </c>
      <c r="I195" t="str">
        <f t="shared" ref="I195" si="657">TEXT(B$2,"0")&amp;TEXT(H195,"000")</f>
        <v>5195</v>
      </c>
      <c r="J195">
        <f t="shared" ref="J195" si="658">IF(E195="Z",2,IF(E195="M",1,999))</f>
        <v>2</v>
      </c>
      <c r="K195">
        <f t="shared" ref="K195" si="659">F194/F195</f>
        <v>0.55156249999999996</v>
      </c>
      <c r="L195">
        <f t="shared" ref="L195" si="660">IF(E195="Z",K195,"")</f>
        <v>0.55156249999999996</v>
      </c>
      <c r="M195" t="str">
        <f t="shared" ref="M195" si="661">IF(E195="M",K195,"")</f>
        <v/>
      </c>
    </row>
    <row r="196" spans="1:13" x14ac:dyDescent="0.3">
      <c r="A196">
        <v>191</v>
      </c>
      <c r="B196" t="s">
        <v>447</v>
      </c>
      <c r="C196">
        <v>-90</v>
      </c>
      <c r="D196" t="s">
        <v>448</v>
      </c>
      <c r="E196">
        <v>0</v>
      </c>
      <c r="F196">
        <f t="shared" si="451"/>
        <v>303</v>
      </c>
    </row>
    <row r="197" spans="1:13" x14ac:dyDescent="0.3">
      <c r="A197">
        <v>192</v>
      </c>
      <c r="B197" t="s">
        <v>447</v>
      </c>
      <c r="C197">
        <v>-90</v>
      </c>
      <c r="D197" t="s">
        <v>213</v>
      </c>
      <c r="E197" t="s">
        <v>5</v>
      </c>
      <c r="F197">
        <f t="shared" si="451"/>
        <v>572</v>
      </c>
      <c r="G197" t="str">
        <f t="shared" ref="G197" si="662">B$1</f>
        <v>SaoPaulo</v>
      </c>
      <c r="H197" t="str">
        <f t="shared" ref="H197" si="663">MID(B197,FIND("(",B197)+1,FIND(")",B197)-LEN(B$1)-3)</f>
        <v>196</v>
      </c>
      <c r="I197" t="str">
        <f t="shared" ref="I197" si="664">TEXT(B$2,"0")&amp;TEXT(H197,"000")</f>
        <v>5196</v>
      </c>
      <c r="J197">
        <f t="shared" ref="J197" si="665">IF(E197="Z",2,IF(E197="M",1,999))</f>
        <v>2</v>
      </c>
      <c r="K197">
        <f t="shared" ref="K197" si="666">F196/F197</f>
        <v>0.52972027972027969</v>
      </c>
      <c r="L197">
        <f t="shared" ref="L197" si="667">IF(E197="Z",K197,"")</f>
        <v>0.52972027972027969</v>
      </c>
      <c r="M197" t="str">
        <f t="shared" ref="M197" si="668">IF(E197="M",K197,"")</f>
        <v/>
      </c>
    </row>
    <row r="198" spans="1:13" x14ac:dyDescent="0.3">
      <c r="A198">
        <v>193</v>
      </c>
      <c r="B198" t="s">
        <v>449</v>
      </c>
      <c r="C198">
        <v>-90</v>
      </c>
      <c r="D198" t="s">
        <v>201</v>
      </c>
      <c r="E198">
        <v>0</v>
      </c>
      <c r="F198">
        <f t="shared" si="451"/>
        <v>420</v>
      </c>
    </row>
    <row r="199" spans="1:13" x14ac:dyDescent="0.3">
      <c r="A199">
        <v>194</v>
      </c>
      <c r="B199" t="s">
        <v>449</v>
      </c>
      <c r="C199">
        <v>-90</v>
      </c>
      <c r="D199" t="s">
        <v>111</v>
      </c>
      <c r="E199" t="s">
        <v>5</v>
      </c>
      <c r="F199">
        <f t="shared" si="451"/>
        <v>785.33</v>
      </c>
      <c r="G199" t="str">
        <f t="shared" ref="G199" si="669">B$1</f>
        <v>SaoPaulo</v>
      </c>
      <c r="H199" t="str">
        <f t="shared" ref="H199" si="670">MID(B199,FIND("(",B199)+1,FIND(")",B199)-LEN(B$1)-3)</f>
        <v>197</v>
      </c>
      <c r="I199" t="str">
        <f t="shared" ref="I199" si="671">TEXT(B$2,"0")&amp;TEXT(H199,"000")</f>
        <v>5197</v>
      </c>
      <c r="J199">
        <f t="shared" ref="J199" si="672">IF(E199="Z",2,IF(E199="M",1,999))</f>
        <v>2</v>
      </c>
      <c r="K199">
        <f t="shared" ref="K199" si="673">F198/F199</f>
        <v>0.53480702379891254</v>
      </c>
      <c r="L199">
        <f t="shared" ref="L199" si="674">IF(E199="Z",K199,"")</f>
        <v>0.53480702379891254</v>
      </c>
      <c r="M199" t="str">
        <f t="shared" ref="M199" si="675">IF(E199="M",K199,"")</f>
        <v/>
      </c>
    </row>
    <row r="200" spans="1:13" x14ac:dyDescent="0.3">
      <c r="A200">
        <v>195</v>
      </c>
      <c r="B200" t="s">
        <v>450</v>
      </c>
      <c r="C200">
        <v>-90</v>
      </c>
      <c r="D200" t="s">
        <v>451</v>
      </c>
      <c r="E200">
        <v>0</v>
      </c>
      <c r="F200">
        <f t="shared" ref="F200:F263" si="676">IF(ISNUMBER(D200),D200,VALUE(REPLACE(D200,FIND(".",D200),1,",")))</f>
        <v>326.67</v>
      </c>
    </row>
    <row r="201" spans="1:13" x14ac:dyDescent="0.3">
      <c r="A201">
        <v>196</v>
      </c>
      <c r="B201" t="s">
        <v>450</v>
      </c>
      <c r="C201">
        <v>-90</v>
      </c>
      <c r="D201" t="s">
        <v>251</v>
      </c>
      <c r="E201" t="s">
        <v>5</v>
      </c>
      <c r="F201">
        <f t="shared" si="676"/>
        <v>710.67</v>
      </c>
      <c r="G201" t="str">
        <f t="shared" ref="G201" si="677">B$1</f>
        <v>SaoPaulo</v>
      </c>
      <c r="H201" t="str">
        <f t="shared" ref="H201" si="678">MID(B201,FIND("(",B201)+1,FIND(")",B201)-LEN(B$1)-3)</f>
        <v>198</v>
      </c>
      <c r="I201" t="str">
        <f t="shared" ref="I201" si="679">TEXT(B$2,"0")&amp;TEXT(H201,"000")</f>
        <v>5198</v>
      </c>
      <c r="J201">
        <f t="shared" ref="J201" si="680">IF(E201="Z",2,IF(E201="M",1,999))</f>
        <v>2</v>
      </c>
      <c r="K201">
        <f t="shared" ref="K201" si="681">F200/F201</f>
        <v>0.4596648233357255</v>
      </c>
      <c r="L201">
        <f t="shared" ref="L201" si="682">IF(E201="Z",K201,"")</f>
        <v>0.4596648233357255</v>
      </c>
      <c r="M201" t="str">
        <f t="shared" ref="M201" si="683">IF(E201="M",K201,"")</f>
        <v/>
      </c>
    </row>
    <row r="202" spans="1:13" x14ac:dyDescent="0.3">
      <c r="A202">
        <v>197</v>
      </c>
      <c r="B202" t="s">
        <v>452</v>
      </c>
      <c r="C202">
        <v>-90</v>
      </c>
      <c r="D202" t="s">
        <v>448</v>
      </c>
      <c r="E202">
        <v>0</v>
      </c>
      <c r="F202">
        <f t="shared" si="676"/>
        <v>303</v>
      </c>
    </row>
    <row r="203" spans="1:13" x14ac:dyDescent="0.3">
      <c r="A203">
        <v>198</v>
      </c>
      <c r="B203" t="s">
        <v>452</v>
      </c>
      <c r="C203">
        <v>-90</v>
      </c>
      <c r="D203" t="s">
        <v>6</v>
      </c>
      <c r="E203" t="s">
        <v>5</v>
      </c>
      <c r="F203">
        <f t="shared" si="676"/>
        <v>639</v>
      </c>
      <c r="G203" t="str">
        <f t="shared" ref="G203" si="684">B$1</f>
        <v>SaoPaulo</v>
      </c>
      <c r="H203" t="str">
        <f t="shared" ref="H203" si="685">MID(B203,FIND("(",B203)+1,FIND(")",B203)-LEN(B$1)-3)</f>
        <v>199</v>
      </c>
      <c r="I203" t="str">
        <f t="shared" ref="I203" si="686">TEXT(B$2,"0")&amp;TEXT(H203,"000")</f>
        <v>5199</v>
      </c>
      <c r="J203">
        <f t="shared" ref="J203" si="687">IF(E203="Z",2,IF(E203="M",1,999))</f>
        <v>2</v>
      </c>
      <c r="K203">
        <f t="shared" ref="K203" si="688">F202/F203</f>
        <v>0.47417840375586856</v>
      </c>
      <c r="L203">
        <f t="shared" ref="L203" si="689">IF(E203="Z",K203,"")</f>
        <v>0.47417840375586856</v>
      </c>
      <c r="M203" t="str">
        <f t="shared" ref="M203" si="690">IF(E203="M",K203,"")</f>
        <v/>
      </c>
    </row>
    <row r="204" spans="1:13" x14ac:dyDescent="0.3">
      <c r="A204">
        <v>199</v>
      </c>
      <c r="B204" t="s">
        <v>453</v>
      </c>
      <c r="C204">
        <v>-90</v>
      </c>
      <c r="D204" t="s">
        <v>71</v>
      </c>
      <c r="E204">
        <v>0</v>
      </c>
      <c r="F204">
        <f t="shared" si="676"/>
        <v>388</v>
      </c>
    </row>
    <row r="205" spans="1:13" x14ac:dyDescent="0.3">
      <c r="A205">
        <v>200</v>
      </c>
      <c r="B205" t="s">
        <v>453</v>
      </c>
      <c r="C205">
        <v>-90</v>
      </c>
      <c r="D205" t="s">
        <v>296</v>
      </c>
      <c r="E205" t="s">
        <v>9</v>
      </c>
      <c r="F205">
        <f t="shared" si="676"/>
        <v>592</v>
      </c>
      <c r="G205" t="str">
        <f t="shared" ref="G205" si="691">B$1</f>
        <v>SaoPaulo</v>
      </c>
      <c r="H205" t="str">
        <f t="shared" ref="H205" si="692">MID(B205,FIND("(",B205)+1,FIND(")",B205)-LEN(B$1)-3)</f>
        <v>2</v>
      </c>
      <c r="I205" t="str">
        <f t="shared" ref="I205" si="693">TEXT(B$2,"0")&amp;TEXT(H205,"000")</f>
        <v>5002</v>
      </c>
      <c r="J205">
        <f t="shared" ref="J205" si="694">IF(E205="Z",2,IF(E205="M",1,999))</f>
        <v>1</v>
      </c>
      <c r="K205">
        <f t="shared" ref="K205" si="695">F204/F205</f>
        <v>0.65540540540540537</v>
      </c>
      <c r="L205" t="str">
        <f t="shared" ref="L205" si="696">IF(E205="Z",K205,"")</f>
        <v/>
      </c>
      <c r="M205">
        <f t="shared" ref="M205" si="697">IF(E205="M",K205,"")</f>
        <v>0.65540540540540537</v>
      </c>
    </row>
    <row r="206" spans="1:13" x14ac:dyDescent="0.3">
      <c r="A206">
        <v>201</v>
      </c>
      <c r="B206" t="s">
        <v>454</v>
      </c>
      <c r="C206">
        <v>-90</v>
      </c>
      <c r="D206" t="s">
        <v>455</v>
      </c>
      <c r="E206">
        <v>0</v>
      </c>
      <c r="F206">
        <f t="shared" si="676"/>
        <v>374.67</v>
      </c>
    </row>
    <row r="207" spans="1:13" x14ac:dyDescent="0.3">
      <c r="A207">
        <v>202</v>
      </c>
      <c r="B207" t="s">
        <v>454</v>
      </c>
      <c r="C207">
        <v>-90</v>
      </c>
      <c r="D207" t="s">
        <v>456</v>
      </c>
      <c r="E207" t="s">
        <v>5</v>
      </c>
      <c r="F207">
        <f t="shared" si="676"/>
        <v>696</v>
      </c>
      <c r="G207" t="str">
        <f t="shared" ref="G207" si="698">B$1</f>
        <v>SaoPaulo</v>
      </c>
      <c r="H207" t="str">
        <f t="shared" ref="H207" si="699">MID(B207,FIND("(",B207)+1,FIND(")",B207)-LEN(B$1)-3)</f>
        <v>20</v>
      </c>
      <c r="I207" t="str">
        <f t="shared" ref="I207" si="700">TEXT(B$2,"0")&amp;TEXT(H207,"000")</f>
        <v>5020</v>
      </c>
      <c r="J207">
        <f t="shared" ref="J207" si="701">IF(E207="Z",2,IF(E207="M",1,999))</f>
        <v>2</v>
      </c>
      <c r="K207">
        <f t="shared" ref="K207" si="702">F206/F207</f>
        <v>0.53831896551724145</v>
      </c>
      <c r="L207">
        <f t="shared" ref="L207" si="703">IF(E207="Z",K207,"")</f>
        <v>0.53831896551724145</v>
      </c>
      <c r="M207" t="str">
        <f t="shared" ref="M207" si="704">IF(E207="M",K207,"")</f>
        <v/>
      </c>
    </row>
    <row r="208" spans="1:13" x14ac:dyDescent="0.3">
      <c r="A208">
        <v>203</v>
      </c>
      <c r="B208" t="s">
        <v>457</v>
      </c>
      <c r="C208">
        <v>-90</v>
      </c>
      <c r="D208" t="s">
        <v>458</v>
      </c>
      <c r="E208">
        <v>0</v>
      </c>
      <c r="F208">
        <f t="shared" si="676"/>
        <v>265</v>
      </c>
    </row>
    <row r="209" spans="1:13" x14ac:dyDescent="0.3">
      <c r="A209">
        <v>204</v>
      </c>
      <c r="B209" t="s">
        <v>457</v>
      </c>
      <c r="C209">
        <v>-90</v>
      </c>
      <c r="D209" t="s">
        <v>79</v>
      </c>
      <c r="E209" t="s">
        <v>5</v>
      </c>
      <c r="F209">
        <f t="shared" si="676"/>
        <v>606</v>
      </c>
      <c r="G209" t="str">
        <f t="shared" ref="G209" si="705">B$1</f>
        <v>SaoPaulo</v>
      </c>
      <c r="H209" t="str">
        <f t="shared" ref="H209" si="706">MID(B209,FIND("(",B209)+1,FIND(")",B209)-LEN(B$1)-3)</f>
        <v>200</v>
      </c>
      <c r="I209" t="str">
        <f t="shared" ref="I209" si="707">TEXT(B$2,"0")&amp;TEXT(H209,"000")</f>
        <v>5200</v>
      </c>
      <c r="J209">
        <f t="shared" ref="J209" si="708">IF(E209="Z",2,IF(E209="M",1,999))</f>
        <v>2</v>
      </c>
      <c r="K209">
        <f t="shared" ref="K209" si="709">F208/F209</f>
        <v>0.43729372937293731</v>
      </c>
      <c r="L209">
        <f t="shared" ref="L209" si="710">IF(E209="Z",K209,"")</f>
        <v>0.43729372937293731</v>
      </c>
      <c r="M209" t="str">
        <f t="shared" ref="M209" si="711">IF(E209="M",K209,"")</f>
        <v/>
      </c>
    </row>
    <row r="210" spans="1:13" x14ac:dyDescent="0.3">
      <c r="A210">
        <v>205</v>
      </c>
      <c r="B210" t="s">
        <v>459</v>
      </c>
      <c r="C210">
        <v>-90</v>
      </c>
      <c r="D210" t="s">
        <v>96</v>
      </c>
      <c r="E210">
        <v>0</v>
      </c>
      <c r="F210">
        <f t="shared" si="676"/>
        <v>497</v>
      </c>
    </row>
    <row r="211" spans="1:13" x14ac:dyDescent="0.3">
      <c r="A211">
        <v>206</v>
      </c>
      <c r="B211" t="s">
        <v>459</v>
      </c>
      <c r="C211">
        <v>-90</v>
      </c>
      <c r="D211" t="s">
        <v>6</v>
      </c>
      <c r="E211" t="s">
        <v>5</v>
      </c>
      <c r="F211">
        <f t="shared" si="676"/>
        <v>639</v>
      </c>
      <c r="G211" t="str">
        <f t="shared" ref="G211" si="712">B$1</f>
        <v>SaoPaulo</v>
      </c>
      <c r="H211" t="str">
        <f t="shared" ref="H211" si="713">MID(B211,FIND("(",B211)+1,FIND(")",B211)-LEN(B$1)-3)</f>
        <v>201</v>
      </c>
      <c r="I211" t="str">
        <f t="shared" ref="I211" si="714">TEXT(B$2,"0")&amp;TEXT(H211,"000")</f>
        <v>5201</v>
      </c>
      <c r="J211">
        <f t="shared" ref="J211" si="715">IF(E211="Z",2,IF(E211="M",1,999))</f>
        <v>2</v>
      </c>
      <c r="K211">
        <f t="shared" ref="K211" si="716">F210/F211</f>
        <v>0.77777777777777779</v>
      </c>
      <c r="L211">
        <f t="shared" ref="L211" si="717">IF(E211="Z",K211,"")</f>
        <v>0.77777777777777779</v>
      </c>
      <c r="M211" t="str">
        <f t="shared" ref="M211" si="718">IF(E211="M",K211,"")</f>
        <v/>
      </c>
    </row>
    <row r="212" spans="1:13" x14ac:dyDescent="0.3">
      <c r="A212">
        <v>207</v>
      </c>
      <c r="B212" t="s">
        <v>460</v>
      </c>
      <c r="C212">
        <v>-90</v>
      </c>
      <c r="D212" t="s">
        <v>243</v>
      </c>
      <c r="E212">
        <v>0</v>
      </c>
      <c r="F212">
        <f t="shared" si="676"/>
        <v>142</v>
      </c>
    </row>
    <row r="213" spans="1:13" x14ac:dyDescent="0.3">
      <c r="A213">
        <v>208</v>
      </c>
      <c r="B213" t="s">
        <v>460</v>
      </c>
      <c r="C213">
        <v>-90</v>
      </c>
      <c r="D213" t="s">
        <v>235</v>
      </c>
      <c r="E213" t="s">
        <v>9</v>
      </c>
      <c r="F213">
        <f t="shared" si="676"/>
        <v>620</v>
      </c>
      <c r="G213" t="str">
        <f t="shared" ref="G213" si="719">B$1</f>
        <v>SaoPaulo</v>
      </c>
      <c r="H213" t="str">
        <f t="shared" ref="H213" si="720">MID(B213,FIND("(",B213)+1,FIND(")",B213)-LEN(B$1)-3)</f>
        <v>202</v>
      </c>
      <c r="I213" t="str">
        <f t="shared" ref="I213" si="721">TEXT(B$2,"0")&amp;TEXT(H213,"000")</f>
        <v>5202</v>
      </c>
      <c r="J213">
        <f t="shared" ref="J213" si="722">IF(E213="Z",2,IF(E213="M",1,999))</f>
        <v>1</v>
      </c>
      <c r="K213">
        <f t="shared" ref="K213" si="723">F212/F213</f>
        <v>0.22903225806451613</v>
      </c>
      <c r="L213" t="str">
        <f t="shared" ref="L213" si="724">IF(E213="Z",K213,"")</f>
        <v/>
      </c>
      <c r="M213">
        <f t="shared" ref="M213" si="725">IF(E213="M",K213,"")</f>
        <v>0.22903225806451613</v>
      </c>
    </row>
    <row r="214" spans="1:13" x14ac:dyDescent="0.3">
      <c r="A214">
        <v>209</v>
      </c>
      <c r="B214" t="s">
        <v>461</v>
      </c>
      <c r="C214">
        <v>-90</v>
      </c>
      <c r="D214" t="s">
        <v>168</v>
      </c>
      <c r="E214">
        <v>0</v>
      </c>
      <c r="F214">
        <f t="shared" si="676"/>
        <v>314</v>
      </c>
    </row>
    <row r="215" spans="1:13" x14ac:dyDescent="0.3">
      <c r="A215">
        <v>210</v>
      </c>
      <c r="B215" t="s">
        <v>461</v>
      </c>
      <c r="C215">
        <v>-90</v>
      </c>
      <c r="D215" t="s">
        <v>288</v>
      </c>
      <c r="E215" t="s">
        <v>9</v>
      </c>
      <c r="F215">
        <f t="shared" si="676"/>
        <v>477</v>
      </c>
      <c r="G215" t="str">
        <f t="shared" ref="G215" si="726">B$1</f>
        <v>SaoPaulo</v>
      </c>
      <c r="H215" t="str">
        <f t="shared" ref="H215" si="727">MID(B215,FIND("(",B215)+1,FIND(")",B215)-LEN(B$1)-3)</f>
        <v>204</v>
      </c>
      <c r="I215" t="str">
        <f t="shared" ref="I215" si="728">TEXT(B$2,"0")&amp;TEXT(H215,"000")</f>
        <v>5204</v>
      </c>
      <c r="J215">
        <f t="shared" ref="J215" si="729">IF(E215="Z",2,IF(E215="M",1,999))</f>
        <v>1</v>
      </c>
      <c r="K215">
        <f t="shared" ref="K215" si="730">F214/F215</f>
        <v>0.65828092243186587</v>
      </c>
      <c r="L215" t="str">
        <f t="shared" ref="L215" si="731">IF(E215="Z",K215,"")</f>
        <v/>
      </c>
      <c r="M215">
        <f t="shared" ref="M215" si="732">IF(E215="M",K215,"")</f>
        <v>0.65828092243186587</v>
      </c>
    </row>
    <row r="216" spans="1:13" x14ac:dyDescent="0.3">
      <c r="A216">
        <v>211</v>
      </c>
      <c r="B216" t="s">
        <v>462</v>
      </c>
      <c r="C216">
        <v>-90</v>
      </c>
      <c r="D216" t="s">
        <v>463</v>
      </c>
      <c r="E216">
        <v>0</v>
      </c>
      <c r="F216">
        <f t="shared" si="676"/>
        <v>409</v>
      </c>
    </row>
    <row r="217" spans="1:13" x14ac:dyDescent="0.3">
      <c r="A217">
        <v>212</v>
      </c>
      <c r="B217" t="s">
        <v>462</v>
      </c>
      <c r="C217">
        <v>-90</v>
      </c>
      <c r="D217" t="s">
        <v>215</v>
      </c>
      <c r="E217" t="s">
        <v>5</v>
      </c>
      <c r="F217">
        <f t="shared" si="676"/>
        <v>624</v>
      </c>
      <c r="G217" t="str">
        <f t="shared" ref="G217" si="733">B$1</f>
        <v>SaoPaulo</v>
      </c>
      <c r="H217" t="str">
        <f t="shared" ref="H217" si="734">MID(B217,FIND("(",B217)+1,FIND(")",B217)-LEN(B$1)-3)</f>
        <v>205</v>
      </c>
      <c r="I217" t="str">
        <f t="shared" ref="I217" si="735">TEXT(B$2,"0")&amp;TEXT(H217,"000")</f>
        <v>5205</v>
      </c>
      <c r="J217">
        <f t="shared" ref="J217" si="736">IF(E217="Z",2,IF(E217="M",1,999))</f>
        <v>2</v>
      </c>
      <c r="K217">
        <f t="shared" ref="K217" si="737">F216/F217</f>
        <v>0.65544871794871795</v>
      </c>
      <c r="L217">
        <f t="shared" ref="L217" si="738">IF(E217="Z",K217,"")</f>
        <v>0.65544871794871795</v>
      </c>
      <c r="M217" t="str">
        <f t="shared" ref="M217" si="739">IF(E217="M",K217,"")</f>
        <v/>
      </c>
    </row>
    <row r="218" spans="1:13" x14ac:dyDescent="0.3">
      <c r="A218">
        <v>213</v>
      </c>
      <c r="B218" t="s">
        <v>464</v>
      </c>
      <c r="C218">
        <v>-90</v>
      </c>
      <c r="D218" t="s">
        <v>465</v>
      </c>
      <c r="E218">
        <v>0</v>
      </c>
      <c r="F218">
        <f t="shared" si="676"/>
        <v>190.67</v>
      </c>
    </row>
    <row r="219" spans="1:13" x14ac:dyDescent="0.3">
      <c r="A219">
        <v>214</v>
      </c>
      <c r="B219" t="s">
        <v>464</v>
      </c>
      <c r="C219">
        <v>-90</v>
      </c>
      <c r="D219" t="s">
        <v>146</v>
      </c>
      <c r="E219" t="s">
        <v>9</v>
      </c>
      <c r="F219">
        <f t="shared" si="676"/>
        <v>612</v>
      </c>
      <c r="G219" t="str">
        <f t="shared" ref="G219" si="740">B$1</f>
        <v>SaoPaulo</v>
      </c>
      <c r="H219" t="str">
        <f t="shared" ref="H219" si="741">MID(B219,FIND("(",B219)+1,FIND(")",B219)-LEN(B$1)-3)</f>
        <v>206</v>
      </c>
      <c r="I219" t="str">
        <f t="shared" ref="I219" si="742">TEXT(B$2,"0")&amp;TEXT(H219,"000")</f>
        <v>5206</v>
      </c>
      <c r="J219">
        <f t="shared" ref="J219" si="743">IF(E219="Z",2,IF(E219="M",1,999))</f>
        <v>1</v>
      </c>
      <c r="K219">
        <f t="shared" ref="K219" si="744">F218/F219</f>
        <v>0.31155228758169934</v>
      </c>
      <c r="L219" t="str">
        <f t="shared" ref="L219" si="745">IF(E219="Z",K219,"")</f>
        <v/>
      </c>
      <c r="M219">
        <f t="shared" ref="M219" si="746">IF(E219="M",K219,"")</f>
        <v>0.31155228758169934</v>
      </c>
    </row>
    <row r="220" spans="1:13" x14ac:dyDescent="0.3">
      <c r="A220">
        <v>215</v>
      </c>
      <c r="B220" t="s">
        <v>466</v>
      </c>
      <c r="C220">
        <v>-90</v>
      </c>
      <c r="D220" t="s">
        <v>463</v>
      </c>
      <c r="E220">
        <v>0</v>
      </c>
      <c r="F220">
        <f t="shared" si="676"/>
        <v>409</v>
      </c>
    </row>
    <row r="221" spans="1:13" x14ac:dyDescent="0.3">
      <c r="A221">
        <v>216</v>
      </c>
      <c r="B221" t="s">
        <v>466</v>
      </c>
      <c r="C221">
        <v>-90</v>
      </c>
      <c r="D221" t="s">
        <v>51</v>
      </c>
      <c r="E221" t="s">
        <v>9</v>
      </c>
      <c r="F221">
        <f t="shared" si="676"/>
        <v>538</v>
      </c>
      <c r="G221" t="str">
        <f t="shared" ref="G221" si="747">B$1</f>
        <v>SaoPaulo</v>
      </c>
      <c r="H221" t="str">
        <f t="shared" ref="H221" si="748">MID(B221,FIND("(",B221)+1,FIND(")",B221)-LEN(B$1)-3)</f>
        <v>207</v>
      </c>
      <c r="I221" t="str">
        <f t="shared" ref="I221" si="749">TEXT(B$2,"0")&amp;TEXT(H221,"000")</f>
        <v>5207</v>
      </c>
      <c r="J221">
        <f t="shared" ref="J221" si="750">IF(E221="Z",2,IF(E221="M",1,999))</f>
        <v>1</v>
      </c>
      <c r="K221">
        <f t="shared" ref="K221" si="751">F220/F221</f>
        <v>0.7602230483271375</v>
      </c>
      <c r="L221" t="str">
        <f t="shared" ref="L221" si="752">IF(E221="Z",K221,"")</f>
        <v/>
      </c>
      <c r="M221">
        <f t="shared" ref="M221" si="753">IF(E221="M",K221,"")</f>
        <v>0.7602230483271375</v>
      </c>
    </row>
    <row r="222" spans="1:13" x14ac:dyDescent="0.3">
      <c r="A222">
        <v>217</v>
      </c>
      <c r="B222" t="s">
        <v>467</v>
      </c>
      <c r="C222">
        <v>-90</v>
      </c>
      <c r="D222" t="s">
        <v>114</v>
      </c>
      <c r="E222">
        <v>0</v>
      </c>
      <c r="F222">
        <f t="shared" si="676"/>
        <v>438</v>
      </c>
    </row>
    <row r="223" spans="1:13" x14ac:dyDescent="0.3">
      <c r="A223">
        <v>218</v>
      </c>
      <c r="B223" t="s">
        <v>467</v>
      </c>
      <c r="C223">
        <v>-90</v>
      </c>
      <c r="D223" t="s">
        <v>213</v>
      </c>
      <c r="E223" t="s">
        <v>9</v>
      </c>
      <c r="F223">
        <f t="shared" si="676"/>
        <v>572</v>
      </c>
      <c r="G223" t="str">
        <f t="shared" ref="G223" si="754">B$1</f>
        <v>SaoPaulo</v>
      </c>
      <c r="H223" t="str">
        <f t="shared" ref="H223" si="755">MID(B223,FIND("(",B223)+1,FIND(")",B223)-LEN(B$1)-3)</f>
        <v>209</v>
      </c>
      <c r="I223" t="str">
        <f t="shared" ref="I223" si="756">TEXT(B$2,"0")&amp;TEXT(H223,"000")</f>
        <v>5209</v>
      </c>
      <c r="J223">
        <f t="shared" ref="J223" si="757">IF(E223="Z",2,IF(E223="M",1,999))</f>
        <v>1</v>
      </c>
      <c r="K223">
        <f t="shared" ref="K223" si="758">F222/F223</f>
        <v>0.76573426573426573</v>
      </c>
      <c r="L223" t="str">
        <f t="shared" ref="L223" si="759">IF(E223="Z",K223,"")</f>
        <v/>
      </c>
      <c r="M223">
        <f t="shared" ref="M223" si="760">IF(E223="M",K223,"")</f>
        <v>0.76573426573426573</v>
      </c>
    </row>
    <row r="224" spans="1:13" x14ac:dyDescent="0.3">
      <c r="A224">
        <v>219</v>
      </c>
      <c r="B224" t="s">
        <v>468</v>
      </c>
      <c r="C224">
        <v>-90</v>
      </c>
      <c r="D224" t="s">
        <v>209</v>
      </c>
      <c r="E224">
        <v>0</v>
      </c>
      <c r="F224">
        <f t="shared" si="676"/>
        <v>263</v>
      </c>
    </row>
    <row r="225" spans="1:13" x14ac:dyDescent="0.3">
      <c r="A225">
        <v>220</v>
      </c>
      <c r="B225" t="s">
        <v>468</v>
      </c>
      <c r="C225">
        <v>-90</v>
      </c>
      <c r="D225" t="s">
        <v>39</v>
      </c>
      <c r="E225" t="s">
        <v>5</v>
      </c>
      <c r="F225">
        <f t="shared" si="676"/>
        <v>641</v>
      </c>
      <c r="G225" t="str">
        <f t="shared" ref="G225" si="761">B$1</f>
        <v>SaoPaulo</v>
      </c>
      <c r="H225" t="str">
        <f t="shared" ref="H225" si="762">MID(B225,FIND("(",B225)+1,FIND(")",B225)-LEN(B$1)-3)</f>
        <v>21</v>
      </c>
      <c r="I225" t="str">
        <f t="shared" ref="I225" si="763">TEXT(B$2,"0")&amp;TEXT(H225,"000")</f>
        <v>5021</v>
      </c>
      <c r="J225">
        <f t="shared" ref="J225" si="764">IF(E225="Z",2,IF(E225="M",1,999))</f>
        <v>2</v>
      </c>
      <c r="K225">
        <f t="shared" ref="K225" si="765">F224/F225</f>
        <v>0.41029641185647425</v>
      </c>
      <c r="L225">
        <f t="shared" ref="L225" si="766">IF(E225="Z",K225,"")</f>
        <v>0.41029641185647425</v>
      </c>
      <c r="M225" t="str">
        <f t="shared" ref="M225" si="767">IF(E225="M",K225,"")</f>
        <v/>
      </c>
    </row>
    <row r="226" spans="1:13" x14ac:dyDescent="0.3">
      <c r="A226">
        <v>221</v>
      </c>
      <c r="B226" t="s">
        <v>469</v>
      </c>
      <c r="C226">
        <v>-90</v>
      </c>
      <c r="D226" t="s">
        <v>100</v>
      </c>
      <c r="E226">
        <v>0</v>
      </c>
      <c r="F226">
        <f t="shared" si="676"/>
        <v>480</v>
      </c>
    </row>
    <row r="227" spans="1:13" x14ac:dyDescent="0.3">
      <c r="A227">
        <v>222</v>
      </c>
      <c r="B227" t="s">
        <v>469</v>
      </c>
      <c r="C227">
        <v>-90</v>
      </c>
      <c r="D227" t="s">
        <v>44</v>
      </c>
      <c r="E227" t="s">
        <v>5</v>
      </c>
      <c r="F227">
        <f t="shared" si="676"/>
        <v>611</v>
      </c>
      <c r="G227" t="str">
        <f t="shared" ref="G227" si="768">B$1</f>
        <v>SaoPaulo</v>
      </c>
      <c r="H227" t="str">
        <f t="shared" ref="H227" si="769">MID(B227,FIND("(",B227)+1,FIND(")",B227)-LEN(B$1)-3)</f>
        <v>210</v>
      </c>
      <c r="I227" t="str">
        <f t="shared" ref="I227" si="770">TEXT(B$2,"0")&amp;TEXT(H227,"000")</f>
        <v>5210</v>
      </c>
      <c r="J227">
        <f t="shared" ref="J227" si="771">IF(E227="Z",2,IF(E227="M",1,999))</f>
        <v>2</v>
      </c>
      <c r="K227">
        <f t="shared" ref="K227" si="772">F226/F227</f>
        <v>0.78559738134206214</v>
      </c>
      <c r="L227">
        <f t="shared" ref="L227" si="773">IF(E227="Z",K227,"")</f>
        <v>0.78559738134206214</v>
      </c>
      <c r="M227" t="str">
        <f t="shared" ref="M227" si="774">IF(E227="M",K227,"")</f>
        <v/>
      </c>
    </row>
    <row r="228" spans="1:13" x14ac:dyDescent="0.3">
      <c r="A228">
        <v>223</v>
      </c>
      <c r="B228" t="s">
        <v>470</v>
      </c>
      <c r="C228">
        <v>-90</v>
      </c>
      <c r="D228" t="s">
        <v>471</v>
      </c>
      <c r="E228">
        <v>0</v>
      </c>
      <c r="F228">
        <f t="shared" si="676"/>
        <v>242.67</v>
      </c>
    </row>
    <row r="229" spans="1:13" x14ac:dyDescent="0.3">
      <c r="A229">
        <v>224</v>
      </c>
      <c r="B229" t="s">
        <v>470</v>
      </c>
      <c r="C229">
        <v>-90</v>
      </c>
      <c r="D229" t="s">
        <v>251</v>
      </c>
      <c r="E229" t="s">
        <v>5</v>
      </c>
      <c r="F229">
        <f t="shared" si="676"/>
        <v>710.67</v>
      </c>
      <c r="G229" t="str">
        <f t="shared" ref="G229" si="775">B$1</f>
        <v>SaoPaulo</v>
      </c>
      <c r="H229" t="str">
        <f t="shared" ref="H229" si="776">MID(B229,FIND("(",B229)+1,FIND(")",B229)-LEN(B$1)-3)</f>
        <v>211</v>
      </c>
      <c r="I229" t="str">
        <f t="shared" ref="I229" si="777">TEXT(B$2,"0")&amp;TEXT(H229,"000")</f>
        <v>5211</v>
      </c>
      <c r="J229">
        <f t="shared" ref="J229" si="778">IF(E229="Z",2,IF(E229="M",1,999))</f>
        <v>2</v>
      </c>
      <c r="K229">
        <f t="shared" ref="K229" si="779">F228/F229</f>
        <v>0.3414665034404154</v>
      </c>
      <c r="L229">
        <f t="shared" ref="L229" si="780">IF(E229="Z",K229,"")</f>
        <v>0.3414665034404154</v>
      </c>
      <c r="M229" t="str">
        <f t="shared" ref="M229" si="781">IF(E229="M",K229,"")</f>
        <v/>
      </c>
    </row>
    <row r="230" spans="1:13" x14ac:dyDescent="0.3">
      <c r="A230">
        <v>225</v>
      </c>
      <c r="B230" t="s">
        <v>472</v>
      </c>
      <c r="C230">
        <v>-90</v>
      </c>
      <c r="D230" t="s">
        <v>147</v>
      </c>
      <c r="E230">
        <v>0</v>
      </c>
      <c r="F230">
        <f t="shared" si="676"/>
        <v>337</v>
      </c>
    </row>
    <row r="231" spans="1:13" x14ac:dyDescent="0.3">
      <c r="A231">
        <v>226</v>
      </c>
      <c r="B231" t="s">
        <v>472</v>
      </c>
      <c r="C231">
        <v>-90</v>
      </c>
      <c r="D231" t="s">
        <v>6</v>
      </c>
      <c r="E231" t="s">
        <v>5</v>
      </c>
      <c r="F231">
        <f t="shared" si="676"/>
        <v>639</v>
      </c>
      <c r="G231" t="str">
        <f t="shared" ref="G231" si="782">B$1</f>
        <v>SaoPaulo</v>
      </c>
      <c r="H231" t="str">
        <f t="shared" ref="H231" si="783">MID(B231,FIND("(",B231)+1,FIND(")",B231)-LEN(B$1)-3)</f>
        <v>212</v>
      </c>
      <c r="I231" t="str">
        <f t="shared" ref="I231" si="784">TEXT(B$2,"0")&amp;TEXT(H231,"000")</f>
        <v>5212</v>
      </c>
      <c r="J231">
        <f t="shared" ref="J231" si="785">IF(E231="Z",2,IF(E231="M",1,999))</f>
        <v>2</v>
      </c>
      <c r="K231">
        <f t="shared" ref="K231" si="786">F230/F231</f>
        <v>0.52738654147104846</v>
      </c>
      <c r="L231">
        <f t="shared" ref="L231" si="787">IF(E231="Z",K231,"")</f>
        <v>0.52738654147104846</v>
      </c>
      <c r="M231" t="str">
        <f t="shared" ref="M231" si="788">IF(E231="M",K231,"")</f>
        <v/>
      </c>
    </row>
    <row r="232" spans="1:13" x14ac:dyDescent="0.3">
      <c r="A232">
        <v>227</v>
      </c>
      <c r="B232" t="s">
        <v>473</v>
      </c>
      <c r="C232">
        <v>-90</v>
      </c>
      <c r="D232" t="s">
        <v>474</v>
      </c>
      <c r="E232">
        <v>0</v>
      </c>
      <c r="F232">
        <f t="shared" si="676"/>
        <v>204</v>
      </c>
    </row>
    <row r="233" spans="1:13" x14ac:dyDescent="0.3">
      <c r="A233">
        <v>228</v>
      </c>
      <c r="B233" t="s">
        <v>473</v>
      </c>
      <c r="C233">
        <v>-90</v>
      </c>
      <c r="D233" t="s">
        <v>11</v>
      </c>
      <c r="E233" t="s">
        <v>9</v>
      </c>
      <c r="F233">
        <f t="shared" si="676"/>
        <v>640</v>
      </c>
      <c r="G233" t="str">
        <f t="shared" ref="G233" si="789">B$1</f>
        <v>SaoPaulo</v>
      </c>
      <c r="H233" t="str">
        <f t="shared" ref="H233" si="790">MID(B233,FIND("(",B233)+1,FIND(")",B233)-LEN(B$1)-3)</f>
        <v>213</v>
      </c>
      <c r="I233" t="str">
        <f t="shared" ref="I233" si="791">TEXT(B$2,"0")&amp;TEXT(H233,"000")</f>
        <v>5213</v>
      </c>
      <c r="J233">
        <f t="shared" ref="J233" si="792">IF(E233="Z",2,IF(E233="M",1,999))</f>
        <v>1</v>
      </c>
      <c r="K233">
        <f t="shared" ref="K233" si="793">F232/F233</f>
        <v>0.31874999999999998</v>
      </c>
      <c r="L233" t="str">
        <f t="shared" ref="L233" si="794">IF(E233="Z",K233,"")</f>
        <v/>
      </c>
      <c r="M233">
        <f t="shared" ref="M233" si="795">IF(E233="M",K233,"")</f>
        <v>0.31874999999999998</v>
      </c>
    </row>
    <row r="234" spans="1:13" x14ac:dyDescent="0.3">
      <c r="A234">
        <v>229</v>
      </c>
      <c r="B234" t="s">
        <v>475</v>
      </c>
      <c r="C234">
        <v>-90</v>
      </c>
      <c r="D234" t="s">
        <v>68</v>
      </c>
      <c r="E234">
        <v>0</v>
      </c>
      <c r="F234">
        <f t="shared" si="676"/>
        <v>340</v>
      </c>
    </row>
    <row r="235" spans="1:13" x14ac:dyDescent="0.3">
      <c r="A235">
        <v>230</v>
      </c>
      <c r="B235" t="s">
        <v>475</v>
      </c>
      <c r="C235">
        <v>-90</v>
      </c>
      <c r="D235" t="s">
        <v>11</v>
      </c>
      <c r="E235" t="s">
        <v>5</v>
      </c>
      <c r="F235">
        <f t="shared" si="676"/>
        <v>640</v>
      </c>
      <c r="G235" t="str">
        <f t="shared" ref="G235" si="796">B$1</f>
        <v>SaoPaulo</v>
      </c>
      <c r="H235" t="str">
        <f t="shared" ref="H235" si="797">MID(B235,FIND("(",B235)+1,FIND(")",B235)-LEN(B$1)-3)</f>
        <v>214</v>
      </c>
      <c r="I235" t="str">
        <f t="shared" ref="I235" si="798">TEXT(B$2,"0")&amp;TEXT(H235,"000")</f>
        <v>5214</v>
      </c>
      <c r="J235">
        <f t="shared" ref="J235" si="799">IF(E235="Z",2,IF(E235="M",1,999))</f>
        <v>2</v>
      </c>
      <c r="K235">
        <f t="shared" ref="K235" si="800">F234/F235</f>
        <v>0.53125</v>
      </c>
      <c r="L235">
        <f t="shared" ref="L235" si="801">IF(E235="Z",K235,"")</f>
        <v>0.53125</v>
      </c>
      <c r="M235" t="str">
        <f t="shared" ref="M235" si="802">IF(E235="M",K235,"")</f>
        <v/>
      </c>
    </row>
    <row r="236" spans="1:13" x14ac:dyDescent="0.3">
      <c r="A236">
        <v>231</v>
      </c>
      <c r="B236" t="s">
        <v>476</v>
      </c>
      <c r="C236">
        <v>-90</v>
      </c>
      <c r="D236" t="s">
        <v>177</v>
      </c>
      <c r="E236">
        <v>0</v>
      </c>
      <c r="F236">
        <f t="shared" si="676"/>
        <v>455</v>
      </c>
    </row>
    <row r="237" spans="1:13" x14ac:dyDescent="0.3">
      <c r="A237">
        <v>232</v>
      </c>
      <c r="B237" t="s">
        <v>476</v>
      </c>
      <c r="C237">
        <v>-90</v>
      </c>
      <c r="D237" t="s">
        <v>6</v>
      </c>
      <c r="E237" t="s">
        <v>5</v>
      </c>
      <c r="F237">
        <f t="shared" si="676"/>
        <v>639</v>
      </c>
      <c r="G237" t="str">
        <f t="shared" ref="G237" si="803">B$1</f>
        <v>SaoPaulo</v>
      </c>
      <c r="H237" t="str">
        <f t="shared" ref="H237" si="804">MID(B237,FIND("(",B237)+1,FIND(")",B237)-LEN(B$1)-3)</f>
        <v>215</v>
      </c>
      <c r="I237" t="str">
        <f t="shared" ref="I237" si="805">TEXT(B$2,"0")&amp;TEXT(H237,"000")</f>
        <v>5215</v>
      </c>
      <c r="J237">
        <f t="shared" ref="J237" si="806">IF(E237="Z",2,IF(E237="M",1,999))</f>
        <v>2</v>
      </c>
      <c r="K237">
        <f t="shared" ref="K237" si="807">F236/F237</f>
        <v>0.7120500782472613</v>
      </c>
      <c r="L237">
        <f t="shared" ref="L237" si="808">IF(E237="Z",K237,"")</f>
        <v>0.7120500782472613</v>
      </c>
      <c r="M237" t="str">
        <f t="shared" ref="M237" si="809">IF(E237="M",K237,"")</f>
        <v/>
      </c>
    </row>
    <row r="238" spans="1:13" x14ac:dyDescent="0.3">
      <c r="A238">
        <v>233</v>
      </c>
      <c r="B238" t="s">
        <v>477</v>
      </c>
      <c r="C238">
        <v>-90</v>
      </c>
      <c r="D238" t="s">
        <v>252</v>
      </c>
      <c r="E238">
        <v>0</v>
      </c>
      <c r="F238">
        <f t="shared" si="676"/>
        <v>519</v>
      </c>
    </row>
    <row r="239" spans="1:13" x14ac:dyDescent="0.3">
      <c r="A239">
        <v>234</v>
      </c>
      <c r="B239" t="s">
        <v>477</v>
      </c>
      <c r="C239">
        <v>-90</v>
      </c>
      <c r="D239" t="s">
        <v>15</v>
      </c>
      <c r="E239" t="s">
        <v>5</v>
      </c>
      <c r="F239">
        <f t="shared" si="676"/>
        <v>638</v>
      </c>
      <c r="G239" t="str">
        <f t="shared" ref="G239" si="810">B$1</f>
        <v>SaoPaulo</v>
      </c>
      <c r="H239" t="str">
        <f t="shared" ref="H239" si="811">MID(B239,FIND("(",B239)+1,FIND(")",B239)-LEN(B$1)-3)</f>
        <v>216</v>
      </c>
      <c r="I239" t="str">
        <f t="shared" ref="I239" si="812">TEXT(B$2,"0")&amp;TEXT(H239,"000")</f>
        <v>5216</v>
      </c>
      <c r="J239">
        <f t="shared" ref="J239" si="813">IF(E239="Z",2,IF(E239="M",1,999))</f>
        <v>2</v>
      </c>
      <c r="K239">
        <f t="shared" ref="K239" si="814">F238/F239</f>
        <v>0.81347962382445138</v>
      </c>
      <c r="L239">
        <f t="shared" ref="L239" si="815">IF(E239="Z",K239,"")</f>
        <v>0.81347962382445138</v>
      </c>
      <c r="M239" t="str">
        <f t="shared" ref="M239" si="816">IF(E239="M",K239,"")</f>
        <v/>
      </c>
    </row>
    <row r="240" spans="1:13" x14ac:dyDescent="0.3">
      <c r="A240">
        <v>235</v>
      </c>
      <c r="B240" t="s">
        <v>478</v>
      </c>
      <c r="C240">
        <v>-90</v>
      </c>
      <c r="D240" t="s">
        <v>283</v>
      </c>
      <c r="E240">
        <v>0</v>
      </c>
      <c r="F240">
        <f t="shared" si="676"/>
        <v>160</v>
      </c>
    </row>
    <row r="241" spans="1:13" x14ac:dyDescent="0.3">
      <c r="A241">
        <v>236</v>
      </c>
      <c r="B241" t="s">
        <v>478</v>
      </c>
      <c r="C241">
        <v>-90</v>
      </c>
      <c r="D241" t="s">
        <v>48</v>
      </c>
      <c r="E241" t="s">
        <v>5</v>
      </c>
      <c r="F241">
        <f t="shared" si="676"/>
        <v>590</v>
      </c>
      <c r="G241" t="str">
        <f t="shared" ref="G241" si="817">B$1</f>
        <v>SaoPaulo</v>
      </c>
      <c r="H241" t="str">
        <f t="shared" ref="H241" si="818">MID(B241,FIND("(",B241)+1,FIND(")",B241)-LEN(B$1)-3)</f>
        <v>217</v>
      </c>
      <c r="I241" t="str">
        <f t="shared" ref="I241" si="819">TEXT(B$2,"0")&amp;TEXT(H241,"000")</f>
        <v>5217</v>
      </c>
      <c r="J241">
        <f t="shared" ref="J241" si="820">IF(E241="Z",2,IF(E241="M",1,999))</f>
        <v>2</v>
      </c>
      <c r="K241">
        <f t="shared" ref="K241" si="821">F240/F241</f>
        <v>0.2711864406779661</v>
      </c>
      <c r="L241">
        <f t="shared" ref="L241" si="822">IF(E241="Z",K241,"")</f>
        <v>0.2711864406779661</v>
      </c>
      <c r="M241" t="str">
        <f t="shared" ref="M241" si="823">IF(E241="M",K241,"")</f>
        <v/>
      </c>
    </row>
    <row r="242" spans="1:13" x14ac:dyDescent="0.3">
      <c r="A242">
        <v>237</v>
      </c>
      <c r="B242" t="s">
        <v>479</v>
      </c>
      <c r="C242">
        <v>-90</v>
      </c>
      <c r="D242" t="s">
        <v>212</v>
      </c>
      <c r="E242">
        <v>0</v>
      </c>
      <c r="F242">
        <f t="shared" si="676"/>
        <v>199</v>
      </c>
    </row>
    <row r="243" spans="1:13" x14ac:dyDescent="0.3">
      <c r="A243">
        <v>238</v>
      </c>
      <c r="B243" t="s">
        <v>479</v>
      </c>
      <c r="C243">
        <v>-90</v>
      </c>
      <c r="D243" t="s">
        <v>130</v>
      </c>
      <c r="E243" t="s">
        <v>9</v>
      </c>
      <c r="F243">
        <f t="shared" si="676"/>
        <v>524</v>
      </c>
      <c r="G243" t="str">
        <f t="shared" ref="G243" si="824">B$1</f>
        <v>SaoPaulo</v>
      </c>
      <c r="H243" t="str">
        <f t="shared" ref="H243" si="825">MID(B243,FIND("(",B243)+1,FIND(")",B243)-LEN(B$1)-3)</f>
        <v>219</v>
      </c>
      <c r="I243" t="str">
        <f t="shared" ref="I243" si="826">TEXT(B$2,"0")&amp;TEXT(H243,"000")</f>
        <v>5219</v>
      </c>
      <c r="J243">
        <f t="shared" ref="J243" si="827">IF(E243="Z",2,IF(E243="M",1,999))</f>
        <v>1</v>
      </c>
      <c r="K243">
        <f t="shared" ref="K243" si="828">F242/F243</f>
        <v>0.37977099236641221</v>
      </c>
      <c r="L243" t="str">
        <f t="shared" ref="L243" si="829">IF(E243="Z",K243,"")</f>
        <v/>
      </c>
      <c r="M243">
        <f t="shared" ref="M243" si="830">IF(E243="M",K243,"")</f>
        <v>0.37977099236641221</v>
      </c>
    </row>
    <row r="244" spans="1:13" x14ac:dyDescent="0.3">
      <c r="A244">
        <v>239</v>
      </c>
      <c r="B244" t="s">
        <v>480</v>
      </c>
      <c r="C244">
        <v>-90</v>
      </c>
      <c r="D244" t="s">
        <v>119</v>
      </c>
      <c r="E244">
        <v>0</v>
      </c>
      <c r="F244">
        <f t="shared" si="676"/>
        <v>232</v>
      </c>
    </row>
    <row r="245" spans="1:13" x14ac:dyDescent="0.3">
      <c r="A245">
        <v>240</v>
      </c>
      <c r="B245" t="s">
        <v>480</v>
      </c>
      <c r="C245">
        <v>-90</v>
      </c>
      <c r="D245" t="s">
        <v>11</v>
      </c>
      <c r="E245" t="s">
        <v>5</v>
      </c>
      <c r="F245">
        <f t="shared" si="676"/>
        <v>640</v>
      </c>
      <c r="G245" t="str">
        <f t="shared" ref="G245" si="831">B$1</f>
        <v>SaoPaulo</v>
      </c>
      <c r="H245" t="str">
        <f t="shared" ref="H245" si="832">MID(B245,FIND("(",B245)+1,FIND(")",B245)-LEN(B$1)-3)</f>
        <v>22</v>
      </c>
      <c r="I245" t="str">
        <f t="shared" ref="I245" si="833">TEXT(B$2,"0")&amp;TEXT(H245,"000")</f>
        <v>5022</v>
      </c>
      <c r="J245">
        <f t="shared" ref="J245" si="834">IF(E245="Z",2,IF(E245="M",1,999))</f>
        <v>2</v>
      </c>
      <c r="K245">
        <f t="shared" ref="K245" si="835">F244/F245</f>
        <v>0.36249999999999999</v>
      </c>
      <c r="L245">
        <f t="shared" ref="L245" si="836">IF(E245="Z",K245,"")</f>
        <v>0.36249999999999999</v>
      </c>
      <c r="M245" t="str">
        <f t="shared" ref="M245" si="837">IF(E245="M",K245,"")</f>
        <v/>
      </c>
    </row>
    <row r="246" spans="1:13" x14ac:dyDescent="0.3">
      <c r="A246">
        <v>241</v>
      </c>
      <c r="B246" t="s">
        <v>481</v>
      </c>
      <c r="C246">
        <v>-90</v>
      </c>
      <c r="D246" t="s">
        <v>216</v>
      </c>
      <c r="E246">
        <v>0</v>
      </c>
      <c r="F246">
        <f t="shared" si="676"/>
        <v>327</v>
      </c>
    </row>
    <row r="247" spans="1:13" x14ac:dyDescent="0.3">
      <c r="A247">
        <v>242</v>
      </c>
      <c r="B247" t="s">
        <v>481</v>
      </c>
      <c r="C247">
        <v>-90</v>
      </c>
      <c r="D247" t="s">
        <v>6</v>
      </c>
      <c r="E247" t="s">
        <v>5</v>
      </c>
      <c r="F247">
        <f t="shared" si="676"/>
        <v>639</v>
      </c>
      <c r="G247" t="str">
        <f t="shared" ref="G247" si="838">B$1</f>
        <v>SaoPaulo</v>
      </c>
      <c r="H247" t="str">
        <f t="shared" ref="H247" si="839">MID(B247,FIND("(",B247)+1,FIND(")",B247)-LEN(B$1)-3)</f>
        <v>220</v>
      </c>
      <c r="I247" t="str">
        <f t="shared" ref="I247" si="840">TEXT(B$2,"0")&amp;TEXT(H247,"000")</f>
        <v>5220</v>
      </c>
      <c r="J247">
        <f t="shared" ref="J247" si="841">IF(E247="Z",2,IF(E247="M",1,999))</f>
        <v>2</v>
      </c>
      <c r="K247">
        <f t="shared" ref="K247" si="842">F246/F247</f>
        <v>0.51173708920187788</v>
      </c>
      <c r="L247">
        <f t="shared" ref="L247" si="843">IF(E247="Z",K247,"")</f>
        <v>0.51173708920187788</v>
      </c>
      <c r="M247" t="str">
        <f t="shared" ref="M247" si="844">IF(E247="M",K247,"")</f>
        <v/>
      </c>
    </row>
    <row r="248" spans="1:13" x14ac:dyDescent="0.3">
      <c r="A248">
        <v>243</v>
      </c>
      <c r="B248" t="s">
        <v>482</v>
      </c>
      <c r="C248">
        <v>-90</v>
      </c>
      <c r="D248" t="s">
        <v>14</v>
      </c>
      <c r="E248">
        <v>0</v>
      </c>
      <c r="F248">
        <f t="shared" si="676"/>
        <v>348</v>
      </c>
    </row>
    <row r="249" spans="1:13" x14ac:dyDescent="0.3">
      <c r="A249">
        <v>244</v>
      </c>
      <c r="B249" t="s">
        <v>482</v>
      </c>
      <c r="C249">
        <v>-90</v>
      </c>
      <c r="D249" t="s">
        <v>6</v>
      </c>
      <c r="E249" t="s">
        <v>9</v>
      </c>
      <c r="F249">
        <f t="shared" si="676"/>
        <v>639</v>
      </c>
      <c r="G249" t="str">
        <f t="shared" ref="G249" si="845">B$1</f>
        <v>SaoPaulo</v>
      </c>
      <c r="H249" t="str">
        <f t="shared" ref="H249" si="846">MID(B249,FIND("(",B249)+1,FIND(")",B249)-LEN(B$1)-3)</f>
        <v>221</v>
      </c>
      <c r="I249" t="str">
        <f t="shared" ref="I249" si="847">TEXT(B$2,"0")&amp;TEXT(H249,"000")</f>
        <v>5221</v>
      </c>
      <c r="J249">
        <f t="shared" ref="J249" si="848">IF(E249="Z",2,IF(E249="M",1,999))</f>
        <v>1</v>
      </c>
      <c r="K249">
        <f t="shared" ref="K249" si="849">F248/F249</f>
        <v>0.54460093896713613</v>
      </c>
      <c r="L249" t="str">
        <f t="shared" ref="L249" si="850">IF(E249="Z",K249,"")</f>
        <v/>
      </c>
      <c r="M249">
        <f t="shared" ref="M249" si="851">IF(E249="M",K249,"")</f>
        <v>0.54460093896713613</v>
      </c>
    </row>
    <row r="250" spans="1:13" x14ac:dyDescent="0.3">
      <c r="A250">
        <v>245</v>
      </c>
      <c r="B250" t="s">
        <v>483</v>
      </c>
      <c r="C250">
        <v>-90</v>
      </c>
      <c r="D250" t="s">
        <v>94</v>
      </c>
      <c r="E250">
        <v>0</v>
      </c>
      <c r="F250">
        <f t="shared" si="676"/>
        <v>242</v>
      </c>
    </row>
    <row r="251" spans="1:13" x14ac:dyDescent="0.3">
      <c r="A251">
        <v>246</v>
      </c>
      <c r="B251" t="s">
        <v>483</v>
      </c>
      <c r="C251">
        <v>-90</v>
      </c>
      <c r="D251" t="s">
        <v>19</v>
      </c>
      <c r="E251" t="s">
        <v>5</v>
      </c>
      <c r="F251">
        <f t="shared" si="676"/>
        <v>478</v>
      </c>
      <c r="G251" t="str">
        <f t="shared" ref="G251" si="852">B$1</f>
        <v>SaoPaulo</v>
      </c>
      <c r="H251" t="str">
        <f t="shared" ref="H251" si="853">MID(B251,FIND("(",B251)+1,FIND(")",B251)-LEN(B$1)-3)</f>
        <v>222</v>
      </c>
      <c r="I251" t="str">
        <f t="shared" ref="I251" si="854">TEXT(B$2,"0")&amp;TEXT(H251,"000")</f>
        <v>5222</v>
      </c>
      <c r="J251">
        <f t="shared" ref="J251" si="855">IF(E251="Z",2,IF(E251="M",1,999))</f>
        <v>2</v>
      </c>
      <c r="K251">
        <f t="shared" ref="K251" si="856">F250/F251</f>
        <v>0.50627615062761511</v>
      </c>
      <c r="L251">
        <f t="shared" ref="L251" si="857">IF(E251="Z",K251,"")</f>
        <v>0.50627615062761511</v>
      </c>
      <c r="M251" t="str">
        <f t="shared" ref="M251" si="858">IF(E251="M",K251,"")</f>
        <v/>
      </c>
    </row>
    <row r="252" spans="1:13" x14ac:dyDescent="0.3">
      <c r="A252">
        <v>247</v>
      </c>
      <c r="B252" t="s">
        <v>484</v>
      </c>
      <c r="C252">
        <v>-90</v>
      </c>
      <c r="D252" t="s">
        <v>485</v>
      </c>
      <c r="E252">
        <v>0</v>
      </c>
      <c r="F252">
        <f t="shared" si="676"/>
        <v>181.33</v>
      </c>
    </row>
    <row r="253" spans="1:13" x14ac:dyDescent="0.3">
      <c r="A253">
        <v>248</v>
      </c>
      <c r="B253" t="s">
        <v>484</v>
      </c>
      <c r="C253">
        <v>-90</v>
      </c>
      <c r="D253" t="s">
        <v>486</v>
      </c>
      <c r="E253" t="s">
        <v>5</v>
      </c>
      <c r="F253">
        <f t="shared" si="676"/>
        <v>533.33000000000004</v>
      </c>
      <c r="G253" t="str">
        <f t="shared" ref="G253" si="859">B$1</f>
        <v>SaoPaulo</v>
      </c>
      <c r="H253" t="str">
        <f t="shared" ref="H253" si="860">MID(B253,FIND("(",B253)+1,FIND(")",B253)-LEN(B$1)-3)</f>
        <v>223</v>
      </c>
      <c r="I253" t="str">
        <f t="shared" ref="I253" si="861">TEXT(B$2,"0")&amp;TEXT(H253,"000")</f>
        <v>5223</v>
      </c>
      <c r="J253">
        <f t="shared" ref="J253" si="862">IF(E253="Z",2,IF(E253="M",1,999))</f>
        <v>2</v>
      </c>
      <c r="K253">
        <f t="shared" ref="K253" si="863">F252/F253</f>
        <v>0.33999587497421857</v>
      </c>
      <c r="L253">
        <f t="shared" ref="L253" si="864">IF(E253="Z",K253,"")</f>
        <v>0.33999587497421857</v>
      </c>
      <c r="M253" t="str">
        <f t="shared" ref="M253" si="865">IF(E253="M",K253,"")</f>
        <v/>
      </c>
    </row>
    <row r="254" spans="1:13" x14ac:dyDescent="0.3">
      <c r="A254">
        <v>249</v>
      </c>
      <c r="B254" t="s">
        <v>487</v>
      </c>
      <c r="C254">
        <v>-90</v>
      </c>
      <c r="D254" t="s">
        <v>488</v>
      </c>
      <c r="E254">
        <v>0</v>
      </c>
      <c r="F254">
        <f t="shared" si="676"/>
        <v>341.33</v>
      </c>
    </row>
    <row r="255" spans="1:13" x14ac:dyDescent="0.3">
      <c r="A255">
        <v>250</v>
      </c>
      <c r="B255" t="s">
        <v>487</v>
      </c>
      <c r="C255">
        <v>-90</v>
      </c>
      <c r="D255" t="s">
        <v>337</v>
      </c>
      <c r="E255" t="s">
        <v>5</v>
      </c>
      <c r="F255">
        <f t="shared" si="676"/>
        <v>888</v>
      </c>
      <c r="G255" t="str">
        <f t="shared" ref="G255" si="866">B$1</f>
        <v>SaoPaulo</v>
      </c>
      <c r="H255" t="str">
        <f t="shared" ref="H255" si="867">MID(B255,FIND("(",B255)+1,FIND(")",B255)-LEN(B$1)-3)</f>
        <v>224</v>
      </c>
      <c r="I255" t="str">
        <f t="shared" ref="I255" si="868">TEXT(B$2,"0")&amp;TEXT(H255,"000")</f>
        <v>5224</v>
      </c>
      <c r="J255">
        <f t="shared" ref="J255" si="869">IF(E255="Z",2,IF(E255="M",1,999))</f>
        <v>2</v>
      </c>
      <c r="K255">
        <f t="shared" ref="K255" si="870">F254/F255</f>
        <v>0.3843806306306306</v>
      </c>
      <c r="L255">
        <f t="shared" ref="L255" si="871">IF(E255="Z",K255,"")</f>
        <v>0.3843806306306306</v>
      </c>
      <c r="M255" t="str">
        <f t="shared" ref="M255" si="872">IF(E255="M",K255,"")</f>
        <v/>
      </c>
    </row>
    <row r="256" spans="1:13" x14ac:dyDescent="0.3">
      <c r="A256">
        <v>251</v>
      </c>
      <c r="B256" t="s">
        <v>489</v>
      </c>
      <c r="C256">
        <v>-90</v>
      </c>
      <c r="D256" t="s">
        <v>19</v>
      </c>
      <c r="E256">
        <v>0</v>
      </c>
      <c r="F256">
        <f t="shared" si="676"/>
        <v>478</v>
      </c>
    </row>
    <row r="257" spans="1:13" x14ac:dyDescent="0.3">
      <c r="A257">
        <v>252</v>
      </c>
      <c r="B257" t="s">
        <v>489</v>
      </c>
      <c r="C257">
        <v>-90</v>
      </c>
      <c r="D257" t="s">
        <v>138</v>
      </c>
      <c r="E257" t="s">
        <v>5</v>
      </c>
      <c r="F257">
        <f t="shared" si="676"/>
        <v>576</v>
      </c>
      <c r="G257" t="str">
        <f t="shared" ref="G257" si="873">B$1</f>
        <v>SaoPaulo</v>
      </c>
      <c r="H257" t="str">
        <f t="shared" ref="H257" si="874">MID(B257,FIND("(",B257)+1,FIND(")",B257)-LEN(B$1)-3)</f>
        <v>225</v>
      </c>
      <c r="I257" t="str">
        <f t="shared" ref="I257" si="875">TEXT(B$2,"0")&amp;TEXT(H257,"000")</f>
        <v>5225</v>
      </c>
      <c r="J257">
        <f t="shared" ref="J257" si="876">IF(E257="Z",2,IF(E257="M",1,999))</f>
        <v>2</v>
      </c>
      <c r="K257">
        <f t="shared" ref="K257" si="877">F256/F257</f>
        <v>0.82986111111111116</v>
      </c>
      <c r="L257">
        <f t="shared" ref="L257" si="878">IF(E257="Z",K257,"")</f>
        <v>0.82986111111111116</v>
      </c>
      <c r="M257" t="str">
        <f t="shared" ref="M257" si="879">IF(E257="M",K257,"")</f>
        <v/>
      </c>
    </row>
    <row r="258" spans="1:13" x14ac:dyDescent="0.3">
      <c r="A258">
        <v>253</v>
      </c>
      <c r="B258" t="s">
        <v>490</v>
      </c>
      <c r="C258">
        <v>-90</v>
      </c>
      <c r="D258" t="s">
        <v>172</v>
      </c>
      <c r="E258">
        <v>0</v>
      </c>
      <c r="F258">
        <f t="shared" si="676"/>
        <v>369.33</v>
      </c>
    </row>
    <row r="259" spans="1:13" x14ac:dyDescent="0.3">
      <c r="A259">
        <v>254</v>
      </c>
      <c r="B259" t="s">
        <v>490</v>
      </c>
      <c r="C259">
        <v>-90</v>
      </c>
      <c r="D259" t="s">
        <v>491</v>
      </c>
      <c r="E259" t="s">
        <v>5</v>
      </c>
      <c r="F259">
        <f t="shared" si="676"/>
        <v>788</v>
      </c>
      <c r="G259" t="str">
        <f t="shared" ref="G259" si="880">B$1</f>
        <v>SaoPaulo</v>
      </c>
      <c r="H259" t="str">
        <f t="shared" ref="H259" si="881">MID(B259,FIND("(",B259)+1,FIND(")",B259)-LEN(B$1)-3)</f>
        <v>227</v>
      </c>
      <c r="I259" t="str">
        <f t="shared" ref="I259" si="882">TEXT(B$2,"0")&amp;TEXT(H259,"000")</f>
        <v>5227</v>
      </c>
      <c r="J259">
        <f t="shared" ref="J259" si="883">IF(E259="Z",2,IF(E259="M",1,999))</f>
        <v>2</v>
      </c>
      <c r="K259">
        <f t="shared" ref="K259" si="884">F258/F259</f>
        <v>0.46869289340101522</v>
      </c>
      <c r="L259">
        <f t="shared" ref="L259" si="885">IF(E259="Z",K259,"")</f>
        <v>0.46869289340101522</v>
      </c>
      <c r="M259" t="str">
        <f t="shared" ref="M259" si="886">IF(E259="M",K259,"")</f>
        <v/>
      </c>
    </row>
    <row r="260" spans="1:13" x14ac:dyDescent="0.3">
      <c r="A260">
        <v>255</v>
      </c>
      <c r="B260" t="s">
        <v>492</v>
      </c>
      <c r="C260">
        <v>-90</v>
      </c>
      <c r="D260" t="s">
        <v>97</v>
      </c>
      <c r="E260">
        <v>0</v>
      </c>
      <c r="F260">
        <f t="shared" si="676"/>
        <v>362</v>
      </c>
    </row>
    <row r="261" spans="1:13" x14ac:dyDescent="0.3">
      <c r="A261">
        <v>256</v>
      </c>
      <c r="B261" t="s">
        <v>492</v>
      </c>
      <c r="C261">
        <v>-90</v>
      </c>
      <c r="D261" t="s">
        <v>4</v>
      </c>
      <c r="E261" t="s">
        <v>5</v>
      </c>
      <c r="F261">
        <f t="shared" si="676"/>
        <v>566</v>
      </c>
      <c r="G261" t="str">
        <f t="shared" ref="G261" si="887">B$1</f>
        <v>SaoPaulo</v>
      </c>
      <c r="H261" t="str">
        <f t="shared" ref="H261" si="888">MID(B261,FIND("(",B261)+1,FIND(")",B261)-LEN(B$1)-3)</f>
        <v>228</v>
      </c>
      <c r="I261" t="str">
        <f t="shared" ref="I261" si="889">TEXT(B$2,"0")&amp;TEXT(H261,"000")</f>
        <v>5228</v>
      </c>
      <c r="J261">
        <f t="shared" ref="J261" si="890">IF(E261="Z",2,IF(E261="M",1,999))</f>
        <v>2</v>
      </c>
      <c r="K261">
        <f t="shared" ref="K261" si="891">F260/F261</f>
        <v>0.63957597173144876</v>
      </c>
      <c r="L261">
        <f t="shared" ref="L261" si="892">IF(E261="Z",K261,"")</f>
        <v>0.63957597173144876</v>
      </c>
      <c r="M261" t="str">
        <f t="shared" ref="M261" si="893">IF(E261="M",K261,"")</f>
        <v/>
      </c>
    </row>
    <row r="262" spans="1:13" x14ac:dyDescent="0.3">
      <c r="A262">
        <v>257</v>
      </c>
      <c r="B262" t="s">
        <v>493</v>
      </c>
      <c r="C262">
        <v>-90</v>
      </c>
      <c r="D262" t="s">
        <v>36</v>
      </c>
      <c r="E262">
        <v>0</v>
      </c>
      <c r="F262">
        <f t="shared" si="676"/>
        <v>331</v>
      </c>
    </row>
    <row r="263" spans="1:13" x14ac:dyDescent="0.3">
      <c r="A263">
        <v>258</v>
      </c>
      <c r="B263" t="s">
        <v>493</v>
      </c>
      <c r="C263">
        <v>-90</v>
      </c>
      <c r="D263" t="s">
        <v>142</v>
      </c>
      <c r="E263" t="s">
        <v>9</v>
      </c>
      <c r="F263">
        <f t="shared" si="676"/>
        <v>626</v>
      </c>
      <c r="G263" t="str">
        <f t="shared" ref="G263" si="894">B$1</f>
        <v>SaoPaulo</v>
      </c>
      <c r="H263" t="str">
        <f t="shared" ref="H263" si="895">MID(B263,FIND("(",B263)+1,FIND(")",B263)-LEN(B$1)-3)</f>
        <v>229</v>
      </c>
      <c r="I263" t="str">
        <f t="shared" ref="I263" si="896">TEXT(B$2,"0")&amp;TEXT(H263,"000")</f>
        <v>5229</v>
      </c>
      <c r="J263">
        <f t="shared" ref="J263" si="897">IF(E263="Z",2,IF(E263="M",1,999))</f>
        <v>1</v>
      </c>
      <c r="K263">
        <f t="shared" ref="K263" si="898">F262/F263</f>
        <v>0.52875399361022368</v>
      </c>
      <c r="L263" t="str">
        <f t="shared" ref="L263" si="899">IF(E263="Z",K263,"")</f>
        <v/>
      </c>
      <c r="M263">
        <f t="shared" ref="M263" si="900">IF(E263="M",K263,"")</f>
        <v>0.52875399361022368</v>
      </c>
    </row>
    <row r="264" spans="1:13" x14ac:dyDescent="0.3">
      <c r="A264">
        <v>259</v>
      </c>
      <c r="B264" t="s">
        <v>494</v>
      </c>
      <c r="C264">
        <v>-90</v>
      </c>
      <c r="D264" t="s">
        <v>432</v>
      </c>
      <c r="E264">
        <v>0</v>
      </c>
      <c r="F264">
        <f t="shared" ref="F264:F327" si="901">IF(ISNUMBER(D264),D264,VALUE(REPLACE(D264,FIND(".",D264),1,",")))</f>
        <v>384</v>
      </c>
    </row>
    <row r="265" spans="1:13" x14ac:dyDescent="0.3">
      <c r="A265">
        <v>260</v>
      </c>
      <c r="B265" t="s">
        <v>494</v>
      </c>
      <c r="C265">
        <v>-90</v>
      </c>
      <c r="D265" t="s">
        <v>189</v>
      </c>
      <c r="E265" t="s">
        <v>5</v>
      </c>
      <c r="F265">
        <f t="shared" si="901"/>
        <v>585</v>
      </c>
      <c r="G265" t="str">
        <f t="shared" ref="G265" si="902">B$1</f>
        <v>SaoPaulo</v>
      </c>
      <c r="H265" t="str">
        <f t="shared" ref="H265" si="903">MID(B265,FIND("(",B265)+1,FIND(")",B265)-LEN(B$1)-3)</f>
        <v>23</v>
      </c>
      <c r="I265" t="str">
        <f t="shared" ref="I265" si="904">TEXT(B$2,"0")&amp;TEXT(H265,"000")</f>
        <v>5023</v>
      </c>
      <c r="J265">
        <f t="shared" ref="J265" si="905">IF(E265="Z",2,IF(E265="M",1,999))</f>
        <v>2</v>
      </c>
      <c r="K265">
        <f t="shared" ref="K265" si="906">F264/F265</f>
        <v>0.65641025641025641</v>
      </c>
      <c r="L265">
        <f t="shared" ref="L265" si="907">IF(E265="Z",K265,"")</f>
        <v>0.65641025641025641</v>
      </c>
      <c r="M265" t="str">
        <f t="shared" ref="M265" si="908">IF(E265="M",K265,"")</f>
        <v/>
      </c>
    </row>
    <row r="266" spans="1:13" x14ac:dyDescent="0.3">
      <c r="A266">
        <v>261</v>
      </c>
      <c r="B266" t="s">
        <v>495</v>
      </c>
      <c r="C266">
        <v>-90</v>
      </c>
      <c r="D266" t="s">
        <v>112</v>
      </c>
      <c r="E266">
        <v>0</v>
      </c>
      <c r="F266">
        <f t="shared" si="901"/>
        <v>387</v>
      </c>
    </row>
    <row r="267" spans="1:13" x14ac:dyDescent="0.3">
      <c r="A267">
        <v>262</v>
      </c>
      <c r="B267" t="s">
        <v>495</v>
      </c>
      <c r="C267">
        <v>-90</v>
      </c>
      <c r="D267" t="s">
        <v>6</v>
      </c>
      <c r="E267" t="s">
        <v>5</v>
      </c>
      <c r="F267">
        <f t="shared" si="901"/>
        <v>639</v>
      </c>
      <c r="G267" t="str">
        <f t="shared" ref="G267" si="909">B$1</f>
        <v>SaoPaulo</v>
      </c>
      <c r="H267" t="str">
        <f t="shared" ref="H267" si="910">MID(B267,FIND("(",B267)+1,FIND(")",B267)-LEN(B$1)-3)</f>
        <v>230</v>
      </c>
      <c r="I267" t="str">
        <f t="shared" ref="I267" si="911">TEXT(B$2,"0")&amp;TEXT(H267,"000")</f>
        <v>5230</v>
      </c>
      <c r="J267">
        <f t="shared" ref="J267" si="912">IF(E267="Z",2,IF(E267="M",1,999))</f>
        <v>2</v>
      </c>
      <c r="K267">
        <f t="shared" ref="K267" si="913">F266/F267</f>
        <v>0.60563380281690138</v>
      </c>
      <c r="L267">
        <f t="shared" ref="L267" si="914">IF(E267="Z",K267,"")</f>
        <v>0.60563380281690138</v>
      </c>
      <c r="M267" t="str">
        <f t="shared" ref="M267" si="915">IF(E267="M",K267,"")</f>
        <v/>
      </c>
    </row>
    <row r="268" spans="1:13" x14ac:dyDescent="0.3">
      <c r="A268">
        <v>263</v>
      </c>
      <c r="B268" t="s">
        <v>496</v>
      </c>
      <c r="C268">
        <v>-90</v>
      </c>
      <c r="D268" t="s">
        <v>190</v>
      </c>
      <c r="E268">
        <v>0</v>
      </c>
      <c r="F268">
        <f t="shared" si="901"/>
        <v>273</v>
      </c>
    </row>
    <row r="269" spans="1:13" x14ac:dyDescent="0.3">
      <c r="A269">
        <v>264</v>
      </c>
      <c r="B269" t="s">
        <v>496</v>
      </c>
      <c r="C269">
        <v>-90</v>
      </c>
      <c r="D269" t="s">
        <v>196</v>
      </c>
      <c r="E269" t="s">
        <v>5</v>
      </c>
      <c r="F269">
        <f t="shared" si="901"/>
        <v>610</v>
      </c>
      <c r="G269" t="str">
        <f t="shared" ref="G269" si="916">B$1</f>
        <v>SaoPaulo</v>
      </c>
      <c r="H269" t="str">
        <f t="shared" ref="H269" si="917">MID(B269,FIND("(",B269)+1,FIND(")",B269)-LEN(B$1)-3)</f>
        <v>231</v>
      </c>
      <c r="I269" t="str">
        <f t="shared" ref="I269" si="918">TEXT(B$2,"0")&amp;TEXT(H269,"000")</f>
        <v>5231</v>
      </c>
      <c r="J269">
        <f t="shared" ref="J269" si="919">IF(E269="Z",2,IF(E269="M",1,999))</f>
        <v>2</v>
      </c>
      <c r="K269">
        <f t="shared" ref="K269" si="920">F268/F269</f>
        <v>0.44754098360655736</v>
      </c>
      <c r="L269">
        <f t="shared" ref="L269" si="921">IF(E269="Z",K269,"")</f>
        <v>0.44754098360655736</v>
      </c>
      <c r="M269" t="str">
        <f t="shared" ref="M269" si="922">IF(E269="M",K269,"")</f>
        <v/>
      </c>
    </row>
    <row r="270" spans="1:13" x14ac:dyDescent="0.3">
      <c r="A270">
        <v>265</v>
      </c>
      <c r="B270" t="s">
        <v>497</v>
      </c>
      <c r="C270">
        <v>-90</v>
      </c>
      <c r="D270" t="s">
        <v>361</v>
      </c>
      <c r="E270">
        <v>0</v>
      </c>
      <c r="F270">
        <f t="shared" si="901"/>
        <v>534</v>
      </c>
    </row>
    <row r="271" spans="1:13" x14ac:dyDescent="0.3">
      <c r="A271">
        <v>266</v>
      </c>
      <c r="B271" t="s">
        <v>497</v>
      </c>
      <c r="C271">
        <v>-90</v>
      </c>
      <c r="D271" t="s">
        <v>361</v>
      </c>
      <c r="E271" t="s">
        <v>5</v>
      </c>
      <c r="F271">
        <f t="shared" si="901"/>
        <v>534</v>
      </c>
      <c r="G271" t="str">
        <f t="shared" ref="G271" si="923">B$1</f>
        <v>SaoPaulo</v>
      </c>
      <c r="H271" t="str">
        <f t="shared" ref="H271" si="924">MID(B271,FIND("(",B271)+1,FIND(")",B271)-LEN(B$1)-3)</f>
        <v>233</v>
      </c>
      <c r="I271" t="str">
        <f t="shared" ref="I271" si="925">TEXT(B$2,"0")&amp;TEXT(H271,"000")</f>
        <v>5233</v>
      </c>
      <c r="J271">
        <f t="shared" ref="J271" si="926">IF(E271="Z",2,IF(E271="M",1,999))</f>
        <v>2</v>
      </c>
      <c r="K271">
        <f t="shared" ref="K271" si="927">F270/F271</f>
        <v>1</v>
      </c>
      <c r="L271">
        <f t="shared" ref="L271" si="928">IF(E271="Z",K271,"")</f>
        <v>1</v>
      </c>
      <c r="M271" t="str">
        <f t="shared" ref="M271" si="929">IF(E271="M",K271,"")</f>
        <v/>
      </c>
    </row>
    <row r="272" spans="1:13" x14ac:dyDescent="0.3">
      <c r="A272">
        <v>267</v>
      </c>
      <c r="B272" t="s">
        <v>498</v>
      </c>
      <c r="C272">
        <v>-90</v>
      </c>
      <c r="D272" t="s">
        <v>448</v>
      </c>
      <c r="E272">
        <v>0</v>
      </c>
      <c r="F272">
        <f t="shared" si="901"/>
        <v>303</v>
      </c>
    </row>
    <row r="273" spans="1:13" x14ac:dyDescent="0.3">
      <c r="A273">
        <v>268</v>
      </c>
      <c r="B273" t="s">
        <v>498</v>
      </c>
      <c r="C273">
        <v>-90</v>
      </c>
      <c r="D273" t="s">
        <v>6</v>
      </c>
      <c r="E273" t="s">
        <v>5</v>
      </c>
      <c r="F273">
        <f t="shared" si="901"/>
        <v>639</v>
      </c>
      <c r="G273" t="str">
        <f t="shared" ref="G273" si="930">B$1</f>
        <v>SaoPaulo</v>
      </c>
      <c r="H273" t="str">
        <f t="shared" ref="H273" si="931">MID(B273,FIND("(",B273)+1,FIND(")",B273)-LEN(B$1)-3)</f>
        <v>234</v>
      </c>
      <c r="I273" t="str">
        <f t="shared" ref="I273" si="932">TEXT(B$2,"0")&amp;TEXT(H273,"000")</f>
        <v>5234</v>
      </c>
      <c r="J273">
        <f t="shared" ref="J273" si="933">IF(E273="Z",2,IF(E273="M",1,999))</f>
        <v>2</v>
      </c>
      <c r="K273">
        <f t="shared" ref="K273" si="934">F272/F273</f>
        <v>0.47417840375586856</v>
      </c>
      <c r="L273">
        <f t="shared" ref="L273" si="935">IF(E273="Z",K273,"")</f>
        <v>0.47417840375586856</v>
      </c>
      <c r="M273" t="str">
        <f t="shared" ref="M273" si="936">IF(E273="M",K273,"")</f>
        <v/>
      </c>
    </row>
    <row r="274" spans="1:13" x14ac:dyDescent="0.3">
      <c r="A274">
        <v>269</v>
      </c>
      <c r="B274" t="s">
        <v>499</v>
      </c>
      <c r="C274">
        <v>-90</v>
      </c>
      <c r="D274" t="s">
        <v>108</v>
      </c>
      <c r="E274">
        <v>0</v>
      </c>
      <c r="F274">
        <f t="shared" si="901"/>
        <v>168</v>
      </c>
    </row>
    <row r="275" spans="1:13" x14ac:dyDescent="0.3">
      <c r="A275">
        <v>270</v>
      </c>
      <c r="B275" t="s">
        <v>499</v>
      </c>
      <c r="C275">
        <v>-90</v>
      </c>
      <c r="D275" t="s">
        <v>173</v>
      </c>
      <c r="E275" t="s">
        <v>9</v>
      </c>
      <c r="F275">
        <f t="shared" si="901"/>
        <v>586</v>
      </c>
      <c r="G275" t="str">
        <f t="shared" ref="G275" si="937">B$1</f>
        <v>SaoPaulo</v>
      </c>
      <c r="H275" t="str">
        <f t="shared" ref="H275" si="938">MID(B275,FIND("(",B275)+1,FIND(")",B275)-LEN(B$1)-3)</f>
        <v>235</v>
      </c>
      <c r="I275" t="str">
        <f t="shared" ref="I275" si="939">TEXT(B$2,"0")&amp;TEXT(H275,"000")</f>
        <v>5235</v>
      </c>
      <c r="J275">
        <f t="shared" ref="J275" si="940">IF(E275="Z",2,IF(E275="M",1,999))</f>
        <v>1</v>
      </c>
      <c r="K275">
        <f t="shared" ref="K275" si="941">F274/F275</f>
        <v>0.28668941979522183</v>
      </c>
      <c r="L275" t="str">
        <f t="shared" ref="L275" si="942">IF(E275="Z",K275,"")</f>
        <v/>
      </c>
      <c r="M275">
        <f t="shared" ref="M275" si="943">IF(E275="M",K275,"")</f>
        <v>0.28668941979522183</v>
      </c>
    </row>
    <row r="276" spans="1:13" x14ac:dyDescent="0.3">
      <c r="A276">
        <v>271</v>
      </c>
      <c r="B276" t="s">
        <v>500</v>
      </c>
      <c r="C276">
        <v>-90</v>
      </c>
      <c r="D276" t="s">
        <v>501</v>
      </c>
      <c r="E276">
        <v>0</v>
      </c>
      <c r="F276">
        <f t="shared" si="901"/>
        <v>541</v>
      </c>
    </row>
    <row r="277" spans="1:13" x14ac:dyDescent="0.3">
      <c r="A277">
        <v>272</v>
      </c>
      <c r="B277" t="s">
        <v>500</v>
      </c>
      <c r="C277">
        <v>-90</v>
      </c>
      <c r="D277" t="s">
        <v>204</v>
      </c>
      <c r="E277" t="s">
        <v>5</v>
      </c>
      <c r="F277">
        <f t="shared" si="901"/>
        <v>574</v>
      </c>
      <c r="G277" t="str">
        <f t="shared" ref="G277" si="944">B$1</f>
        <v>SaoPaulo</v>
      </c>
      <c r="H277" t="str">
        <f t="shared" ref="H277" si="945">MID(B277,FIND("(",B277)+1,FIND(")",B277)-LEN(B$1)-3)</f>
        <v>236</v>
      </c>
      <c r="I277" t="str">
        <f t="shared" ref="I277" si="946">TEXT(B$2,"0")&amp;TEXT(H277,"000")</f>
        <v>5236</v>
      </c>
      <c r="J277">
        <f t="shared" ref="J277" si="947">IF(E277="Z",2,IF(E277="M",1,999))</f>
        <v>2</v>
      </c>
      <c r="K277">
        <f t="shared" ref="K277" si="948">F276/F277</f>
        <v>0.94250871080139376</v>
      </c>
      <c r="L277">
        <f t="shared" ref="L277" si="949">IF(E277="Z",K277,"")</f>
        <v>0.94250871080139376</v>
      </c>
      <c r="M277" t="str">
        <f t="shared" ref="M277" si="950">IF(E277="M",K277,"")</f>
        <v/>
      </c>
    </row>
    <row r="278" spans="1:13" x14ac:dyDescent="0.3">
      <c r="A278">
        <v>273</v>
      </c>
      <c r="B278" t="s">
        <v>502</v>
      </c>
      <c r="C278">
        <v>-90</v>
      </c>
      <c r="D278" t="s">
        <v>104</v>
      </c>
      <c r="E278">
        <v>0</v>
      </c>
      <c r="F278">
        <f t="shared" si="901"/>
        <v>166</v>
      </c>
    </row>
    <row r="279" spans="1:13" x14ac:dyDescent="0.3">
      <c r="A279">
        <v>274</v>
      </c>
      <c r="B279" t="s">
        <v>502</v>
      </c>
      <c r="C279">
        <v>-90</v>
      </c>
      <c r="D279" t="s">
        <v>346</v>
      </c>
      <c r="E279" t="s">
        <v>5</v>
      </c>
      <c r="F279">
        <f t="shared" si="901"/>
        <v>597</v>
      </c>
      <c r="G279" t="str">
        <f t="shared" ref="G279" si="951">B$1</f>
        <v>SaoPaulo</v>
      </c>
      <c r="H279" t="str">
        <f t="shared" ref="H279" si="952">MID(B279,FIND("(",B279)+1,FIND(")",B279)-LEN(B$1)-3)</f>
        <v>237</v>
      </c>
      <c r="I279" t="str">
        <f t="shared" ref="I279" si="953">TEXT(B$2,"0")&amp;TEXT(H279,"000")</f>
        <v>5237</v>
      </c>
      <c r="J279">
        <f t="shared" ref="J279" si="954">IF(E279="Z",2,IF(E279="M",1,999))</f>
        <v>2</v>
      </c>
      <c r="K279">
        <f t="shared" ref="K279" si="955">F278/F279</f>
        <v>0.27805695142378561</v>
      </c>
      <c r="L279">
        <f t="shared" ref="L279" si="956">IF(E279="Z",K279,"")</f>
        <v>0.27805695142378561</v>
      </c>
      <c r="M279" t="str">
        <f t="shared" ref="M279" si="957">IF(E279="M",K279,"")</f>
        <v/>
      </c>
    </row>
    <row r="280" spans="1:13" x14ac:dyDescent="0.3">
      <c r="A280">
        <v>275</v>
      </c>
      <c r="B280" t="s">
        <v>503</v>
      </c>
      <c r="C280">
        <v>-90</v>
      </c>
      <c r="D280" t="s">
        <v>504</v>
      </c>
      <c r="E280">
        <v>0</v>
      </c>
      <c r="F280">
        <f t="shared" si="901"/>
        <v>91</v>
      </c>
    </row>
    <row r="281" spans="1:13" x14ac:dyDescent="0.3">
      <c r="A281">
        <v>276</v>
      </c>
      <c r="B281" t="s">
        <v>503</v>
      </c>
      <c r="C281">
        <v>-90</v>
      </c>
      <c r="D281" t="s">
        <v>139</v>
      </c>
      <c r="E281" t="s">
        <v>5</v>
      </c>
      <c r="F281">
        <f t="shared" si="901"/>
        <v>609</v>
      </c>
      <c r="G281" t="str">
        <f t="shared" ref="G281" si="958">B$1</f>
        <v>SaoPaulo</v>
      </c>
      <c r="H281" t="str">
        <f t="shared" ref="H281" si="959">MID(B281,FIND("(",B281)+1,FIND(")",B281)-LEN(B$1)-3)</f>
        <v>238</v>
      </c>
      <c r="I281" t="str">
        <f t="shared" ref="I281" si="960">TEXT(B$2,"0")&amp;TEXT(H281,"000")</f>
        <v>5238</v>
      </c>
      <c r="J281">
        <f t="shared" ref="J281" si="961">IF(E281="Z",2,IF(E281="M",1,999))</f>
        <v>2</v>
      </c>
      <c r="K281">
        <f t="shared" ref="K281" si="962">F280/F281</f>
        <v>0.14942528735632185</v>
      </c>
      <c r="L281">
        <f t="shared" ref="L281" si="963">IF(E281="Z",K281,"")</f>
        <v>0.14942528735632185</v>
      </c>
      <c r="M281" t="str">
        <f t="shared" ref="M281" si="964">IF(E281="M",K281,"")</f>
        <v/>
      </c>
    </row>
    <row r="282" spans="1:13" x14ac:dyDescent="0.3">
      <c r="A282">
        <v>277</v>
      </c>
      <c r="B282" t="s">
        <v>505</v>
      </c>
      <c r="C282">
        <v>-90</v>
      </c>
      <c r="D282" t="s">
        <v>159</v>
      </c>
      <c r="E282">
        <v>0</v>
      </c>
      <c r="F282">
        <f t="shared" si="901"/>
        <v>350</v>
      </c>
    </row>
    <row r="283" spans="1:13" x14ac:dyDescent="0.3">
      <c r="A283">
        <v>278</v>
      </c>
      <c r="B283" t="s">
        <v>505</v>
      </c>
      <c r="C283">
        <v>-90</v>
      </c>
      <c r="D283" t="s">
        <v>288</v>
      </c>
      <c r="E283" t="s">
        <v>5</v>
      </c>
      <c r="F283">
        <f t="shared" si="901"/>
        <v>477</v>
      </c>
      <c r="G283" t="str">
        <f t="shared" ref="G283" si="965">B$1</f>
        <v>SaoPaulo</v>
      </c>
      <c r="H283" t="str">
        <f t="shared" ref="H283" si="966">MID(B283,FIND("(",B283)+1,FIND(")",B283)-LEN(B$1)-3)</f>
        <v>239</v>
      </c>
      <c r="I283" t="str">
        <f t="shared" ref="I283" si="967">TEXT(B$2,"0")&amp;TEXT(H283,"000")</f>
        <v>5239</v>
      </c>
      <c r="J283">
        <f t="shared" ref="J283" si="968">IF(E283="Z",2,IF(E283="M",1,999))</f>
        <v>2</v>
      </c>
      <c r="K283">
        <f t="shared" ref="K283" si="969">F282/F283</f>
        <v>0.7337526205450734</v>
      </c>
      <c r="L283">
        <f t="shared" ref="L283" si="970">IF(E283="Z",K283,"")</f>
        <v>0.7337526205450734</v>
      </c>
      <c r="M283" t="str">
        <f t="shared" ref="M283" si="971">IF(E283="M",K283,"")</f>
        <v/>
      </c>
    </row>
    <row r="284" spans="1:13" x14ac:dyDescent="0.3">
      <c r="A284">
        <v>279</v>
      </c>
      <c r="B284" t="s">
        <v>506</v>
      </c>
      <c r="C284">
        <v>-90</v>
      </c>
      <c r="D284" t="s">
        <v>507</v>
      </c>
      <c r="E284">
        <v>0</v>
      </c>
      <c r="F284">
        <f t="shared" si="901"/>
        <v>442.67</v>
      </c>
    </row>
    <row r="285" spans="1:13" x14ac:dyDescent="0.3">
      <c r="A285">
        <v>280</v>
      </c>
      <c r="B285" t="s">
        <v>506</v>
      </c>
      <c r="C285">
        <v>-90</v>
      </c>
      <c r="D285" t="s">
        <v>508</v>
      </c>
      <c r="E285" t="s">
        <v>5</v>
      </c>
      <c r="F285">
        <f t="shared" si="901"/>
        <v>718.67</v>
      </c>
      <c r="G285" t="str">
        <f t="shared" ref="G285" si="972">B$1</f>
        <v>SaoPaulo</v>
      </c>
      <c r="H285" t="str">
        <f t="shared" ref="H285" si="973">MID(B285,FIND("(",B285)+1,FIND(")",B285)-LEN(B$1)-3)</f>
        <v>24</v>
      </c>
      <c r="I285" t="str">
        <f t="shared" ref="I285" si="974">TEXT(B$2,"0")&amp;TEXT(H285,"000")</f>
        <v>5024</v>
      </c>
      <c r="J285">
        <f t="shared" ref="J285" si="975">IF(E285="Z",2,IF(E285="M",1,999))</f>
        <v>2</v>
      </c>
      <c r="K285">
        <f t="shared" ref="K285" si="976">F284/F285</f>
        <v>0.61595725437266069</v>
      </c>
      <c r="L285">
        <f t="shared" ref="L285" si="977">IF(E285="Z",K285,"")</f>
        <v>0.61595725437266069</v>
      </c>
      <c r="M285" t="str">
        <f t="shared" ref="M285" si="978">IF(E285="M",K285,"")</f>
        <v/>
      </c>
    </row>
    <row r="286" spans="1:13" x14ac:dyDescent="0.3">
      <c r="A286">
        <v>281</v>
      </c>
      <c r="B286" t="s">
        <v>509</v>
      </c>
      <c r="C286">
        <v>-90</v>
      </c>
      <c r="D286" t="s">
        <v>58</v>
      </c>
      <c r="E286">
        <v>0</v>
      </c>
      <c r="F286">
        <f t="shared" si="901"/>
        <v>548</v>
      </c>
    </row>
    <row r="287" spans="1:13" x14ac:dyDescent="0.3">
      <c r="A287">
        <v>282</v>
      </c>
      <c r="B287" t="s">
        <v>509</v>
      </c>
      <c r="C287">
        <v>-90</v>
      </c>
      <c r="D287" t="s">
        <v>11</v>
      </c>
      <c r="E287" t="s">
        <v>9</v>
      </c>
      <c r="F287">
        <f t="shared" si="901"/>
        <v>640</v>
      </c>
      <c r="G287" t="str">
        <f t="shared" ref="G287" si="979">B$1</f>
        <v>SaoPaulo</v>
      </c>
      <c r="H287" t="str">
        <f t="shared" ref="H287" si="980">MID(B287,FIND("(",B287)+1,FIND(")",B287)-LEN(B$1)-3)</f>
        <v>240</v>
      </c>
      <c r="I287" t="str">
        <f t="shared" ref="I287" si="981">TEXT(B$2,"0")&amp;TEXT(H287,"000")</f>
        <v>5240</v>
      </c>
      <c r="J287">
        <f t="shared" ref="J287" si="982">IF(E287="Z",2,IF(E287="M",1,999))</f>
        <v>1</v>
      </c>
      <c r="K287">
        <f t="shared" ref="K287" si="983">F286/F287</f>
        <v>0.85624999999999996</v>
      </c>
      <c r="L287" t="str">
        <f t="shared" ref="L287" si="984">IF(E287="Z",K287,"")</f>
        <v/>
      </c>
      <c r="M287">
        <f t="shared" ref="M287" si="985">IF(E287="M",K287,"")</f>
        <v>0.85624999999999996</v>
      </c>
    </row>
    <row r="288" spans="1:13" x14ac:dyDescent="0.3">
      <c r="A288">
        <v>283</v>
      </c>
      <c r="B288" t="s">
        <v>510</v>
      </c>
      <c r="C288">
        <v>-90</v>
      </c>
      <c r="D288" t="s">
        <v>511</v>
      </c>
      <c r="E288">
        <v>0</v>
      </c>
      <c r="F288">
        <f t="shared" si="901"/>
        <v>482.67</v>
      </c>
    </row>
    <row r="289" spans="1:13" x14ac:dyDescent="0.3">
      <c r="A289">
        <v>284</v>
      </c>
      <c r="B289" t="s">
        <v>510</v>
      </c>
      <c r="C289">
        <v>-90</v>
      </c>
      <c r="D289" t="s">
        <v>512</v>
      </c>
      <c r="E289" t="s">
        <v>5</v>
      </c>
      <c r="F289">
        <f t="shared" si="901"/>
        <v>673.33</v>
      </c>
      <c r="G289" t="str">
        <f t="shared" ref="G289" si="986">B$1</f>
        <v>SaoPaulo</v>
      </c>
      <c r="H289" t="str">
        <f t="shared" ref="H289" si="987">MID(B289,FIND("(",B289)+1,FIND(")",B289)-LEN(B$1)-3)</f>
        <v>241</v>
      </c>
      <c r="I289" t="str">
        <f t="shared" ref="I289" si="988">TEXT(B$2,"0")&amp;TEXT(H289,"000")</f>
        <v>5241</v>
      </c>
      <c r="J289">
        <f t="shared" ref="J289" si="989">IF(E289="Z",2,IF(E289="M",1,999))</f>
        <v>2</v>
      </c>
      <c r="K289">
        <f t="shared" ref="K289" si="990">F288/F289</f>
        <v>0.71684018237714042</v>
      </c>
      <c r="L289">
        <f t="shared" ref="L289" si="991">IF(E289="Z",K289,"")</f>
        <v>0.71684018237714042</v>
      </c>
      <c r="M289" t="str">
        <f t="shared" ref="M289" si="992">IF(E289="M",K289,"")</f>
        <v/>
      </c>
    </row>
    <row r="290" spans="1:13" x14ac:dyDescent="0.3">
      <c r="A290">
        <v>285</v>
      </c>
      <c r="B290" t="s">
        <v>513</v>
      </c>
      <c r="C290">
        <v>-90</v>
      </c>
      <c r="D290" t="s">
        <v>99</v>
      </c>
      <c r="E290">
        <v>0</v>
      </c>
      <c r="F290">
        <f t="shared" si="901"/>
        <v>342</v>
      </c>
    </row>
    <row r="291" spans="1:13" x14ac:dyDescent="0.3">
      <c r="A291">
        <v>286</v>
      </c>
      <c r="B291" t="s">
        <v>513</v>
      </c>
      <c r="C291">
        <v>-90</v>
      </c>
      <c r="D291" t="s">
        <v>6</v>
      </c>
      <c r="E291" t="s">
        <v>5</v>
      </c>
      <c r="F291">
        <f t="shared" si="901"/>
        <v>639</v>
      </c>
      <c r="G291" t="str">
        <f t="shared" ref="G291" si="993">B$1</f>
        <v>SaoPaulo</v>
      </c>
      <c r="H291" t="str">
        <f t="shared" ref="H291" si="994">MID(B291,FIND("(",B291)+1,FIND(")",B291)-LEN(B$1)-3)</f>
        <v>242</v>
      </c>
      <c r="I291" t="str">
        <f t="shared" ref="I291" si="995">TEXT(B$2,"0")&amp;TEXT(H291,"000")</f>
        <v>5242</v>
      </c>
      <c r="J291">
        <f t="shared" ref="J291" si="996">IF(E291="Z",2,IF(E291="M",1,999))</f>
        <v>2</v>
      </c>
      <c r="K291">
        <f t="shared" ref="K291" si="997">F290/F291</f>
        <v>0.53521126760563376</v>
      </c>
      <c r="L291">
        <f t="shared" ref="L291" si="998">IF(E291="Z",K291,"")</f>
        <v>0.53521126760563376</v>
      </c>
      <c r="M291" t="str">
        <f t="shared" ref="M291" si="999">IF(E291="M",K291,"")</f>
        <v/>
      </c>
    </row>
    <row r="292" spans="1:13" x14ac:dyDescent="0.3">
      <c r="A292">
        <v>287</v>
      </c>
      <c r="B292" t="s">
        <v>514</v>
      </c>
      <c r="C292">
        <v>-90</v>
      </c>
      <c r="D292" t="s">
        <v>515</v>
      </c>
      <c r="E292">
        <v>0</v>
      </c>
      <c r="F292">
        <f t="shared" si="901"/>
        <v>134</v>
      </c>
    </row>
    <row r="293" spans="1:13" x14ac:dyDescent="0.3">
      <c r="A293">
        <v>288</v>
      </c>
      <c r="B293" t="s">
        <v>514</v>
      </c>
      <c r="C293">
        <v>-90</v>
      </c>
      <c r="D293" t="s">
        <v>516</v>
      </c>
      <c r="E293" t="s">
        <v>5</v>
      </c>
      <c r="F293">
        <f t="shared" si="901"/>
        <v>447</v>
      </c>
      <c r="G293" t="str">
        <f t="shared" ref="G293" si="1000">B$1</f>
        <v>SaoPaulo</v>
      </c>
      <c r="H293" t="str">
        <f t="shared" ref="H293" si="1001">MID(B293,FIND("(",B293)+1,FIND(")",B293)-LEN(B$1)-3)</f>
        <v>243</v>
      </c>
      <c r="I293" t="str">
        <f t="shared" ref="I293" si="1002">TEXT(B$2,"0")&amp;TEXT(H293,"000")</f>
        <v>5243</v>
      </c>
      <c r="J293">
        <f t="shared" ref="J293" si="1003">IF(E293="Z",2,IF(E293="M",1,999))</f>
        <v>2</v>
      </c>
      <c r="K293">
        <f t="shared" ref="K293" si="1004">F292/F293</f>
        <v>0.29977628635346754</v>
      </c>
      <c r="L293">
        <f t="shared" ref="L293" si="1005">IF(E293="Z",K293,"")</f>
        <v>0.29977628635346754</v>
      </c>
      <c r="M293" t="str">
        <f t="shared" ref="M293" si="1006">IF(E293="M",K293,"")</f>
        <v/>
      </c>
    </row>
    <row r="294" spans="1:13" x14ac:dyDescent="0.3">
      <c r="A294">
        <v>289</v>
      </c>
      <c r="B294" t="s">
        <v>517</v>
      </c>
      <c r="C294">
        <v>-90</v>
      </c>
      <c r="D294" t="s">
        <v>518</v>
      </c>
      <c r="E294">
        <v>0</v>
      </c>
      <c r="F294">
        <f t="shared" si="901"/>
        <v>188</v>
      </c>
    </row>
    <row r="295" spans="1:13" x14ac:dyDescent="0.3">
      <c r="A295">
        <v>290</v>
      </c>
      <c r="B295" t="s">
        <v>517</v>
      </c>
      <c r="C295">
        <v>-90</v>
      </c>
      <c r="D295" t="s">
        <v>38</v>
      </c>
      <c r="E295" t="s">
        <v>9</v>
      </c>
      <c r="F295">
        <f t="shared" si="901"/>
        <v>615</v>
      </c>
      <c r="G295" t="str">
        <f t="shared" ref="G295" si="1007">B$1</f>
        <v>SaoPaulo</v>
      </c>
      <c r="H295" t="str">
        <f t="shared" ref="H295" si="1008">MID(B295,FIND("(",B295)+1,FIND(")",B295)-LEN(B$1)-3)</f>
        <v>244</v>
      </c>
      <c r="I295" t="str">
        <f t="shared" ref="I295" si="1009">TEXT(B$2,"0")&amp;TEXT(H295,"000")</f>
        <v>5244</v>
      </c>
      <c r="J295">
        <f t="shared" ref="J295" si="1010">IF(E295="Z",2,IF(E295="M",1,999))</f>
        <v>1</v>
      </c>
      <c r="K295">
        <f t="shared" ref="K295" si="1011">F294/F295</f>
        <v>0.30569105691056908</v>
      </c>
      <c r="L295" t="str">
        <f t="shared" ref="L295" si="1012">IF(E295="Z",K295,"")</f>
        <v/>
      </c>
      <c r="M295">
        <f t="shared" ref="M295" si="1013">IF(E295="M",K295,"")</f>
        <v>0.30569105691056908</v>
      </c>
    </row>
    <row r="296" spans="1:13" x14ac:dyDescent="0.3">
      <c r="A296">
        <v>291</v>
      </c>
      <c r="B296" t="s">
        <v>519</v>
      </c>
      <c r="C296">
        <v>-90</v>
      </c>
      <c r="D296" t="s">
        <v>70</v>
      </c>
      <c r="E296">
        <v>0</v>
      </c>
      <c r="F296">
        <f t="shared" si="901"/>
        <v>353</v>
      </c>
    </row>
    <row r="297" spans="1:13" x14ac:dyDescent="0.3">
      <c r="A297">
        <v>292</v>
      </c>
      <c r="B297" t="s">
        <v>519</v>
      </c>
      <c r="C297">
        <v>-90</v>
      </c>
      <c r="D297" t="s">
        <v>6</v>
      </c>
      <c r="E297" t="s">
        <v>5</v>
      </c>
      <c r="F297">
        <f t="shared" si="901"/>
        <v>639</v>
      </c>
      <c r="G297" t="str">
        <f t="shared" ref="G297" si="1014">B$1</f>
        <v>SaoPaulo</v>
      </c>
      <c r="H297" t="str">
        <f t="shared" ref="H297" si="1015">MID(B297,FIND("(",B297)+1,FIND(")",B297)-LEN(B$1)-3)</f>
        <v>245</v>
      </c>
      <c r="I297" t="str">
        <f t="shared" ref="I297" si="1016">TEXT(B$2,"0")&amp;TEXT(H297,"000")</f>
        <v>5245</v>
      </c>
      <c r="J297">
        <f t="shared" ref="J297" si="1017">IF(E297="Z",2,IF(E297="M",1,999))</f>
        <v>2</v>
      </c>
      <c r="K297">
        <f t="shared" ref="K297" si="1018">F296/F297</f>
        <v>0.55242566510172142</v>
      </c>
      <c r="L297">
        <f t="shared" ref="L297" si="1019">IF(E297="Z",K297,"")</f>
        <v>0.55242566510172142</v>
      </c>
      <c r="M297" t="str">
        <f t="shared" ref="M297" si="1020">IF(E297="M",K297,"")</f>
        <v/>
      </c>
    </row>
    <row r="298" spans="1:13" x14ac:dyDescent="0.3">
      <c r="A298">
        <v>293</v>
      </c>
      <c r="B298" t="s">
        <v>520</v>
      </c>
      <c r="C298">
        <v>-90</v>
      </c>
      <c r="D298" t="s">
        <v>221</v>
      </c>
      <c r="E298">
        <v>0</v>
      </c>
      <c r="F298">
        <f t="shared" si="901"/>
        <v>296</v>
      </c>
    </row>
    <row r="299" spans="1:13" x14ac:dyDescent="0.3">
      <c r="A299">
        <v>294</v>
      </c>
      <c r="B299" t="s">
        <v>520</v>
      </c>
      <c r="C299">
        <v>-90</v>
      </c>
      <c r="D299" t="s">
        <v>25</v>
      </c>
      <c r="E299" t="s">
        <v>5</v>
      </c>
      <c r="F299">
        <f t="shared" si="901"/>
        <v>636</v>
      </c>
      <c r="G299" t="str">
        <f t="shared" ref="G299" si="1021">B$1</f>
        <v>SaoPaulo</v>
      </c>
      <c r="H299" t="str">
        <f t="shared" ref="H299" si="1022">MID(B299,FIND("(",B299)+1,FIND(")",B299)-LEN(B$1)-3)</f>
        <v>246</v>
      </c>
      <c r="I299" t="str">
        <f t="shared" ref="I299" si="1023">TEXT(B$2,"0")&amp;TEXT(H299,"000")</f>
        <v>5246</v>
      </c>
      <c r="J299">
        <f t="shared" ref="J299" si="1024">IF(E299="Z",2,IF(E299="M",1,999))</f>
        <v>2</v>
      </c>
      <c r="K299">
        <f t="shared" ref="K299" si="1025">F298/F299</f>
        <v>0.46540880503144655</v>
      </c>
      <c r="L299">
        <f t="shared" ref="L299" si="1026">IF(E299="Z",K299,"")</f>
        <v>0.46540880503144655</v>
      </c>
      <c r="M299" t="str">
        <f t="shared" ref="M299" si="1027">IF(E299="M",K299,"")</f>
        <v/>
      </c>
    </row>
    <row r="300" spans="1:13" x14ac:dyDescent="0.3">
      <c r="A300">
        <v>295</v>
      </c>
      <c r="B300" t="s">
        <v>521</v>
      </c>
      <c r="C300">
        <v>-90</v>
      </c>
      <c r="D300" t="s">
        <v>275</v>
      </c>
      <c r="E300">
        <v>0</v>
      </c>
      <c r="F300">
        <f t="shared" si="901"/>
        <v>498</v>
      </c>
    </row>
    <row r="301" spans="1:13" x14ac:dyDescent="0.3">
      <c r="A301">
        <v>296</v>
      </c>
      <c r="B301" t="s">
        <v>521</v>
      </c>
      <c r="C301">
        <v>-90</v>
      </c>
      <c r="D301" t="s">
        <v>6</v>
      </c>
      <c r="E301" t="s">
        <v>5</v>
      </c>
      <c r="F301">
        <f t="shared" si="901"/>
        <v>639</v>
      </c>
      <c r="G301" t="str">
        <f t="shared" ref="G301" si="1028">B$1</f>
        <v>SaoPaulo</v>
      </c>
      <c r="H301" t="str">
        <f t="shared" ref="H301" si="1029">MID(B301,FIND("(",B301)+1,FIND(")",B301)-LEN(B$1)-3)</f>
        <v>248</v>
      </c>
      <c r="I301" t="str">
        <f t="shared" ref="I301" si="1030">TEXT(B$2,"0")&amp;TEXT(H301,"000")</f>
        <v>5248</v>
      </c>
      <c r="J301">
        <f t="shared" ref="J301" si="1031">IF(E301="Z",2,IF(E301="M",1,999))</f>
        <v>2</v>
      </c>
      <c r="K301">
        <f t="shared" ref="K301" si="1032">F300/F301</f>
        <v>0.77934272300469487</v>
      </c>
      <c r="L301">
        <f t="shared" ref="L301" si="1033">IF(E301="Z",K301,"")</f>
        <v>0.77934272300469487</v>
      </c>
      <c r="M301" t="str">
        <f t="shared" ref="M301" si="1034">IF(E301="M",K301,"")</f>
        <v/>
      </c>
    </row>
    <row r="302" spans="1:13" x14ac:dyDescent="0.3">
      <c r="A302">
        <v>297</v>
      </c>
      <c r="B302" t="s">
        <v>522</v>
      </c>
      <c r="C302">
        <v>-90</v>
      </c>
      <c r="D302" t="s">
        <v>123</v>
      </c>
      <c r="E302">
        <v>0</v>
      </c>
      <c r="F302">
        <f t="shared" si="901"/>
        <v>582</v>
      </c>
    </row>
    <row r="303" spans="1:13" x14ac:dyDescent="0.3">
      <c r="A303">
        <v>298</v>
      </c>
      <c r="B303" t="s">
        <v>522</v>
      </c>
      <c r="C303">
        <v>-90</v>
      </c>
      <c r="D303" t="s">
        <v>44</v>
      </c>
      <c r="E303" t="s">
        <v>5</v>
      </c>
      <c r="F303">
        <f t="shared" si="901"/>
        <v>611</v>
      </c>
      <c r="G303" t="str">
        <f t="shared" ref="G303" si="1035">B$1</f>
        <v>SaoPaulo</v>
      </c>
      <c r="H303" t="str">
        <f t="shared" ref="H303" si="1036">MID(B303,FIND("(",B303)+1,FIND(")",B303)-LEN(B$1)-3)</f>
        <v>25</v>
      </c>
      <c r="I303" t="str">
        <f t="shared" ref="I303" si="1037">TEXT(B$2,"0")&amp;TEXT(H303,"000")</f>
        <v>5025</v>
      </c>
      <c r="J303">
        <f t="shared" ref="J303" si="1038">IF(E303="Z",2,IF(E303="M",1,999))</f>
        <v>2</v>
      </c>
      <c r="K303">
        <f t="shared" ref="K303" si="1039">F302/F303</f>
        <v>0.95253682487725044</v>
      </c>
      <c r="L303">
        <f t="shared" ref="L303" si="1040">IF(E303="Z",K303,"")</f>
        <v>0.95253682487725044</v>
      </c>
      <c r="M303" t="str">
        <f t="shared" ref="M303" si="1041">IF(E303="M",K303,"")</f>
        <v/>
      </c>
    </row>
    <row r="304" spans="1:13" x14ac:dyDescent="0.3">
      <c r="A304">
        <v>299</v>
      </c>
      <c r="B304" t="s">
        <v>523</v>
      </c>
      <c r="C304">
        <v>-90</v>
      </c>
      <c r="D304" t="s">
        <v>524</v>
      </c>
      <c r="E304">
        <v>0</v>
      </c>
      <c r="F304">
        <f t="shared" si="901"/>
        <v>451</v>
      </c>
    </row>
    <row r="305" spans="1:13" x14ac:dyDescent="0.3">
      <c r="A305">
        <v>300</v>
      </c>
      <c r="B305" t="s">
        <v>523</v>
      </c>
      <c r="C305">
        <v>-90</v>
      </c>
      <c r="D305" t="s">
        <v>249</v>
      </c>
      <c r="E305" t="s">
        <v>9</v>
      </c>
      <c r="F305">
        <f t="shared" si="901"/>
        <v>579</v>
      </c>
      <c r="G305" t="str">
        <f t="shared" ref="G305" si="1042">B$1</f>
        <v>SaoPaulo</v>
      </c>
      <c r="H305" t="str">
        <f t="shared" ref="H305" si="1043">MID(B305,FIND("(",B305)+1,FIND(")",B305)-LEN(B$1)-3)</f>
        <v>250</v>
      </c>
      <c r="I305" t="str">
        <f t="shared" ref="I305" si="1044">TEXT(B$2,"0")&amp;TEXT(H305,"000")</f>
        <v>5250</v>
      </c>
      <c r="J305">
        <f t="shared" ref="J305" si="1045">IF(E305="Z",2,IF(E305="M",1,999))</f>
        <v>1</v>
      </c>
      <c r="K305">
        <f t="shared" ref="K305" si="1046">F304/F305</f>
        <v>0.77892918825561308</v>
      </c>
      <c r="L305" t="str">
        <f t="shared" ref="L305" si="1047">IF(E305="Z",K305,"")</f>
        <v/>
      </c>
      <c r="M305">
        <f t="shared" ref="M305" si="1048">IF(E305="M",K305,"")</f>
        <v>0.77892918825561308</v>
      </c>
    </row>
    <row r="306" spans="1:13" x14ac:dyDescent="0.3">
      <c r="A306">
        <v>301</v>
      </c>
      <c r="B306" t="s">
        <v>525</v>
      </c>
      <c r="C306">
        <v>-90</v>
      </c>
      <c r="D306" t="s">
        <v>115</v>
      </c>
      <c r="E306">
        <v>0</v>
      </c>
      <c r="F306">
        <f t="shared" si="901"/>
        <v>368</v>
      </c>
    </row>
    <row r="307" spans="1:13" x14ac:dyDescent="0.3">
      <c r="A307">
        <v>302</v>
      </c>
      <c r="B307" t="s">
        <v>525</v>
      </c>
      <c r="C307">
        <v>-90</v>
      </c>
      <c r="D307" t="s">
        <v>6</v>
      </c>
      <c r="E307" t="s">
        <v>5</v>
      </c>
      <c r="F307">
        <f t="shared" si="901"/>
        <v>639</v>
      </c>
      <c r="G307" t="str">
        <f t="shared" ref="G307" si="1049">B$1</f>
        <v>SaoPaulo</v>
      </c>
      <c r="H307" t="str">
        <f t="shared" ref="H307" si="1050">MID(B307,FIND("(",B307)+1,FIND(")",B307)-LEN(B$1)-3)</f>
        <v>251</v>
      </c>
      <c r="I307" t="str">
        <f t="shared" ref="I307" si="1051">TEXT(B$2,"0")&amp;TEXT(H307,"000")</f>
        <v>5251</v>
      </c>
      <c r="J307">
        <f t="shared" ref="J307" si="1052">IF(E307="Z",2,IF(E307="M",1,999))</f>
        <v>2</v>
      </c>
      <c r="K307">
        <f t="shared" ref="K307" si="1053">F306/F307</f>
        <v>0.57589984350547729</v>
      </c>
      <c r="L307">
        <f t="shared" ref="L307" si="1054">IF(E307="Z",K307,"")</f>
        <v>0.57589984350547729</v>
      </c>
      <c r="M307" t="str">
        <f t="shared" ref="M307" si="1055">IF(E307="M",K307,"")</f>
        <v/>
      </c>
    </row>
    <row r="308" spans="1:13" x14ac:dyDescent="0.3">
      <c r="A308">
        <v>303</v>
      </c>
      <c r="B308" t="s">
        <v>526</v>
      </c>
      <c r="C308">
        <v>-90</v>
      </c>
      <c r="D308" t="s">
        <v>44</v>
      </c>
      <c r="E308">
        <v>0</v>
      </c>
      <c r="F308">
        <f t="shared" si="901"/>
        <v>611</v>
      </c>
    </row>
    <row r="309" spans="1:13" x14ac:dyDescent="0.3">
      <c r="A309">
        <v>304</v>
      </c>
      <c r="B309" t="s">
        <v>526</v>
      </c>
      <c r="C309">
        <v>-90</v>
      </c>
      <c r="D309" t="s">
        <v>11</v>
      </c>
      <c r="E309" t="s">
        <v>5</v>
      </c>
      <c r="F309">
        <f t="shared" si="901"/>
        <v>640</v>
      </c>
      <c r="G309" t="str">
        <f t="shared" ref="G309" si="1056">B$1</f>
        <v>SaoPaulo</v>
      </c>
      <c r="H309" t="str">
        <f t="shared" ref="H309" si="1057">MID(B309,FIND("(",B309)+1,FIND(")",B309)-LEN(B$1)-3)</f>
        <v>252</v>
      </c>
      <c r="I309" t="str">
        <f t="shared" ref="I309" si="1058">TEXT(B$2,"0")&amp;TEXT(H309,"000")</f>
        <v>5252</v>
      </c>
      <c r="J309">
        <f t="shared" ref="J309" si="1059">IF(E309="Z",2,IF(E309="M",1,999))</f>
        <v>2</v>
      </c>
      <c r="K309">
        <f t="shared" ref="K309" si="1060">F308/F309</f>
        <v>0.95468750000000002</v>
      </c>
      <c r="L309">
        <f t="shared" ref="L309" si="1061">IF(E309="Z",K309,"")</f>
        <v>0.95468750000000002</v>
      </c>
      <c r="M309" t="str">
        <f t="shared" ref="M309" si="1062">IF(E309="M",K309,"")</f>
        <v/>
      </c>
    </row>
    <row r="310" spans="1:13" x14ac:dyDescent="0.3">
      <c r="A310">
        <v>305</v>
      </c>
      <c r="B310" t="s">
        <v>527</v>
      </c>
      <c r="C310">
        <v>-90</v>
      </c>
      <c r="D310" t="s">
        <v>528</v>
      </c>
      <c r="E310">
        <v>0</v>
      </c>
      <c r="F310">
        <f t="shared" si="901"/>
        <v>310.67</v>
      </c>
    </row>
    <row r="311" spans="1:13" x14ac:dyDescent="0.3">
      <c r="A311">
        <v>306</v>
      </c>
      <c r="B311" t="s">
        <v>527</v>
      </c>
      <c r="C311">
        <v>-90</v>
      </c>
      <c r="D311" t="s">
        <v>529</v>
      </c>
      <c r="E311" t="s">
        <v>5</v>
      </c>
      <c r="F311">
        <f t="shared" si="901"/>
        <v>546.66999999999996</v>
      </c>
      <c r="G311" t="str">
        <f t="shared" ref="G311" si="1063">B$1</f>
        <v>SaoPaulo</v>
      </c>
      <c r="H311" t="str">
        <f t="shared" ref="H311" si="1064">MID(B311,FIND("(",B311)+1,FIND(")",B311)-LEN(B$1)-3)</f>
        <v>255</v>
      </c>
      <c r="I311" t="str">
        <f t="shared" ref="I311" si="1065">TEXT(B$2,"0")&amp;TEXT(H311,"000")</f>
        <v>5255</v>
      </c>
      <c r="J311">
        <f t="shared" ref="J311" si="1066">IF(E311="Z",2,IF(E311="M",1,999))</f>
        <v>2</v>
      </c>
      <c r="K311">
        <f t="shared" ref="K311" si="1067">F310/F311</f>
        <v>0.5682953152724679</v>
      </c>
      <c r="L311">
        <f t="shared" ref="L311" si="1068">IF(E311="Z",K311,"")</f>
        <v>0.5682953152724679</v>
      </c>
      <c r="M311" t="str">
        <f t="shared" ref="M311" si="1069">IF(E311="M",K311,"")</f>
        <v/>
      </c>
    </row>
    <row r="312" spans="1:13" x14ac:dyDescent="0.3">
      <c r="A312">
        <v>307</v>
      </c>
      <c r="B312" t="s">
        <v>530</v>
      </c>
      <c r="C312">
        <v>-90</v>
      </c>
      <c r="D312" t="s">
        <v>122</v>
      </c>
      <c r="E312">
        <v>0</v>
      </c>
      <c r="F312">
        <f t="shared" si="901"/>
        <v>463</v>
      </c>
    </row>
    <row r="313" spans="1:13" x14ac:dyDescent="0.3">
      <c r="A313">
        <v>308</v>
      </c>
      <c r="B313" t="s">
        <v>530</v>
      </c>
      <c r="C313">
        <v>-90</v>
      </c>
      <c r="D313" t="s">
        <v>27</v>
      </c>
      <c r="E313" t="s">
        <v>9</v>
      </c>
      <c r="F313">
        <f t="shared" si="901"/>
        <v>544</v>
      </c>
      <c r="G313" t="str">
        <f t="shared" ref="G313" si="1070">B$1</f>
        <v>SaoPaulo</v>
      </c>
      <c r="H313" t="str">
        <f t="shared" ref="H313" si="1071">MID(B313,FIND("(",B313)+1,FIND(")",B313)-LEN(B$1)-3)</f>
        <v>256</v>
      </c>
      <c r="I313" t="str">
        <f t="shared" ref="I313" si="1072">TEXT(B$2,"0")&amp;TEXT(H313,"000")</f>
        <v>5256</v>
      </c>
      <c r="J313">
        <f t="shared" ref="J313" si="1073">IF(E313="Z",2,IF(E313="M",1,999))</f>
        <v>1</v>
      </c>
      <c r="K313">
        <f t="shared" ref="K313" si="1074">F312/F313</f>
        <v>0.85110294117647056</v>
      </c>
      <c r="L313" t="str">
        <f t="shared" ref="L313" si="1075">IF(E313="Z",K313,"")</f>
        <v/>
      </c>
      <c r="M313">
        <f t="shared" ref="M313" si="1076">IF(E313="M",K313,"")</f>
        <v>0.85110294117647056</v>
      </c>
    </row>
    <row r="314" spans="1:13" x14ac:dyDescent="0.3">
      <c r="A314">
        <v>309</v>
      </c>
      <c r="B314" t="s">
        <v>531</v>
      </c>
      <c r="C314">
        <v>-90</v>
      </c>
      <c r="D314" t="s">
        <v>70</v>
      </c>
      <c r="E314">
        <v>0</v>
      </c>
      <c r="F314">
        <f t="shared" si="901"/>
        <v>353</v>
      </c>
    </row>
    <row r="315" spans="1:13" x14ac:dyDescent="0.3">
      <c r="A315">
        <v>310</v>
      </c>
      <c r="B315" t="s">
        <v>531</v>
      </c>
      <c r="C315">
        <v>-90</v>
      </c>
      <c r="D315" t="s">
        <v>72</v>
      </c>
      <c r="E315" t="s">
        <v>9</v>
      </c>
      <c r="F315">
        <f t="shared" si="901"/>
        <v>570</v>
      </c>
      <c r="G315" t="str">
        <f t="shared" ref="G315" si="1077">B$1</f>
        <v>SaoPaulo</v>
      </c>
      <c r="H315" t="str">
        <f t="shared" ref="H315" si="1078">MID(B315,FIND("(",B315)+1,FIND(")",B315)-LEN(B$1)-3)</f>
        <v>257</v>
      </c>
      <c r="I315" t="str">
        <f t="shared" ref="I315" si="1079">TEXT(B$2,"0")&amp;TEXT(H315,"000")</f>
        <v>5257</v>
      </c>
      <c r="J315">
        <f t="shared" ref="J315" si="1080">IF(E315="Z",2,IF(E315="M",1,999))</f>
        <v>1</v>
      </c>
      <c r="K315">
        <f t="shared" ref="K315" si="1081">F314/F315</f>
        <v>0.61929824561403513</v>
      </c>
      <c r="L315" t="str">
        <f t="shared" ref="L315" si="1082">IF(E315="Z",K315,"")</f>
        <v/>
      </c>
      <c r="M315">
        <f t="shared" ref="M315" si="1083">IF(E315="M",K315,"")</f>
        <v>0.61929824561403513</v>
      </c>
    </row>
    <row r="316" spans="1:13" x14ac:dyDescent="0.3">
      <c r="A316">
        <v>311</v>
      </c>
      <c r="B316" t="s">
        <v>532</v>
      </c>
      <c r="C316">
        <v>-90</v>
      </c>
      <c r="D316" t="s">
        <v>274</v>
      </c>
      <c r="E316">
        <v>0</v>
      </c>
      <c r="F316">
        <f t="shared" si="901"/>
        <v>248</v>
      </c>
    </row>
    <row r="317" spans="1:13" x14ac:dyDescent="0.3">
      <c r="A317">
        <v>312</v>
      </c>
      <c r="B317" t="s">
        <v>532</v>
      </c>
      <c r="C317">
        <v>-90</v>
      </c>
      <c r="D317" t="s">
        <v>65</v>
      </c>
      <c r="E317" t="s">
        <v>9</v>
      </c>
      <c r="F317">
        <f t="shared" si="901"/>
        <v>601</v>
      </c>
      <c r="G317" t="str">
        <f t="shared" ref="G317" si="1084">B$1</f>
        <v>SaoPaulo</v>
      </c>
      <c r="H317" t="str">
        <f t="shared" ref="H317" si="1085">MID(B317,FIND("(",B317)+1,FIND(")",B317)-LEN(B$1)-3)</f>
        <v>258</v>
      </c>
      <c r="I317" t="str">
        <f t="shared" ref="I317" si="1086">TEXT(B$2,"0")&amp;TEXT(H317,"000")</f>
        <v>5258</v>
      </c>
      <c r="J317">
        <f t="shared" ref="J317" si="1087">IF(E317="Z",2,IF(E317="M",1,999))</f>
        <v>1</v>
      </c>
      <c r="K317">
        <f t="shared" ref="K317" si="1088">F316/F317</f>
        <v>0.41264559068219636</v>
      </c>
      <c r="L317" t="str">
        <f t="shared" ref="L317" si="1089">IF(E317="Z",K317,"")</f>
        <v/>
      </c>
      <c r="M317">
        <f t="shared" ref="M317" si="1090">IF(E317="M",K317,"")</f>
        <v>0.41264559068219636</v>
      </c>
    </row>
    <row r="318" spans="1:13" x14ac:dyDescent="0.3">
      <c r="A318">
        <v>313</v>
      </c>
      <c r="B318" t="s">
        <v>533</v>
      </c>
      <c r="C318">
        <v>-90</v>
      </c>
      <c r="D318" t="s">
        <v>534</v>
      </c>
      <c r="E318">
        <v>0</v>
      </c>
      <c r="F318">
        <f t="shared" si="901"/>
        <v>436</v>
      </c>
    </row>
    <row r="319" spans="1:13" x14ac:dyDescent="0.3">
      <c r="A319">
        <v>314</v>
      </c>
      <c r="B319" t="s">
        <v>533</v>
      </c>
      <c r="C319">
        <v>-90</v>
      </c>
      <c r="D319" t="s">
        <v>11</v>
      </c>
      <c r="E319" t="s">
        <v>5</v>
      </c>
      <c r="F319">
        <f t="shared" si="901"/>
        <v>640</v>
      </c>
      <c r="G319" t="str">
        <f t="shared" ref="G319" si="1091">B$1</f>
        <v>SaoPaulo</v>
      </c>
      <c r="H319" t="str">
        <f t="shared" ref="H319" si="1092">MID(B319,FIND("(",B319)+1,FIND(")",B319)-LEN(B$1)-3)</f>
        <v>259</v>
      </c>
      <c r="I319" t="str">
        <f t="shared" ref="I319" si="1093">TEXT(B$2,"0")&amp;TEXT(H319,"000")</f>
        <v>5259</v>
      </c>
      <c r="J319">
        <f t="shared" ref="J319" si="1094">IF(E319="Z",2,IF(E319="M",1,999))</f>
        <v>2</v>
      </c>
      <c r="K319">
        <f t="shared" ref="K319" si="1095">F318/F319</f>
        <v>0.68125000000000002</v>
      </c>
      <c r="L319">
        <f t="shared" ref="L319" si="1096">IF(E319="Z",K319,"")</f>
        <v>0.68125000000000002</v>
      </c>
      <c r="M319" t="str">
        <f t="shared" ref="M319" si="1097">IF(E319="M",K319,"")</f>
        <v/>
      </c>
    </row>
    <row r="320" spans="1:13" x14ac:dyDescent="0.3">
      <c r="A320">
        <v>315</v>
      </c>
      <c r="B320" t="s">
        <v>535</v>
      </c>
      <c r="C320">
        <v>-90</v>
      </c>
      <c r="D320" t="s">
        <v>138</v>
      </c>
      <c r="E320">
        <v>0</v>
      </c>
      <c r="F320">
        <f t="shared" si="901"/>
        <v>576</v>
      </c>
    </row>
    <row r="321" spans="1:13" x14ac:dyDescent="0.3">
      <c r="A321">
        <v>316</v>
      </c>
      <c r="B321" t="s">
        <v>535</v>
      </c>
      <c r="C321">
        <v>-90</v>
      </c>
      <c r="D321" t="s">
        <v>536</v>
      </c>
      <c r="E321" t="s">
        <v>5</v>
      </c>
      <c r="F321">
        <f t="shared" si="901"/>
        <v>833.33</v>
      </c>
      <c r="G321" t="str">
        <f t="shared" ref="G321" si="1098">B$1</f>
        <v>SaoPaulo</v>
      </c>
      <c r="H321" t="str">
        <f t="shared" ref="H321" si="1099">MID(B321,FIND("(",B321)+1,FIND(")",B321)-LEN(B$1)-3)</f>
        <v>260</v>
      </c>
      <c r="I321" t="str">
        <f t="shared" ref="I321" si="1100">TEXT(B$2,"0")&amp;TEXT(H321,"000")</f>
        <v>5260</v>
      </c>
      <c r="J321">
        <f t="shared" ref="J321" si="1101">IF(E321="Z",2,IF(E321="M",1,999))</f>
        <v>2</v>
      </c>
      <c r="K321">
        <f t="shared" ref="K321" si="1102">F320/F321</f>
        <v>0.69120276481105924</v>
      </c>
      <c r="L321">
        <f t="shared" ref="L321" si="1103">IF(E321="Z",K321,"")</f>
        <v>0.69120276481105924</v>
      </c>
      <c r="M321" t="str">
        <f t="shared" ref="M321" si="1104">IF(E321="M",K321,"")</f>
        <v/>
      </c>
    </row>
    <row r="322" spans="1:13" x14ac:dyDescent="0.3">
      <c r="A322">
        <v>317</v>
      </c>
      <c r="B322" t="s">
        <v>537</v>
      </c>
      <c r="C322">
        <v>-90</v>
      </c>
      <c r="D322" t="s">
        <v>538</v>
      </c>
      <c r="E322">
        <v>0</v>
      </c>
      <c r="F322">
        <f t="shared" si="901"/>
        <v>473.33</v>
      </c>
    </row>
    <row r="323" spans="1:13" x14ac:dyDescent="0.3">
      <c r="A323">
        <v>318</v>
      </c>
      <c r="B323" t="s">
        <v>537</v>
      </c>
      <c r="C323">
        <v>-90</v>
      </c>
      <c r="D323" t="s">
        <v>539</v>
      </c>
      <c r="E323" t="s">
        <v>5</v>
      </c>
      <c r="F323">
        <f t="shared" si="901"/>
        <v>865.33</v>
      </c>
      <c r="G323" t="str">
        <f t="shared" ref="G323" si="1105">B$1</f>
        <v>SaoPaulo</v>
      </c>
      <c r="H323" t="str">
        <f t="shared" ref="H323" si="1106">MID(B323,FIND("(",B323)+1,FIND(")",B323)-LEN(B$1)-3)</f>
        <v>261</v>
      </c>
      <c r="I323" t="str">
        <f t="shared" ref="I323" si="1107">TEXT(B$2,"0")&amp;TEXT(H323,"000")</f>
        <v>5261</v>
      </c>
      <c r="J323">
        <f t="shared" ref="J323" si="1108">IF(E323="Z",2,IF(E323="M",1,999))</f>
        <v>2</v>
      </c>
      <c r="K323">
        <f t="shared" ref="K323" si="1109">F322/F323</f>
        <v>0.54699363248702804</v>
      </c>
      <c r="L323">
        <f t="shared" ref="L323" si="1110">IF(E323="Z",K323,"")</f>
        <v>0.54699363248702804</v>
      </c>
      <c r="M323" t="str">
        <f t="shared" ref="M323" si="1111">IF(E323="M",K323,"")</f>
        <v/>
      </c>
    </row>
    <row r="324" spans="1:13" x14ac:dyDescent="0.3">
      <c r="A324">
        <v>319</v>
      </c>
      <c r="B324" t="s">
        <v>540</v>
      </c>
      <c r="C324">
        <v>-90</v>
      </c>
      <c r="D324" t="s">
        <v>541</v>
      </c>
      <c r="E324">
        <v>0</v>
      </c>
      <c r="F324">
        <f t="shared" si="901"/>
        <v>396</v>
      </c>
    </row>
    <row r="325" spans="1:13" x14ac:dyDescent="0.3">
      <c r="A325">
        <v>320</v>
      </c>
      <c r="B325" t="s">
        <v>540</v>
      </c>
      <c r="C325">
        <v>-90</v>
      </c>
      <c r="D325" t="s">
        <v>15</v>
      </c>
      <c r="E325" t="s">
        <v>5</v>
      </c>
      <c r="F325">
        <f t="shared" si="901"/>
        <v>638</v>
      </c>
      <c r="G325" t="str">
        <f t="shared" ref="G325" si="1112">B$1</f>
        <v>SaoPaulo</v>
      </c>
      <c r="H325" t="str">
        <f t="shared" ref="H325" si="1113">MID(B325,FIND("(",B325)+1,FIND(")",B325)-LEN(B$1)-3)</f>
        <v>262</v>
      </c>
      <c r="I325" t="str">
        <f t="shared" ref="I325" si="1114">TEXT(B$2,"0")&amp;TEXT(H325,"000")</f>
        <v>5262</v>
      </c>
      <c r="J325">
        <f t="shared" ref="J325" si="1115">IF(E325="Z",2,IF(E325="M",1,999))</f>
        <v>2</v>
      </c>
      <c r="K325">
        <f t="shared" ref="K325" si="1116">F324/F325</f>
        <v>0.62068965517241381</v>
      </c>
      <c r="L325">
        <f t="shared" ref="L325" si="1117">IF(E325="Z",K325,"")</f>
        <v>0.62068965517241381</v>
      </c>
      <c r="M325" t="str">
        <f t="shared" ref="M325" si="1118">IF(E325="M",K325,"")</f>
        <v/>
      </c>
    </row>
    <row r="326" spans="1:13" x14ac:dyDescent="0.3">
      <c r="A326">
        <v>321</v>
      </c>
      <c r="B326" t="s">
        <v>542</v>
      </c>
      <c r="C326">
        <v>-90</v>
      </c>
      <c r="D326" t="s">
        <v>257</v>
      </c>
      <c r="E326">
        <v>0</v>
      </c>
      <c r="F326">
        <f t="shared" si="901"/>
        <v>347</v>
      </c>
    </row>
    <row r="327" spans="1:13" x14ac:dyDescent="0.3">
      <c r="A327">
        <v>322</v>
      </c>
      <c r="B327" t="s">
        <v>542</v>
      </c>
      <c r="C327">
        <v>-90</v>
      </c>
      <c r="D327" t="s">
        <v>139</v>
      </c>
      <c r="E327" t="s">
        <v>9</v>
      </c>
      <c r="F327">
        <f t="shared" si="901"/>
        <v>609</v>
      </c>
      <c r="G327" t="str">
        <f t="shared" ref="G327" si="1119">B$1</f>
        <v>SaoPaulo</v>
      </c>
      <c r="H327" t="str">
        <f t="shared" ref="H327" si="1120">MID(B327,FIND("(",B327)+1,FIND(")",B327)-LEN(B$1)-3)</f>
        <v>263</v>
      </c>
      <c r="I327" t="str">
        <f t="shared" ref="I327" si="1121">TEXT(B$2,"0")&amp;TEXT(H327,"000")</f>
        <v>5263</v>
      </c>
      <c r="J327">
        <f t="shared" ref="J327" si="1122">IF(E327="Z",2,IF(E327="M",1,999))</f>
        <v>1</v>
      </c>
      <c r="K327">
        <f t="shared" ref="K327" si="1123">F326/F327</f>
        <v>0.56978653530377665</v>
      </c>
      <c r="L327" t="str">
        <f t="shared" ref="L327" si="1124">IF(E327="Z",K327,"")</f>
        <v/>
      </c>
      <c r="M327">
        <f t="shared" ref="M327" si="1125">IF(E327="M",K327,"")</f>
        <v>0.56978653530377665</v>
      </c>
    </row>
    <row r="328" spans="1:13" x14ac:dyDescent="0.3">
      <c r="A328">
        <v>323</v>
      </c>
      <c r="B328" t="s">
        <v>543</v>
      </c>
      <c r="C328">
        <v>-90</v>
      </c>
      <c r="D328" t="s">
        <v>62</v>
      </c>
      <c r="E328">
        <v>0</v>
      </c>
      <c r="F328">
        <f t="shared" ref="F328:F391" si="1126">IF(ISNUMBER(D328),D328,VALUE(REPLACE(D328,FIND(".",D328),1,",")))</f>
        <v>467</v>
      </c>
    </row>
    <row r="329" spans="1:13" x14ac:dyDescent="0.3">
      <c r="A329">
        <v>324</v>
      </c>
      <c r="B329" t="s">
        <v>543</v>
      </c>
      <c r="C329">
        <v>-90</v>
      </c>
      <c r="D329" t="s">
        <v>196</v>
      </c>
      <c r="E329" t="s">
        <v>5</v>
      </c>
      <c r="F329">
        <f t="shared" si="1126"/>
        <v>610</v>
      </c>
      <c r="G329" t="str">
        <f t="shared" ref="G329" si="1127">B$1</f>
        <v>SaoPaulo</v>
      </c>
      <c r="H329" t="str">
        <f t="shared" ref="H329" si="1128">MID(B329,FIND("(",B329)+1,FIND(")",B329)-LEN(B$1)-3)</f>
        <v>264</v>
      </c>
      <c r="I329" t="str">
        <f t="shared" ref="I329" si="1129">TEXT(B$2,"0")&amp;TEXT(H329,"000")</f>
        <v>5264</v>
      </c>
      <c r="J329">
        <f t="shared" ref="J329" si="1130">IF(E329="Z",2,IF(E329="M",1,999))</f>
        <v>2</v>
      </c>
      <c r="K329">
        <f t="shared" ref="K329" si="1131">F328/F329</f>
        <v>0.76557377049180331</v>
      </c>
      <c r="L329">
        <f t="shared" ref="L329" si="1132">IF(E329="Z",K329,"")</f>
        <v>0.76557377049180331</v>
      </c>
      <c r="M329" t="str">
        <f t="shared" ref="M329" si="1133">IF(E329="M",K329,"")</f>
        <v/>
      </c>
    </row>
    <row r="330" spans="1:13" x14ac:dyDescent="0.3">
      <c r="A330">
        <v>325</v>
      </c>
      <c r="B330" t="s">
        <v>544</v>
      </c>
      <c r="C330">
        <v>-90</v>
      </c>
      <c r="D330" t="s">
        <v>545</v>
      </c>
      <c r="E330">
        <v>0</v>
      </c>
      <c r="F330">
        <f t="shared" si="1126"/>
        <v>274</v>
      </c>
    </row>
    <row r="331" spans="1:13" x14ac:dyDescent="0.3">
      <c r="A331">
        <v>326</v>
      </c>
      <c r="B331" t="s">
        <v>544</v>
      </c>
      <c r="C331">
        <v>-90</v>
      </c>
      <c r="D331" t="s">
        <v>15</v>
      </c>
      <c r="E331" t="s">
        <v>5</v>
      </c>
      <c r="F331">
        <f t="shared" si="1126"/>
        <v>638</v>
      </c>
      <c r="G331" t="str">
        <f t="shared" ref="G331" si="1134">B$1</f>
        <v>SaoPaulo</v>
      </c>
      <c r="H331" t="str">
        <f t="shared" ref="H331" si="1135">MID(B331,FIND("(",B331)+1,FIND(")",B331)-LEN(B$1)-3)</f>
        <v>266</v>
      </c>
      <c r="I331" t="str">
        <f t="shared" ref="I331" si="1136">TEXT(B$2,"0")&amp;TEXT(H331,"000")</f>
        <v>5266</v>
      </c>
      <c r="J331">
        <f t="shared" ref="J331" si="1137">IF(E331="Z",2,IF(E331="M",1,999))</f>
        <v>2</v>
      </c>
      <c r="K331">
        <f t="shared" ref="K331" si="1138">F330/F331</f>
        <v>0.42946708463949845</v>
      </c>
      <c r="L331">
        <f t="shared" ref="L331" si="1139">IF(E331="Z",K331,"")</f>
        <v>0.42946708463949845</v>
      </c>
      <c r="M331" t="str">
        <f t="shared" ref="M331" si="1140">IF(E331="M",K331,"")</f>
        <v/>
      </c>
    </row>
    <row r="332" spans="1:13" x14ac:dyDescent="0.3">
      <c r="A332">
        <v>327</v>
      </c>
      <c r="B332" t="s">
        <v>546</v>
      </c>
      <c r="C332">
        <v>-90</v>
      </c>
      <c r="D332" t="s">
        <v>547</v>
      </c>
      <c r="E332">
        <v>0</v>
      </c>
      <c r="F332">
        <f t="shared" si="1126"/>
        <v>523</v>
      </c>
    </row>
    <row r="333" spans="1:13" x14ac:dyDescent="0.3">
      <c r="A333">
        <v>328</v>
      </c>
      <c r="B333" t="s">
        <v>546</v>
      </c>
      <c r="C333">
        <v>-90</v>
      </c>
      <c r="D333" t="s">
        <v>198</v>
      </c>
      <c r="E333" t="s">
        <v>9</v>
      </c>
      <c r="F333">
        <f t="shared" si="1126"/>
        <v>532</v>
      </c>
      <c r="G333" t="str">
        <f t="shared" ref="G333" si="1141">B$1</f>
        <v>SaoPaulo</v>
      </c>
      <c r="H333" t="str">
        <f t="shared" ref="H333" si="1142">MID(B333,FIND("(",B333)+1,FIND(")",B333)-LEN(B$1)-3)</f>
        <v>267</v>
      </c>
      <c r="I333" t="str">
        <f t="shared" ref="I333" si="1143">TEXT(B$2,"0")&amp;TEXT(H333,"000")</f>
        <v>5267</v>
      </c>
      <c r="J333">
        <f t="shared" ref="J333" si="1144">IF(E333="Z",2,IF(E333="M",1,999))</f>
        <v>1</v>
      </c>
      <c r="K333">
        <f t="shared" ref="K333" si="1145">F332/F333</f>
        <v>0.98308270676691734</v>
      </c>
      <c r="L333" t="str">
        <f t="shared" ref="L333" si="1146">IF(E333="Z",K333,"")</f>
        <v/>
      </c>
      <c r="M333">
        <f t="shared" ref="M333" si="1147">IF(E333="M",K333,"")</f>
        <v>0.98308270676691734</v>
      </c>
    </row>
    <row r="334" spans="1:13" x14ac:dyDescent="0.3">
      <c r="A334">
        <v>329</v>
      </c>
      <c r="B334" t="s">
        <v>548</v>
      </c>
      <c r="C334">
        <v>-90</v>
      </c>
      <c r="D334" t="s">
        <v>549</v>
      </c>
      <c r="E334">
        <v>0</v>
      </c>
      <c r="F334">
        <f t="shared" si="1126"/>
        <v>206</v>
      </c>
    </row>
    <row r="335" spans="1:13" x14ac:dyDescent="0.3">
      <c r="A335">
        <v>330</v>
      </c>
      <c r="B335" t="s">
        <v>548</v>
      </c>
      <c r="C335">
        <v>-90</v>
      </c>
      <c r="D335" t="s">
        <v>82</v>
      </c>
      <c r="E335" t="s">
        <v>9</v>
      </c>
      <c r="F335">
        <f t="shared" si="1126"/>
        <v>492</v>
      </c>
      <c r="G335" t="str">
        <f t="shared" ref="G335" si="1148">B$1</f>
        <v>SaoPaulo</v>
      </c>
      <c r="H335" t="str">
        <f t="shared" ref="H335" si="1149">MID(B335,FIND("(",B335)+1,FIND(")",B335)-LEN(B$1)-3)</f>
        <v>268</v>
      </c>
      <c r="I335" t="str">
        <f t="shared" ref="I335" si="1150">TEXT(B$2,"0")&amp;TEXT(H335,"000")</f>
        <v>5268</v>
      </c>
      <c r="J335">
        <f t="shared" ref="J335" si="1151">IF(E335="Z",2,IF(E335="M",1,999))</f>
        <v>1</v>
      </c>
      <c r="K335">
        <f t="shared" ref="K335" si="1152">F334/F335</f>
        <v>0.41869918699186992</v>
      </c>
      <c r="L335" t="str">
        <f t="shared" ref="L335" si="1153">IF(E335="Z",K335,"")</f>
        <v/>
      </c>
      <c r="M335">
        <f t="shared" ref="M335" si="1154">IF(E335="M",K335,"")</f>
        <v>0.41869918699186992</v>
      </c>
    </row>
    <row r="336" spans="1:13" x14ac:dyDescent="0.3">
      <c r="A336">
        <v>331</v>
      </c>
      <c r="B336" t="s">
        <v>550</v>
      </c>
      <c r="C336">
        <v>-90</v>
      </c>
      <c r="D336" t="s">
        <v>551</v>
      </c>
      <c r="E336">
        <v>0</v>
      </c>
      <c r="F336">
        <f t="shared" si="1126"/>
        <v>370.67</v>
      </c>
    </row>
    <row r="337" spans="1:13" x14ac:dyDescent="0.3">
      <c r="A337">
        <v>332</v>
      </c>
      <c r="B337" t="s">
        <v>550</v>
      </c>
      <c r="C337">
        <v>-90</v>
      </c>
      <c r="D337" t="s">
        <v>419</v>
      </c>
      <c r="E337" t="s">
        <v>9</v>
      </c>
      <c r="F337">
        <f t="shared" si="1126"/>
        <v>680</v>
      </c>
      <c r="G337" t="str">
        <f t="shared" ref="G337" si="1155">B$1</f>
        <v>SaoPaulo</v>
      </c>
      <c r="H337" t="str">
        <f t="shared" ref="H337" si="1156">MID(B337,FIND("(",B337)+1,FIND(")",B337)-LEN(B$1)-3)</f>
        <v>269</v>
      </c>
      <c r="I337" t="str">
        <f t="shared" ref="I337" si="1157">TEXT(B$2,"0")&amp;TEXT(H337,"000")</f>
        <v>5269</v>
      </c>
      <c r="J337">
        <f t="shared" ref="J337" si="1158">IF(E337="Z",2,IF(E337="M",1,999))</f>
        <v>1</v>
      </c>
      <c r="K337">
        <f t="shared" ref="K337" si="1159">F336/F337</f>
        <v>0.54510294117647062</v>
      </c>
      <c r="L337" t="str">
        <f t="shared" ref="L337" si="1160">IF(E337="Z",K337,"")</f>
        <v/>
      </c>
      <c r="M337">
        <f t="shared" ref="M337" si="1161">IF(E337="M",K337,"")</f>
        <v>0.54510294117647062</v>
      </c>
    </row>
    <row r="338" spans="1:13" x14ac:dyDescent="0.3">
      <c r="A338">
        <v>333</v>
      </c>
      <c r="B338" t="s">
        <v>552</v>
      </c>
      <c r="C338">
        <v>-90</v>
      </c>
      <c r="D338" t="s">
        <v>553</v>
      </c>
      <c r="E338">
        <v>0</v>
      </c>
      <c r="F338">
        <f t="shared" si="1126"/>
        <v>310</v>
      </c>
    </row>
    <row r="339" spans="1:13" x14ac:dyDescent="0.3">
      <c r="A339">
        <v>334</v>
      </c>
      <c r="B339" t="s">
        <v>552</v>
      </c>
      <c r="C339">
        <v>-90</v>
      </c>
      <c r="D339" t="s">
        <v>6</v>
      </c>
      <c r="E339" t="s">
        <v>5</v>
      </c>
      <c r="F339">
        <f t="shared" si="1126"/>
        <v>639</v>
      </c>
      <c r="G339" t="str">
        <f t="shared" ref="G339" si="1162">B$1</f>
        <v>SaoPaulo</v>
      </c>
      <c r="H339" t="str">
        <f t="shared" ref="H339" si="1163">MID(B339,FIND("(",B339)+1,FIND(")",B339)-LEN(B$1)-3)</f>
        <v>27</v>
      </c>
      <c r="I339" t="str">
        <f t="shared" ref="I339" si="1164">TEXT(B$2,"0")&amp;TEXT(H339,"000")</f>
        <v>5027</v>
      </c>
      <c r="J339">
        <f t="shared" ref="J339" si="1165">IF(E339="Z",2,IF(E339="M",1,999))</f>
        <v>2</v>
      </c>
      <c r="K339">
        <f t="shared" ref="K339" si="1166">F338/F339</f>
        <v>0.48513302034428796</v>
      </c>
      <c r="L339">
        <f t="shared" ref="L339" si="1167">IF(E339="Z",K339,"")</f>
        <v>0.48513302034428796</v>
      </c>
      <c r="M339" t="str">
        <f t="shared" ref="M339" si="1168">IF(E339="M",K339,"")</f>
        <v/>
      </c>
    </row>
    <row r="340" spans="1:13" x14ac:dyDescent="0.3">
      <c r="A340">
        <v>335</v>
      </c>
      <c r="B340" t="s">
        <v>554</v>
      </c>
      <c r="C340">
        <v>-90</v>
      </c>
      <c r="D340" t="s">
        <v>555</v>
      </c>
      <c r="E340">
        <v>0</v>
      </c>
      <c r="F340">
        <f t="shared" si="1126"/>
        <v>511</v>
      </c>
    </row>
    <row r="341" spans="1:13" x14ac:dyDescent="0.3">
      <c r="A341">
        <v>336</v>
      </c>
      <c r="B341" t="s">
        <v>554</v>
      </c>
      <c r="C341">
        <v>-90</v>
      </c>
      <c r="D341" t="s">
        <v>15</v>
      </c>
      <c r="E341" t="s">
        <v>5</v>
      </c>
      <c r="F341">
        <f t="shared" si="1126"/>
        <v>638</v>
      </c>
      <c r="G341" t="str">
        <f t="shared" ref="G341" si="1169">B$1</f>
        <v>SaoPaulo</v>
      </c>
      <c r="H341" t="str">
        <f t="shared" ref="H341" si="1170">MID(B341,FIND("(",B341)+1,FIND(")",B341)-LEN(B$1)-3)</f>
        <v>270</v>
      </c>
      <c r="I341" t="str">
        <f t="shared" ref="I341" si="1171">TEXT(B$2,"0")&amp;TEXT(H341,"000")</f>
        <v>5270</v>
      </c>
      <c r="J341">
        <f t="shared" ref="J341" si="1172">IF(E341="Z",2,IF(E341="M",1,999))</f>
        <v>2</v>
      </c>
      <c r="K341">
        <f t="shared" ref="K341" si="1173">F340/F341</f>
        <v>0.80094043887147337</v>
      </c>
      <c r="L341">
        <f t="shared" ref="L341" si="1174">IF(E341="Z",K341,"")</f>
        <v>0.80094043887147337</v>
      </c>
      <c r="M341" t="str">
        <f t="shared" ref="M341" si="1175">IF(E341="M",K341,"")</f>
        <v/>
      </c>
    </row>
    <row r="342" spans="1:13" x14ac:dyDescent="0.3">
      <c r="A342">
        <v>337</v>
      </c>
      <c r="B342" t="s">
        <v>556</v>
      </c>
      <c r="C342">
        <v>-90</v>
      </c>
      <c r="D342" t="s">
        <v>218</v>
      </c>
      <c r="E342">
        <v>0</v>
      </c>
      <c r="F342">
        <f t="shared" si="1126"/>
        <v>311</v>
      </c>
    </row>
    <row r="343" spans="1:13" x14ac:dyDescent="0.3">
      <c r="A343">
        <v>338</v>
      </c>
      <c r="B343" t="s">
        <v>556</v>
      </c>
      <c r="C343">
        <v>-90</v>
      </c>
      <c r="D343" t="s">
        <v>6</v>
      </c>
      <c r="E343" t="s">
        <v>5</v>
      </c>
      <c r="F343">
        <f t="shared" si="1126"/>
        <v>639</v>
      </c>
      <c r="G343" t="str">
        <f t="shared" ref="G343" si="1176">B$1</f>
        <v>SaoPaulo</v>
      </c>
      <c r="H343" t="str">
        <f t="shared" ref="H343" si="1177">MID(B343,FIND("(",B343)+1,FIND(")",B343)-LEN(B$1)-3)</f>
        <v>271</v>
      </c>
      <c r="I343" t="str">
        <f t="shared" ref="I343" si="1178">TEXT(B$2,"0")&amp;TEXT(H343,"000")</f>
        <v>5271</v>
      </c>
      <c r="J343">
        <f t="shared" ref="J343" si="1179">IF(E343="Z",2,IF(E343="M",1,999))</f>
        <v>2</v>
      </c>
      <c r="K343">
        <f t="shared" ref="K343" si="1180">F342/F343</f>
        <v>0.48669796557120498</v>
      </c>
      <c r="L343">
        <f t="shared" ref="L343" si="1181">IF(E343="Z",K343,"")</f>
        <v>0.48669796557120498</v>
      </c>
      <c r="M343" t="str">
        <f t="shared" ref="M343" si="1182">IF(E343="M",K343,"")</f>
        <v/>
      </c>
    </row>
    <row r="344" spans="1:13" x14ac:dyDescent="0.3">
      <c r="A344">
        <v>339</v>
      </c>
      <c r="B344" t="s">
        <v>557</v>
      </c>
      <c r="C344">
        <v>-90</v>
      </c>
      <c r="D344" t="s">
        <v>259</v>
      </c>
      <c r="E344">
        <v>0</v>
      </c>
      <c r="F344">
        <f t="shared" si="1126"/>
        <v>266.67</v>
      </c>
    </row>
    <row r="345" spans="1:13" x14ac:dyDescent="0.3">
      <c r="A345">
        <v>340</v>
      </c>
      <c r="B345" t="s">
        <v>557</v>
      </c>
      <c r="C345">
        <v>-90</v>
      </c>
      <c r="D345" t="s">
        <v>558</v>
      </c>
      <c r="E345" t="s">
        <v>5</v>
      </c>
      <c r="F345">
        <f t="shared" si="1126"/>
        <v>634.66999999999996</v>
      </c>
      <c r="G345" t="str">
        <f t="shared" ref="G345" si="1183">B$1</f>
        <v>SaoPaulo</v>
      </c>
      <c r="H345" t="str">
        <f t="shared" ref="H345" si="1184">MID(B345,FIND("(",B345)+1,FIND(")",B345)-LEN(B$1)-3)</f>
        <v>272</v>
      </c>
      <c r="I345" t="str">
        <f t="shared" ref="I345" si="1185">TEXT(B$2,"0")&amp;TEXT(H345,"000")</f>
        <v>5272</v>
      </c>
      <c r="J345">
        <f t="shared" ref="J345" si="1186">IF(E345="Z",2,IF(E345="M",1,999))</f>
        <v>2</v>
      </c>
      <c r="K345">
        <f t="shared" ref="K345" si="1187">F344/F345</f>
        <v>0.42017111254667783</v>
      </c>
      <c r="L345">
        <f t="shared" ref="L345" si="1188">IF(E345="Z",K345,"")</f>
        <v>0.42017111254667783</v>
      </c>
      <c r="M345" t="str">
        <f t="shared" ref="M345" si="1189">IF(E345="M",K345,"")</f>
        <v/>
      </c>
    </row>
    <row r="346" spans="1:13" x14ac:dyDescent="0.3">
      <c r="A346">
        <v>341</v>
      </c>
      <c r="B346" t="s">
        <v>559</v>
      </c>
      <c r="C346">
        <v>-90</v>
      </c>
      <c r="D346" t="s">
        <v>227</v>
      </c>
      <c r="E346">
        <v>0</v>
      </c>
      <c r="F346">
        <f t="shared" si="1126"/>
        <v>406</v>
      </c>
    </row>
    <row r="347" spans="1:13" x14ac:dyDescent="0.3">
      <c r="A347">
        <v>342</v>
      </c>
      <c r="B347" t="s">
        <v>559</v>
      </c>
      <c r="C347">
        <v>-90</v>
      </c>
      <c r="D347" t="s">
        <v>6</v>
      </c>
      <c r="E347" t="s">
        <v>5</v>
      </c>
      <c r="F347">
        <f t="shared" si="1126"/>
        <v>639</v>
      </c>
      <c r="G347" t="str">
        <f t="shared" ref="G347" si="1190">B$1</f>
        <v>SaoPaulo</v>
      </c>
      <c r="H347" t="str">
        <f t="shared" ref="H347" si="1191">MID(B347,FIND("(",B347)+1,FIND(")",B347)-LEN(B$1)-3)</f>
        <v>273</v>
      </c>
      <c r="I347" t="str">
        <f t="shared" ref="I347" si="1192">TEXT(B$2,"0")&amp;TEXT(H347,"000")</f>
        <v>5273</v>
      </c>
      <c r="J347">
        <f t="shared" ref="J347" si="1193">IF(E347="Z",2,IF(E347="M",1,999))</f>
        <v>2</v>
      </c>
      <c r="K347">
        <f t="shared" ref="K347" si="1194">F346/F347</f>
        <v>0.63536776212832546</v>
      </c>
      <c r="L347">
        <f t="shared" ref="L347" si="1195">IF(E347="Z",K347,"")</f>
        <v>0.63536776212832546</v>
      </c>
      <c r="M347" t="str">
        <f t="shared" ref="M347" si="1196">IF(E347="M",K347,"")</f>
        <v/>
      </c>
    </row>
    <row r="348" spans="1:13" x14ac:dyDescent="0.3">
      <c r="A348">
        <v>343</v>
      </c>
      <c r="B348" t="s">
        <v>560</v>
      </c>
      <c r="C348">
        <v>-90</v>
      </c>
      <c r="D348" t="s">
        <v>269</v>
      </c>
      <c r="E348">
        <v>0</v>
      </c>
      <c r="F348">
        <f t="shared" si="1126"/>
        <v>305</v>
      </c>
    </row>
    <row r="349" spans="1:13" x14ac:dyDescent="0.3">
      <c r="A349">
        <v>344</v>
      </c>
      <c r="B349" t="s">
        <v>560</v>
      </c>
      <c r="C349">
        <v>-90</v>
      </c>
      <c r="D349" t="s">
        <v>53</v>
      </c>
      <c r="E349" t="s">
        <v>5</v>
      </c>
      <c r="F349">
        <f t="shared" si="1126"/>
        <v>563</v>
      </c>
      <c r="G349" t="str">
        <f t="shared" ref="G349" si="1197">B$1</f>
        <v>SaoPaulo</v>
      </c>
      <c r="H349" t="str">
        <f t="shared" ref="H349" si="1198">MID(B349,FIND("(",B349)+1,FIND(")",B349)-LEN(B$1)-3)</f>
        <v>275</v>
      </c>
      <c r="I349" t="str">
        <f t="shared" ref="I349" si="1199">TEXT(B$2,"0")&amp;TEXT(H349,"000")</f>
        <v>5275</v>
      </c>
      <c r="J349">
        <f t="shared" ref="J349" si="1200">IF(E349="Z",2,IF(E349="M",1,999))</f>
        <v>2</v>
      </c>
      <c r="K349">
        <f t="shared" ref="K349" si="1201">F348/F349</f>
        <v>0.54174067495559508</v>
      </c>
      <c r="L349">
        <f t="shared" ref="L349" si="1202">IF(E349="Z",K349,"")</f>
        <v>0.54174067495559508</v>
      </c>
      <c r="M349" t="str">
        <f t="shared" ref="M349" si="1203">IF(E349="M",K349,"")</f>
        <v/>
      </c>
    </row>
    <row r="350" spans="1:13" x14ac:dyDescent="0.3">
      <c r="A350">
        <v>345</v>
      </c>
      <c r="B350" t="s">
        <v>561</v>
      </c>
      <c r="C350">
        <v>-90</v>
      </c>
      <c r="D350" t="s">
        <v>30</v>
      </c>
      <c r="E350">
        <v>0</v>
      </c>
      <c r="F350">
        <f t="shared" si="1126"/>
        <v>382</v>
      </c>
    </row>
    <row r="351" spans="1:13" x14ac:dyDescent="0.3">
      <c r="A351">
        <v>346</v>
      </c>
      <c r="B351" t="s">
        <v>561</v>
      </c>
      <c r="C351">
        <v>-90</v>
      </c>
      <c r="D351" t="s">
        <v>231</v>
      </c>
      <c r="E351" t="s">
        <v>9</v>
      </c>
      <c r="F351">
        <f t="shared" si="1126"/>
        <v>591</v>
      </c>
      <c r="G351" t="str">
        <f t="shared" ref="G351" si="1204">B$1</f>
        <v>SaoPaulo</v>
      </c>
      <c r="H351" t="str">
        <f t="shared" ref="H351" si="1205">MID(B351,FIND("(",B351)+1,FIND(")",B351)-LEN(B$1)-3)</f>
        <v>276</v>
      </c>
      <c r="I351" t="str">
        <f t="shared" ref="I351" si="1206">TEXT(B$2,"0")&amp;TEXT(H351,"000")</f>
        <v>5276</v>
      </c>
      <c r="J351">
        <f t="shared" ref="J351" si="1207">IF(E351="Z",2,IF(E351="M",1,999))</f>
        <v>1</v>
      </c>
      <c r="K351">
        <f t="shared" ref="K351" si="1208">F350/F351</f>
        <v>0.6463620981387479</v>
      </c>
      <c r="L351" t="str">
        <f t="shared" ref="L351" si="1209">IF(E351="Z",K351,"")</f>
        <v/>
      </c>
      <c r="M351">
        <f t="shared" ref="M351" si="1210">IF(E351="M",K351,"")</f>
        <v>0.6463620981387479</v>
      </c>
    </row>
    <row r="352" spans="1:13" x14ac:dyDescent="0.3">
      <c r="A352">
        <v>347</v>
      </c>
      <c r="B352" t="s">
        <v>562</v>
      </c>
      <c r="C352">
        <v>-90</v>
      </c>
      <c r="D352" t="s">
        <v>192</v>
      </c>
      <c r="E352">
        <v>0</v>
      </c>
      <c r="F352">
        <f t="shared" si="1126"/>
        <v>250</v>
      </c>
    </row>
    <row r="353" spans="1:13" x14ac:dyDescent="0.3">
      <c r="A353">
        <v>348</v>
      </c>
      <c r="B353" t="s">
        <v>562</v>
      </c>
      <c r="C353">
        <v>-90</v>
      </c>
      <c r="D353" t="s">
        <v>215</v>
      </c>
      <c r="E353" t="s">
        <v>5</v>
      </c>
      <c r="F353">
        <f t="shared" si="1126"/>
        <v>624</v>
      </c>
      <c r="G353" t="str">
        <f t="shared" ref="G353" si="1211">B$1</f>
        <v>SaoPaulo</v>
      </c>
      <c r="H353" t="str">
        <f t="shared" ref="H353" si="1212">MID(B353,FIND("(",B353)+1,FIND(")",B353)-LEN(B$1)-3)</f>
        <v>277</v>
      </c>
      <c r="I353" t="str">
        <f t="shared" ref="I353" si="1213">TEXT(B$2,"0")&amp;TEXT(H353,"000")</f>
        <v>5277</v>
      </c>
      <c r="J353">
        <f t="shared" ref="J353" si="1214">IF(E353="Z",2,IF(E353="M",1,999))</f>
        <v>2</v>
      </c>
      <c r="K353">
        <f t="shared" ref="K353" si="1215">F352/F353</f>
        <v>0.40064102564102566</v>
      </c>
      <c r="L353">
        <f t="shared" ref="L353" si="1216">IF(E353="Z",K353,"")</f>
        <v>0.40064102564102566</v>
      </c>
      <c r="M353" t="str">
        <f t="shared" ref="M353" si="1217">IF(E353="M",K353,"")</f>
        <v/>
      </c>
    </row>
    <row r="354" spans="1:13" x14ac:dyDescent="0.3">
      <c r="A354">
        <v>349</v>
      </c>
      <c r="B354" t="s">
        <v>563</v>
      </c>
      <c r="C354">
        <v>-90</v>
      </c>
      <c r="D354" t="s">
        <v>200</v>
      </c>
      <c r="E354">
        <v>0</v>
      </c>
      <c r="F354">
        <f t="shared" si="1126"/>
        <v>351</v>
      </c>
    </row>
    <row r="355" spans="1:13" x14ac:dyDescent="0.3">
      <c r="A355">
        <v>350</v>
      </c>
      <c r="B355" t="s">
        <v>563</v>
      </c>
      <c r="C355">
        <v>-90</v>
      </c>
      <c r="D355" t="s">
        <v>80</v>
      </c>
      <c r="E355" t="s">
        <v>5</v>
      </c>
      <c r="F355">
        <f t="shared" si="1126"/>
        <v>607</v>
      </c>
      <c r="G355" t="str">
        <f t="shared" ref="G355" si="1218">B$1</f>
        <v>SaoPaulo</v>
      </c>
      <c r="H355" t="str">
        <f t="shared" ref="H355" si="1219">MID(B355,FIND("(",B355)+1,FIND(")",B355)-LEN(B$1)-3)</f>
        <v>278</v>
      </c>
      <c r="I355" t="str">
        <f t="shared" ref="I355" si="1220">TEXT(B$2,"0")&amp;TEXT(H355,"000")</f>
        <v>5278</v>
      </c>
      <c r="J355">
        <f t="shared" ref="J355" si="1221">IF(E355="Z",2,IF(E355="M",1,999))</f>
        <v>2</v>
      </c>
      <c r="K355">
        <f t="shared" ref="K355" si="1222">F354/F355</f>
        <v>0.57825370675453047</v>
      </c>
      <c r="L355">
        <f t="shared" ref="L355" si="1223">IF(E355="Z",K355,"")</f>
        <v>0.57825370675453047</v>
      </c>
      <c r="M355" t="str">
        <f t="shared" ref="M355" si="1224">IF(E355="M",K355,"")</f>
        <v/>
      </c>
    </row>
    <row r="356" spans="1:13" x14ac:dyDescent="0.3">
      <c r="A356">
        <v>351</v>
      </c>
      <c r="B356" t="s">
        <v>564</v>
      </c>
      <c r="C356">
        <v>-90</v>
      </c>
      <c r="D356" t="s">
        <v>24</v>
      </c>
      <c r="E356">
        <v>0</v>
      </c>
      <c r="F356">
        <f t="shared" si="1126"/>
        <v>427</v>
      </c>
    </row>
    <row r="357" spans="1:13" x14ac:dyDescent="0.3">
      <c r="A357">
        <v>352</v>
      </c>
      <c r="B357" t="s">
        <v>564</v>
      </c>
      <c r="C357">
        <v>-90</v>
      </c>
      <c r="D357" t="s">
        <v>6</v>
      </c>
      <c r="E357" t="s">
        <v>5</v>
      </c>
      <c r="F357">
        <f t="shared" si="1126"/>
        <v>639</v>
      </c>
      <c r="G357" t="str">
        <f t="shared" ref="G357" si="1225">B$1</f>
        <v>SaoPaulo</v>
      </c>
      <c r="H357" t="str">
        <f t="shared" ref="H357" si="1226">MID(B357,FIND("(",B357)+1,FIND(")",B357)-LEN(B$1)-3)</f>
        <v>279</v>
      </c>
      <c r="I357" t="str">
        <f t="shared" ref="I357" si="1227">TEXT(B$2,"0")&amp;TEXT(H357,"000")</f>
        <v>5279</v>
      </c>
      <c r="J357">
        <f t="shared" ref="J357" si="1228">IF(E357="Z",2,IF(E357="M",1,999))</f>
        <v>2</v>
      </c>
      <c r="K357">
        <f t="shared" ref="K357" si="1229">F356/F357</f>
        <v>0.66823161189358371</v>
      </c>
      <c r="L357">
        <f t="shared" ref="L357" si="1230">IF(E357="Z",K357,"")</f>
        <v>0.66823161189358371</v>
      </c>
      <c r="M357" t="str">
        <f t="shared" ref="M357" si="1231">IF(E357="M",K357,"")</f>
        <v/>
      </c>
    </row>
    <row r="358" spans="1:13" x14ac:dyDescent="0.3">
      <c r="A358">
        <v>353</v>
      </c>
      <c r="B358" t="s">
        <v>565</v>
      </c>
      <c r="C358">
        <v>-90</v>
      </c>
      <c r="D358" t="s">
        <v>197</v>
      </c>
      <c r="E358">
        <v>0</v>
      </c>
      <c r="F358">
        <f t="shared" si="1126"/>
        <v>456</v>
      </c>
    </row>
    <row r="359" spans="1:13" x14ac:dyDescent="0.3">
      <c r="A359">
        <v>354</v>
      </c>
      <c r="B359" t="s">
        <v>565</v>
      </c>
      <c r="C359">
        <v>-90</v>
      </c>
      <c r="D359" t="s">
        <v>133</v>
      </c>
      <c r="E359" t="s">
        <v>5</v>
      </c>
      <c r="F359">
        <f t="shared" si="1126"/>
        <v>770.67</v>
      </c>
      <c r="G359" t="str">
        <f t="shared" ref="G359" si="1232">B$1</f>
        <v>SaoPaulo</v>
      </c>
      <c r="H359" t="str">
        <f t="shared" ref="H359" si="1233">MID(B359,FIND("(",B359)+1,FIND(")",B359)-LEN(B$1)-3)</f>
        <v>28</v>
      </c>
      <c r="I359" t="str">
        <f t="shared" ref="I359" si="1234">TEXT(B$2,"0")&amp;TEXT(H359,"000")</f>
        <v>5028</v>
      </c>
      <c r="J359">
        <f t="shared" ref="J359" si="1235">IF(E359="Z",2,IF(E359="M",1,999))</f>
        <v>2</v>
      </c>
      <c r="K359">
        <f t="shared" ref="K359" si="1236">F358/F359</f>
        <v>0.59169294250457394</v>
      </c>
      <c r="L359">
        <f t="shared" ref="L359" si="1237">IF(E359="Z",K359,"")</f>
        <v>0.59169294250457394</v>
      </c>
      <c r="M359" t="str">
        <f t="shared" ref="M359" si="1238">IF(E359="M",K359,"")</f>
        <v/>
      </c>
    </row>
    <row r="360" spans="1:13" x14ac:dyDescent="0.3">
      <c r="A360">
        <v>355</v>
      </c>
      <c r="B360" t="s">
        <v>566</v>
      </c>
      <c r="C360">
        <v>-90</v>
      </c>
      <c r="D360" t="s">
        <v>187</v>
      </c>
      <c r="E360">
        <v>0</v>
      </c>
      <c r="F360">
        <f t="shared" si="1126"/>
        <v>385</v>
      </c>
    </row>
    <row r="361" spans="1:13" x14ac:dyDescent="0.3">
      <c r="A361">
        <v>356</v>
      </c>
      <c r="B361" t="s">
        <v>566</v>
      </c>
      <c r="C361">
        <v>-90</v>
      </c>
      <c r="D361" t="s">
        <v>39</v>
      </c>
      <c r="E361" t="s">
        <v>5</v>
      </c>
      <c r="F361">
        <f t="shared" si="1126"/>
        <v>641</v>
      </c>
      <c r="G361" t="str">
        <f t="shared" ref="G361" si="1239">B$1</f>
        <v>SaoPaulo</v>
      </c>
      <c r="H361" t="str">
        <f t="shared" ref="H361" si="1240">MID(B361,FIND("(",B361)+1,FIND(")",B361)-LEN(B$1)-3)</f>
        <v>280</v>
      </c>
      <c r="I361" t="str">
        <f t="shared" ref="I361" si="1241">TEXT(B$2,"0")&amp;TEXT(H361,"000")</f>
        <v>5280</v>
      </c>
      <c r="J361">
        <f t="shared" ref="J361" si="1242">IF(E361="Z",2,IF(E361="M",1,999))</f>
        <v>2</v>
      </c>
      <c r="K361">
        <f t="shared" ref="K361" si="1243">F360/F361</f>
        <v>0.60062402496099843</v>
      </c>
      <c r="L361">
        <f t="shared" ref="L361" si="1244">IF(E361="Z",K361,"")</f>
        <v>0.60062402496099843</v>
      </c>
      <c r="M361" t="str">
        <f t="shared" ref="M361" si="1245">IF(E361="M",K361,"")</f>
        <v/>
      </c>
    </row>
    <row r="362" spans="1:13" x14ac:dyDescent="0.3">
      <c r="A362">
        <v>357</v>
      </c>
      <c r="B362" t="s">
        <v>567</v>
      </c>
      <c r="C362">
        <v>-90</v>
      </c>
      <c r="D362" t="s">
        <v>432</v>
      </c>
      <c r="E362">
        <v>0</v>
      </c>
      <c r="F362">
        <f t="shared" si="1126"/>
        <v>384</v>
      </c>
    </row>
    <row r="363" spans="1:13" x14ac:dyDescent="0.3">
      <c r="A363">
        <v>358</v>
      </c>
      <c r="B363" t="s">
        <v>567</v>
      </c>
      <c r="C363">
        <v>-90</v>
      </c>
      <c r="D363" t="s">
        <v>11</v>
      </c>
      <c r="E363" t="s">
        <v>9</v>
      </c>
      <c r="F363">
        <f t="shared" si="1126"/>
        <v>640</v>
      </c>
      <c r="G363" t="str">
        <f t="shared" ref="G363" si="1246">B$1</f>
        <v>SaoPaulo</v>
      </c>
      <c r="H363" t="str">
        <f t="shared" ref="H363" si="1247">MID(B363,FIND("(",B363)+1,FIND(")",B363)-LEN(B$1)-3)</f>
        <v>281</v>
      </c>
      <c r="I363" t="str">
        <f t="shared" ref="I363" si="1248">TEXT(B$2,"0")&amp;TEXT(H363,"000")</f>
        <v>5281</v>
      </c>
      <c r="J363">
        <f t="shared" ref="J363" si="1249">IF(E363="Z",2,IF(E363="M",1,999))</f>
        <v>1</v>
      </c>
      <c r="K363">
        <f t="shared" ref="K363" si="1250">F362/F363</f>
        <v>0.6</v>
      </c>
      <c r="L363" t="str">
        <f t="shared" ref="L363" si="1251">IF(E363="Z",K363,"")</f>
        <v/>
      </c>
      <c r="M363">
        <f t="shared" ref="M363" si="1252">IF(E363="M",K363,"")</f>
        <v>0.6</v>
      </c>
    </row>
    <row r="364" spans="1:13" x14ac:dyDescent="0.3">
      <c r="A364">
        <v>359</v>
      </c>
      <c r="B364" t="s">
        <v>568</v>
      </c>
      <c r="C364">
        <v>-90</v>
      </c>
      <c r="D364" t="s">
        <v>273</v>
      </c>
      <c r="E364">
        <v>0</v>
      </c>
      <c r="F364">
        <f t="shared" si="1126"/>
        <v>349</v>
      </c>
    </row>
    <row r="365" spans="1:13" x14ac:dyDescent="0.3">
      <c r="A365">
        <v>360</v>
      </c>
      <c r="B365" t="s">
        <v>568</v>
      </c>
      <c r="C365">
        <v>-90</v>
      </c>
      <c r="D365" t="s">
        <v>67</v>
      </c>
      <c r="E365" t="s">
        <v>5</v>
      </c>
      <c r="F365">
        <f t="shared" si="1126"/>
        <v>575</v>
      </c>
      <c r="G365" t="str">
        <f t="shared" ref="G365" si="1253">B$1</f>
        <v>SaoPaulo</v>
      </c>
      <c r="H365" t="str">
        <f t="shared" ref="H365" si="1254">MID(B365,FIND("(",B365)+1,FIND(")",B365)-LEN(B$1)-3)</f>
        <v>282</v>
      </c>
      <c r="I365" t="str">
        <f t="shared" ref="I365" si="1255">TEXT(B$2,"0")&amp;TEXT(H365,"000")</f>
        <v>5282</v>
      </c>
      <c r="J365">
        <f t="shared" ref="J365" si="1256">IF(E365="Z",2,IF(E365="M",1,999))</f>
        <v>2</v>
      </c>
      <c r="K365">
        <f t="shared" ref="K365" si="1257">F364/F365</f>
        <v>0.60695652173913039</v>
      </c>
      <c r="L365">
        <f t="shared" ref="L365" si="1258">IF(E365="Z",K365,"")</f>
        <v>0.60695652173913039</v>
      </c>
      <c r="M365" t="str">
        <f t="shared" ref="M365" si="1259">IF(E365="M",K365,"")</f>
        <v/>
      </c>
    </row>
    <row r="366" spans="1:13" x14ac:dyDescent="0.3">
      <c r="A366">
        <v>361</v>
      </c>
      <c r="B366" t="s">
        <v>569</v>
      </c>
      <c r="C366">
        <v>-90</v>
      </c>
      <c r="D366" t="s">
        <v>570</v>
      </c>
      <c r="E366">
        <v>0</v>
      </c>
      <c r="F366">
        <f t="shared" si="1126"/>
        <v>441</v>
      </c>
    </row>
    <row r="367" spans="1:13" x14ac:dyDescent="0.3">
      <c r="A367">
        <v>362</v>
      </c>
      <c r="B367" t="s">
        <v>569</v>
      </c>
      <c r="C367">
        <v>-90</v>
      </c>
      <c r="D367" t="s">
        <v>146</v>
      </c>
      <c r="E367" t="s">
        <v>5</v>
      </c>
      <c r="F367">
        <f t="shared" si="1126"/>
        <v>612</v>
      </c>
      <c r="G367" t="str">
        <f t="shared" ref="G367" si="1260">B$1</f>
        <v>SaoPaulo</v>
      </c>
      <c r="H367" t="str">
        <f t="shared" ref="H367" si="1261">MID(B367,FIND("(",B367)+1,FIND(")",B367)-LEN(B$1)-3)</f>
        <v>284</v>
      </c>
      <c r="I367" t="str">
        <f t="shared" ref="I367" si="1262">TEXT(B$2,"0")&amp;TEXT(H367,"000")</f>
        <v>5284</v>
      </c>
      <c r="J367">
        <f t="shared" ref="J367" si="1263">IF(E367="Z",2,IF(E367="M",1,999))</f>
        <v>2</v>
      </c>
      <c r="K367">
        <f t="shared" ref="K367" si="1264">F366/F367</f>
        <v>0.72058823529411764</v>
      </c>
      <c r="L367">
        <f t="shared" ref="L367" si="1265">IF(E367="Z",K367,"")</f>
        <v>0.72058823529411764</v>
      </c>
      <c r="M367" t="str">
        <f t="shared" ref="M367" si="1266">IF(E367="M",K367,"")</f>
        <v/>
      </c>
    </row>
    <row r="368" spans="1:13" x14ac:dyDescent="0.3">
      <c r="A368">
        <v>363</v>
      </c>
      <c r="B368" t="s">
        <v>571</v>
      </c>
      <c r="C368">
        <v>-90</v>
      </c>
      <c r="D368" t="s">
        <v>149</v>
      </c>
      <c r="E368">
        <v>0</v>
      </c>
      <c r="F368">
        <f t="shared" si="1126"/>
        <v>618</v>
      </c>
    </row>
    <row r="369" spans="1:13" x14ac:dyDescent="0.3">
      <c r="A369">
        <v>364</v>
      </c>
      <c r="B369" t="s">
        <v>571</v>
      </c>
      <c r="C369">
        <v>-90</v>
      </c>
      <c r="D369" t="s">
        <v>149</v>
      </c>
      <c r="E369" t="s">
        <v>5</v>
      </c>
      <c r="F369">
        <f t="shared" si="1126"/>
        <v>618</v>
      </c>
      <c r="G369" t="str">
        <f t="shared" ref="G369" si="1267">B$1</f>
        <v>SaoPaulo</v>
      </c>
      <c r="H369" t="str">
        <f t="shared" ref="H369" si="1268">MID(B369,FIND("(",B369)+1,FIND(")",B369)-LEN(B$1)-3)</f>
        <v>285</v>
      </c>
      <c r="I369" t="str">
        <f t="shared" ref="I369" si="1269">TEXT(B$2,"0")&amp;TEXT(H369,"000")</f>
        <v>5285</v>
      </c>
      <c r="J369">
        <f t="shared" ref="J369" si="1270">IF(E369="Z",2,IF(E369="M",1,999))</f>
        <v>2</v>
      </c>
      <c r="K369">
        <f t="shared" ref="K369" si="1271">F368/F369</f>
        <v>1</v>
      </c>
      <c r="L369">
        <f t="shared" ref="L369" si="1272">IF(E369="Z",K369,"")</f>
        <v>1</v>
      </c>
      <c r="M369" t="str">
        <f t="shared" ref="M369" si="1273">IF(E369="M",K369,"")</f>
        <v/>
      </c>
    </row>
    <row r="370" spans="1:13" x14ac:dyDescent="0.3">
      <c r="A370">
        <v>365</v>
      </c>
      <c r="B370" t="s">
        <v>572</v>
      </c>
      <c r="C370">
        <v>-90</v>
      </c>
      <c r="D370" t="s">
        <v>573</v>
      </c>
      <c r="E370">
        <v>0</v>
      </c>
      <c r="F370">
        <f t="shared" si="1126"/>
        <v>516</v>
      </c>
    </row>
    <row r="371" spans="1:13" x14ac:dyDescent="0.3">
      <c r="A371">
        <v>366</v>
      </c>
      <c r="B371" t="s">
        <v>572</v>
      </c>
      <c r="C371">
        <v>-90</v>
      </c>
      <c r="D371" t="s">
        <v>49</v>
      </c>
      <c r="E371" t="s">
        <v>9</v>
      </c>
      <c r="F371">
        <f t="shared" si="1126"/>
        <v>605</v>
      </c>
      <c r="G371" t="str">
        <f t="shared" ref="G371" si="1274">B$1</f>
        <v>SaoPaulo</v>
      </c>
      <c r="H371" t="str">
        <f t="shared" ref="H371" si="1275">MID(B371,FIND("(",B371)+1,FIND(")",B371)-LEN(B$1)-3)</f>
        <v>286</v>
      </c>
      <c r="I371" t="str">
        <f t="shared" ref="I371" si="1276">TEXT(B$2,"0")&amp;TEXT(H371,"000")</f>
        <v>5286</v>
      </c>
      <c r="J371">
        <f t="shared" ref="J371" si="1277">IF(E371="Z",2,IF(E371="M",1,999))</f>
        <v>1</v>
      </c>
      <c r="K371">
        <f t="shared" ref="K371" si="1278">F370/F371</f>
        <v>0.85289256198347108</v>
      </c>
      <c r="L371" t="str">
        <f t="shared" ref="L371" si="1279">IF(E371="Z",K371,"")</f>
        <v/>
      </c>
      <c r="M371">
        <f t="shared" ref="M371" si="1280">IF(E371="M",K371,"")</f>
        <v>0.85289256198347108</v>
      </c>
    </row>
    <row r="372" spans="1:13" x14ac:dyDescent="0.3">
      <c r="A372">
        <v>367</v>
      </c>
      <c r="B372" t="s">
        <v>574</v>
      </c>
      <c r="C372">
        <v>-90</v>
      </c>
      <c r="D372" t="s">
        <v>69</v>
      </c>
      <c r="E372">
        <v>0</v>
      </c>
      <c r="F372">
        <f t="shared" si="1126"/>
        <v>389</v>
      </c>
    </row>
    <row r="373" spans="1:13" x14ac:dyDescent="0.3">
      <c r="A373">
        <v>368</v>
      </c>
      <c r="B373" t="s">
        <v>574</v>
      </c>
      <c r="C373">
        <v>-90</v>
      </c>
      <c r="D373" t="s">
        <v>142</v>
      </c>
      <c r="E373" t="s">
        <v>9</v>
      </c>
      <c r="F373">
        <f t="shared" si="1126"/>
        <v>626</v>
      </c>
      <c r="G373" t="str">
        <f t="shared" ref="G373" si="1281">B$1</f>
        <v>SaoPaulo</v>
      </c>
      <c r="H373" t="str">
        <f t="shared" ref="H373" si="1282">MID(B373,FIND("(",B373)+1,FIND(")",B373)-LEN(B$1)-3)</f>
        <v>287</v>
      </c>
      <c r="I373" t="str">
        <f t="shared" ref="I373" si="1283">TEXT(B$2,"0")&amp;TEXT(H373,"000")</f>
        <v>5287</v>
      </c>
      <c r="J373">
        <f t="shared" ref="J373" si="1284">IF(E373="Z",2,IF(E373="M",1,999))</f>
        <v>1</v>
      </c>
      <c r="K373">
        <f t="shared" ref="K373" si="1285">F372/F373</f>
        <v>0.62140575079872207</v>
      </c>
      <c r="L373" t="str">
        <f t="shared" ref="L373" si="1286">IF(E373="Z",K373,"")</f>
        <v/>
      </c>
      <c r="M373">
        <f t="shared" ref="M373" si="1287">IF(E373="M",K373,"")</f>
        <v>0.62140575079872207</v>
      </c>
    </row>
    <row r="374" spans="1:13" x14ac:dyDescent="0.3">
      <c r="A374">
        <v>369</v>
      </c>
      <c r="B374" t="s">
        <v>575</v>
      </c>
      <c r="C374">
        <v>-90</v>
      </c>
      <c r="D374" t="s">
        <v>174</v>
      </c>
      <c r="E374">
        <v>0</v>
      </c>
      <c r="F374">
        <f t="shared" si="1126"/>
        <v>403</v>
      </c>
    </row>
    <row r="375" spans="1:13" x14ac:dyDescent="0.3">
      <c r="A375">
        <v>370</v>
      </c>
      <c r="B375" t="s">
        <v>575</v>
      </c>
      <c r="C375">
        <v>-90</v>
      </c>
      <c r="D375" t="s">
        <v>6</v>
      </c>
      <c r="E375" t="s">
        <v>5</v>
      </c>
      <c r="F375">
        <f t="shared" si="1126"/>
        <v>639</v>
      </c>
      <c r="G375" t="str">
        <f t="shared" ref="G375" si="1288">B$1</f>
        <v>SaoPaulo</v>
      </c>
      <c r="H375" t="str">
        <f t="shared" ref="H375" si="1289">MID(B375,FIND("(",B375)+1,FIND(")",B375)-LEN(B$1)-3)</f>
        <v>289</v>
      </c>
      <c r="I375" t="str">
        <f t="shared" ref="I375" si="1290">TEXT(B$2,"0")&amp;TEXT(H375,"000")</f>
        <v>5289</v>
      </c>
      <c r="J375">
        <f t="shared" ref="J375" si="1291">IF(E375="Z",2,IF(E375="M",1,999))</f>
        <v>2</v>
      </c>
      <c r="K375">
        <f t="shared" ref="K375" si="1292">F374/F375</f>
        <v>0.63067292644757433</v>
      </c>
      <c r="L375">
        <f t="shared" ref="L375" si="1293">IF(E375="Z",K375,"")</f>
        <v>0.63067292644757433</v>
      </c>
      <c r="M375" t="str">
        <f t="shared" ref="M375" si="1294">IF(E375="M",K375,"")</f>
        <v/>
      </c>
    </row>
    <row r="376" spans="1:13" x14ac:dyDescent="0.3">
      <c r="A376">
        <v>371</v>
      </c>
      <c r="B376" t="s">
        <v>576</v>
      </c>
      <c r="C376">
        <v>-90</v>
      </c>
      <c r="D376" t="s">
        <v>108</v>
      </c>
      <c r="E376">
        <v>0</v>
      </c>
      <c r="F376">
        <f t="shared" si="1126"/>
        <v>168</v>
      </c>
    </row>
    <row r="377" spans="1:13" x14ac:dyDescent="0.3">
      <c r="A377">
        <v>372</v>
      </c>
      <c r="B377" t="s">
        <v>576</v>
      </c>
      <c r="C377">
        <v>-90</v>
      </c>
      <c r="D377" t="s">
        <v>15</v>
      </c>
      <c r="E377" t="s">
        <v>5</v>
      </c>
      <c r="F377">
        <f t="shared" si="1126"/>
        <v>638</v>
      </c>
      <c r="G377" t="str">
        <f t="shared" ref="G377" si="1295">B$1</f>
        <v>SaoPaulo</v>
      </c>
      <c r="H377" t="str">
        <f t="shared" ref="H377" si="1296">MID(B377,FIND("(",B377)+1,FIND(")",B377)-LEN(B$1)-3)</f>
        <v>29</v>
      </c>
      <c r="I377" t="str">
        <f t="shared" ref="I377" si="1297">TEXT(B$2,"0")&amp;TEXT(H377,"000")</f>
        <v>5029</v>
      </c>
      <c r="J377">
        <f t="shared" ref="J377" si="1298">IF(E377="Z",2,IF(E377="M",1,999))</f>
        <v>2</v>
      </c>
      <c r="K377">
        <f t="shared" ref="K377" si="1299">F376/F377</f>
        <v>0.26332288401253917</v>
      </c>
      <c r="L377">
        <f t="shared" ref="L377" si="1300">IF(E377="Z",K377,"")</f>
        <v>0.26332288401253917</v>
      </c>
      <c r="M377" t="str">
        <f t="shared" ref="M377" si="1301">IF(E377="M",K377,"")</f>
        <v/>
      </c>
    </row>
    <row r="378" spans="1:13" x14ac:dyDescent="0.3">
      <c r="A378">
        <v>373</v>
      </c>
      <c r="B378" t="s">
        <v>577</v>
      </c>
      <c r="C378">
        <v>-90</v>
      </c>
      <c r="D378" t="s">
        <v>578</v>
      </c>
      <c r="E378">
        <v>0</v>
      </c>
      <c r="F378">
        <f t="shared" si="1126"/>
        <v>508</v>
      </c>
    </row>
    <row r="379" spans="1:13" x14ac:dyDescent="0.3">
      <c r="A379">
        <v>374</v>
      </c>
      <c r="B379" t="s">
        <v>577</v>
      </c>
      <c r="C379">
        <v>-90</v>
      </c>
      <c r="D379" t="s">
        <v>38</v>
      </c>
      <c r="E379" t="s">
        <v>9</v>
      </c>
      <c r="F379">
        <f t="shared" si="1126"/>
        <v>615</v>
      </c>
      <c r="G379" t="str">
        <f t="shared" ref="G379" si="1302">B$1</f>
        <v>SaoPaulo</v>
      </c>
      <c r="H379" t="str">
        <f t="shared" ref="H379" si="1303">MID(B379,FIND("(",B379)+1,FIND(")",B379)-LEN(B$1)-3)</f>
        <v>290</v>
      </c>
      <c r="I379" t="str">
        <f t="shared" ref="I379" si="1304">TEXT(B$2,"0")&amp;TEXT(H379,"000")</f>
        <v>5290</v>
      </c>
      <c r="J379">
        <f t="shared" ref="J379" si="1305">IF(E379="Z",2,IF(E379="M",1,999))</f>
        <v>1</v>
      </c>
      <c r="K379">
        <f t="shared" ref="K379" si="1306">F378/F379</f>
        <v>0.82601626016260166</v>
      </c>
      <c r="L379" t="str">
        <f t="shared" ref="L379" si="1307">IF(E379="Z",K379,"")</f>
        <v/>
      </c>
      <c r="M379">
        <f t="shared" ref="M379" si="1308">IF(E379="M",K379,"")</f>
        <v>0.82601626016260166</v>
      </c>
    </row>
    <row r="380" spans="1:13" x14ac:dyDescent="0.3">
      <c r="A380">
        <v>375</v>
      </c>
      <c r="B380" t="s">
        <v>579</v>
      </c>
      <c r="C380">
        <v>-90</v>
      </c>
      <c r="D380" t="s">
        <v>580</v>
      </c>
      <c r="E380">
        <v>0</v>
      </c>
      <c r="F380">
        <f t="shared" si="1126"/>
        <v>365</v>
      </c>
    </row>
    <row r="381" spans="1:13" x14ac:dyDescent="0.3">
      <c r="A381">
        <v>376</v>
      </c>
      <c r="B381" t="s">
        <v>579</v>
      </c>
      <c r="C381">
        <v>-90</v>
      </c>
      <c r="D381" t="s">
        <v>581</v>
      </c>
      <c r="E381" t="s">
        <v>9</v>
      </c>
      <c r="F381">
        <f t="shared" si="1126"/>
        <v>507</v>
      </c>
      <c r="G381" t="str">
        <f t="shared" ref="G381" si="1309">B$1</f>
        <v>SaoPaulo</v>
      </c>
      <c r="H381" t="str">
        <f t="shared" ref="H381" si="1310">MID(B381,FIND("(",B381)+1,FIND(")",B381)-LEN(B$1)-3)</f>
        <v>291</v>
      </c>
      <c r="I381" t="str">
        <f t="shared" ref="I381" si="1311">TEXT(B$2,"0")&amp;TEXT(H381,"000")</f>
        <v>5291</v>
      </c>
      <c r="J381">
        <f t="shared" ref="J381" si="1312">IF(E381="Z",2,IF(E381="M",1,999))</f>
        <v>1</v>
      </c>
      <c r="K381">
        <f t="shared" ref="K381" si="1313">F380/F381</f>
        <v>0.71992110453648916</v>
      </c>
      <c r="L381" t="str">
        <f t="shared" ref="L381" si="1314">IF(E381="Z",K381,"")</f>
        <v/>
      </c>
      <c r="M381">
        <f t="shared" ref="M381" si="1315">IF(E381="M",K381,"")</f>
        <v>0.71992110453648916</v>
      </c>
    </row>
    <row r="382" spans="1:13" x14ac:dyDescent="0.3">
      <c r="A382">
        <v>377</v>
      </c>
      <c r="B382" t="s">
        <v>582</v>
      </c>
      <c r="C382">
        <v>-90</v>
      </c>
      <c r="D382" t="s">
        <v>184</v>
      </c>
      <c r="E382">
        <v>0</v>
      </c>
      <c r="F382">
        <f t="shared" si="1126"/>
        <v>343</v>
      </c>
    </row>
    <row r="383" spans="1:13" x14ac:dyDescent="0.3">
      <c r="A383">
        <v>378</v>
      </c>
      <c r="B383" t="s">
        <v>582</v>
      </c>
      <c r="C383">
        <v>-90</v>
      </c>
      <c r="D383" t="s">
        <v>11</v>
      </c>
      <c r="E383" t="s">
        <v>5</v>
      </c>
      <c r="F383">
        <f t="shared" si="1126"/>
        <v>640</v>
      </c>
      <c r="G383" t="str">
        <f t="shared" ref="G383" si="1316">B$1</f>
        <v>SaoPaulo</v>
      </c>
      <c r="H383" t="str">
        <f t="shared" ref="H383" si="1317">MID(B383,FIND("(",B383)+1,FIND(")",B383)-LEN(B$1)-3)</f>
        <v>293</v>
      </c>
      <c r="I383" t="str">
        <f t="shared" ref="I383" si="1318">TEXT(B$2,"0")&amp;TEXT(H383,"000")</f>
        <v>5293</v>
      </c>
      <c r="J383">
        <f t="shared" ref="J383" si="1319">IF(E383="Z",2,IF(E383="M",1,999))</f>
        <v>2</v>
      </c>
      <c r="K383">
        <f t="shared" ref="K383" si="1320">F382/F383</f>
        <v>0.53593749999999996</v>
      </c>
      <c r="L383">
        <f t="shared" ref="L383" si="1321">IF(E383="Z",K383,"")</f>
        <v>0.53593749999999996</v>
      </c>
      <c r="M383" t="str">
        <f t="shared" ref="M383" si="1322">IF(E383="M",K383,"")</f>
        <v/>
      </c>
    </row>
    <row r="384" spans="1:13" x14ac:dyDescent="0.3">
      <c r="A384">
        <v>379</v>
      </c>
      <c r="B384" t="s">
        <v>583</v>
      </c>
      <c r="C384">
        <v>-90</v>
      </c>
      <c r="D384" t="s">
        <v>515</v>
      </c>
      <c r="E384">
        <v>0</v>
      </c>
      <c r="F384">
        <f t="shared" si="1126"/>
        <v>134</v>
      </c>
    </row>
    <row r="385" spans="1:13" x14ac:dyDescent="0.3">
      <c r="A385">
        <v>380</v>
      </c>
      <c r="B385" t="s">
        <v>583</v>
      </c>
      <c r="C385">
        <v>-90</v>
      </c>
      <c r="D385" t="s">
        <v>63</v>
      </c>
      <c r="E385" t="s">
        <v>5</v>
      </c>
      <c r="F385">
        <f t="shared" si="1126"/>
        <v>584</v>
      </c>
      <c r="G385" t="str">
        <f t="shared" ref="G385" si="1323">B$1</f>
        <v>SaoPaulo</v>
      </c>
      <c r="H385" t="str">
        <f t="shared" ref="H385" si="1324">MID(B385,FIND("(",B385)+1,FIND(")",B385)-LEN(B$1)-3)</f>
        <v>294</v>
      </c>
      <c r="I385" t="str">
        <f t="shared" ref="I385" si="1325">TEXT(B$2,"0")&amp;TEXT(H385,"000")</f>
        <v>5294</v>
      </c>
      <c r="J385">
        <f t="shared" ref="J385" si="1326">IF(E385="Z",2,IF(E385="M",1,999))</f>
        <v>2</v>
      </c>
      <c r="K385">
        <f t="shared" ref="K385" si="1327">F384/F385</f>
        <v>0.22945205479452055</v>
      </c>
      <c r="L385">
        <f t="shared" ref="L385" si="1328">IF(E385="Z",K385,"")</f>
        <v>0.22945205479452055</v>
      </c>
      <c r="M385" t="str">
        <f t="shared" ref="M385" si="1329">IF(E385="M",K385,"")</f>
        <v/>
      </c>
    </row>
    <row r="386" spans="1:13" x14ac:dyDescent="0.3">
      <c r="A386">
        <v>381</v>
      </c>
      <c r="B386" t="s">
        <v>584</v>
      </c>
      <c r="C386">
        <v>-90</v>
      </c>
      <c r="D386" t="s">
        <v>398</v>
      </c>
      <c r="E386">
        <v>0</v>
      </c>
      <c r="F386">
        <f t="shared" si="1126"/>
        <v>124</v>
      </c>
    </row>
    <row r="387" spans="1:13" x14ac:dyDescent="0.3">
      <c r="A387">
        <v>382</v>
      </c>
      <c r="B387" t="s">
        <v>584</v>
      </c>
      <c r="C387">
        <v>-90</v>
      </c>
      <c r="D387" t="s">
        <v>11</v>
      </c>
      <c r="E387" t="s">
        <v>5</v>
      </c>
      <c r="F387">
        <f t="shared" si="1126"/>
        <v>640</v>
      </c>
      <c r="G387" t="str">
        <f t="shared" ref="G387" si="1330">B$1</f>
        <v>SaoPaulo</v>
      </c>
      <c r="H387" t="str">
        <f t="shared" ref="H387" si="1331">MID(B387,FIND("(",B387)+1,FIND(")",B387)-LEN(B$1)-3)</f>
        <v>295</v>
      </c>
      <c r="I387" t="str">
        <f t="shared" ref="I387" si="1332">TEXT(B$2,"0")&amp;TEXT(H387,"000")</f>
        <v>5295</v>
      </c>
      <c r="J387">
        <f t="shared" ref="J387" si="1333">IF(E387="Z",2,IF(E387="M",1,999))</f>
        <v>2</v>
      </c>
      <c r="K387">
        <f t="shared" ref="K387" si="1334">F386/F387</f>
        <v>0.19375000000000001</v>
      </c>
      <c r="L387">
        <f t="shared" ref="L387" si="1335">IF(E387="Z",K387,"")</f>
        <v>0.19375000000000001</v>
      </c>
      <c r="M387" t="str">
        <f t="shared" ref="M387" si="1336">IF(E387="M",K387,"")</f>
        <v/>
      </c>
    </row>
    <row r="388" spans="1:13" x14ac:dyDescent="0.3">
      <c r="A388">
        <v>383</v>
      </c>
      <c r="B388" t="s">
        <v>585</v>
      </c>
      <c r="C388">
        <v>-90</v>
      </c>
      <c r="D388" t="s">
        <v>216</v>
      </c>
      <c r="E388">
        <v>0</v>
      </c>
      <c r="F388">
        <f t="shared" si="1126"/>
        <v>327</v>
      </c>
    </row>
    <row r="389" spans="1:13" x14ac:dyDescent="0.3">
      <c r="A389">
        <v>384</v>
      </c>
      <c r="B389" t="s">
        <v>585</v>
      </c>
      <c r="C389">
        <v>-90</v>
      </c>
      <c r="D389" t="s">
        <v>25</v>
      </c>
      <c r="E389" t="s">
        <v>5</v>
      </c>
      <c r="F389">
        <f t="shared" si="1126"/>
        <v>636</v>
      </c>
      <c r="G389" t="str">
        <f t="shared" ref="G389" si="1337">B$1</f>
        <v>SaoPaulo</v>
      </c>
      <c r="H389" t="str">
        <f t="shared" ref="H389" si="1338">MID(B389,FIND("(",B389)+1,FIND(")",B389)-LEN(B$1)-3)</f>
        <v>296</v>
      </c>
      <c r="I389" t="str">
        <f t="shared" ref="I389" si="1339">TEXT(B$2,"0")&amp;TEXT(H389,"000")</f>
        <v>5296</v>
      </c>
      <c r="J389">
        <f t="shared" ref="J389" si="1340">IF(E389="Z",2,IF(E389="M",1,999))</f>
        <v>2</v>
      </c>
      <c r="K389">
        <f t="shared" ref="K389" si="1341">F388/F389</f>
        <v>0.51415094339622647</v>
      </c>
      <c r="L389">
        <f t="shared" ref="L389" si="1342">IF(E389="Z",K389,"")</f>
        <v>0.51415094339622647</v>
      </c>
      <c r="M389" t="str">
        <f t="shared" ref="M389" si="1343">IF(E389="M",K389,"")</f>
        <v/>
      </c>
    </row>
    <row r="390" spans="1:13" x14ac:dyDescent="0.3">
      <c r="A390">
        <v>385</v>
      </c>
      <c r="B390" t="s">
        <v>586</v>
      </c>
      <c r="C390">
        <v>-90</v>
      </c>
      <c r="D390" t="s">
        <v>587</v>
      </c>
      <c r="E390">
        <v>0</v>
      </c>
      <c r="F390">
        <f t="shared" si="1126"/>
        <v>185</v>
      </c>
    </row>
    <row r="391" spans="1:13" x14ac:dyDescent="0.3">
      <c r="A391">
        <v>386</v>
      </c>
      <c r="B391" t="s">
        <v>586</v>
      </c>
      <c r="C391">
        <v>-90</v>
      </c>
      <c r="D391" t="s">
        <v>15</v>
      </c>
      <c r="E391" t="s">
        <v>5</v>
      </c>
      <c r="F391">
        <f t="shared" si="1126"/>
        <v>638</v>
      </c>
      <c r="G391" t="str">
        <f t="shared" ref="G391" si="1344">B$1</f>
        <v>SaoPaulo</v>
      </c>
      <c r="H391" t="str">
        <f t="shared" ref="H391" si="1345">MID(B391,FIND("(",B391)+1,FIND(")",B391)-LEN(B$1)-3)</f>
        <v>297</v>
      </c>
      <c r="I391" t="str">
        <f t="shared" ref="I391" si="1346">TEXT(B$2,"0")&amp;TEXT(H391,"000")</f>
        <v>5297</v>
      </c>
      <c r="J391">
        <f t="shared" ref="J391" si="1347">IF(E391="Z",2,IF(E391="M",1,999))</f>
        <v>2</v>
      </c>
      <c r="K391">
        <f t="shared" ref="K391" si="1348">F390/F391</f>
        <v>0.28996865203761757</v>
      </c>
      <c r="L391">
        <f t="shared" ref="L391" si="1349">IF(E391="Z",K391,"")</f>
        <v>0.28996865203761757</v>
      </c>
      <c r="M391" t="str">
        <f t="shared" ref="M391" si="1350">IF(E391="M",K391,"")</f>
        <v/>
      </c>
    </row>
    <row r="392" spans="1:13" x14ac:dyDescent="0.3">
      <c r="A392">
        <v>387</v>
      </c>
      <c r="B392" t="s">
        <v>588</v>
      </c>
      <c r="C392">
        <v>-90</v>
      </c>
      <c r="D392" t="s">
        <v>109</v>
      </c>
      <c r="E392">
        <v>0</v>
      </c>
      <c r="F392">
        <f t="shared" ref="F392:F455" si="1351">IF(ISNUMBER(D392),D392,VALUE(REPLACE(D392,FIND(".",D392),1,",")))</f>
        <v>229</v>
      </c>
    </row>
    <row r="393" spans="1:13" x14ac:dyDescent="0.3">
      <c r="A393">
        <v>388</v>
      </c>
      <c r="B393" t="s">
        <v>588</v>
      </c>
      <c r="C393">
        <v>-90</v>
      </c>
      <c r="D393" t="s">
        <v>280</v>
      </c>
      <c r="E393" t="s">
        <v>9</v>
      </c>
      <c r="F393">
        <f t="shared" si="1351"/>
        <v>452</v>
      </c>
      <c r="G393" t="str">
        <f t="shared" ref="G393" si="1352">B$1</f>
        <v>SaoPaulo</v>
      </c>
      <c r="H393" t="str">
        <f t="shared" ref="H393" si="1353">MID(B393,FIND("(",B393)+1,FIND(")",B393)-LEN(B$1)-3)</f>
        <v>298</v>
      </c>
      <c r="I393" t="str">
        <f t="shared" ref="I393" si="1354">TEXT(B$2,"0")&amp;TEXT(H393,"000")</f>
        <v>5298</v>
      </c>
      <c r="J393">
        <f t="shared" ref="J393" si="1355">IF(E393="Z",2,IF(E393="M",1,999))</f>
        <v>1</v>
      </c>
      <c r="K393">
        <f t="shared" ref="K393" si="1356">F392/F393</f>
        <v>0.50663716814159288</v>
      </c>
      <c r="L393" t="str">
        <f t="shared" ref="L393" si="1357">IF(E393="Z",K393,"")</f>
        <v/>
      </c>
      <c r="M393">
        <f t="shared" ref="M393" si="1358">IF(E393="M",K393,"")</f>
        <v>0.50663716814159288</v>
      </c>
    </row>
    <row r="394" spans="1:13" x14ac:dyDescent="0.3">
      <c r="A394">
        <v>389</v>
      </c>
      <c r="B394" t="s">
        <v>589</v>
      </c>
      <c r="C394">
        <v>-90</v>
      </c>
      <c r="D394" t="s">
        <v>547</v>
      </c>
      <c r="E394">
        <v>0</v>
      </c>
      <c r="F394">
        <f t="shared" si="1351"/>
        <v>523</v>
      </c>
    </row>
    <row r="395" spans="1:13" x14ac:dyDescent="0.3">
      <c r="A395">
        <v>390</v>
      </c>
      <c r="B395" t="s">
        <v>589</v>
      </c>
      <c r="C395">
        <v>-90</v>
      </c>
      <c r="D395" t="s">
        <v>27</v>
      </c>
      <c r="E395" t="s">
        <v>5</v>
      </c>
      <c r="F395">
        <f t="shared" si="1351"/>
        <v>544</v>
      </c>
      <c r="G395" t="str">
        <f t="shared" ref="G395" si="1359">B$1</f>
        <v>SaoPaulo</v>
      </c>
      <c r="H395" t="str">
        <f t="shared" ref="H395" si="1360">MID(B395,FIND("(",B395)+1,FIND(")",B395)-LEN(B$1)-3)</f>
        <v>3</v>
      </c>
      <c r="I395" t="str">
        <f t="shared" ref="I395" si="1361">TEXT(B$2,"0")&amp;TEXT(H395,"000")</f>
        <v>5003</v>
      </c>
      <c r="J395">
        <f t="shared" ref="J395" si="1362">IF(E395="Z",2,IF(E395="M",1,999))</f>
        <v>2</v>
      </c>
      <c r="K395">
        <f t="shared" ref="K395" si="1363">F394/F395</f>
        <v>0.96139705882352944</v>
      </c>
      <c r="L395">
        <f t="shared" ref="L395" si="1364">IF(E395="Z",K395,"")</f>
        <v>0.96139705882352944</v>
      </c>
      <c r="M395" t="str">
        <f t="shared" ref="M395" si="1365">IF(E395="M",K395,"")</f>
        <v/>
      </c>
    </row>
    <row r="396" spans="1:13" x14ac:dyDescent="0.3">
      <c r="A396">
        <v>391</v>
      </c>
      <c r="B396" t="s">
        <v>590</v>
      </c>
      <c r="C396">
        <v>-90</v>
      </c>
      <c r="D396" t="s">
        <v>112</v>
      </c>
      <c r="E396">
        <v>0</v>
      </c>
      <c r="F396">
        <f t="shared" si="1351"/>
        <v>387</v>
      </c>
    </row>
    <row r="397" spans="1:13" x14ac:dyDescent="0.3">
      <c r="A397">
        <v>392</v>
      </c>
      <c r="B397" t="s">
        <v>590</v>
      </c>
      <c r="C397">
        <v>-90</v>
      </c>
      <c r="D397" t="s">
        <v>231</v>
      </c>
      <c r="E397" t="s">
        <v>5</v>
      </c>
      <c r="F397">
        <f t="shared" si="1351"/>
        <v>591</v>
      </c>
      <c r="G397" t="str">
        <f t="shared" ref="G397" si="1366">B$1</f>
        <v>SaoPaulo</v>
      </c>
      <c r="H397" t="str">
        <f t="shared" ref="H397" si="1367">MID(B397,FIND("(",B397)+1,FIND(")",B397)-LEN(B$1)-3)</f>
        <v>30</v>
      </c>
      <c r="I397" t="str">
        <f t="shared" ref="I397" si="1368">TEXT(B$2,"0")&amp;TEXT(H397,"000")</f>
        <v>5030</v>
      </c>
      <c r="J397">
        <f t="shared" ref="J397" si="1369">IF(E397="Z",2,IF(E397="M",1,999))</f>
        <v>2</v>
      </c>
      <c r="K397">
        <f t="shared" ref="K397" si="1370">F396/F397</f>
        <v>0.65482233502538068</v>
      </c>
      <c r="L397">
        <f t="shared" ref="L397" si="1371">IF(E397="Z",K397,"")</f>
        <v>0.65482233502538068</v>
      </c>
      <c r="M397" t="str">
        <f t="shared" ref="M397" si="1372">IF(E397="M",K397,"")</f>
        <v/>
      </c>
    </row>
    <row r="398" spans="1:13" x14ac:dyDescent="0.3">
      <c r="A398">
        <v>393</v>
      </c>
      <c r="B398" t="s">
        <v>591</v>
      </c>
      <c r="C398">
        <v>-90</v>
      </c>
      <c r="D398" t="s">
        <v>140</v>
      </c>
      <c r="E398">
        <v>0</v>
      </c>
      <c r="F398">
        <f t="shared" si="1351"/>
        <v>361</v>
      </c>
    </row>
    <row r="399" spans="1:13" x14ac:dyDescent="0.3">
      <c r="A399">
        <v>394</v>
      </c>
      <c r="B399" t="s">
        <v>591</v>
      </c>
      <c r="C399">
        <v>-90</v>
      </c>
      <c r="D399" t="s">
        <v>15</v>
      </c>
      <c r="E399" t="s">
        <v>5</v>
      </c>
      <c r="F399">
        <f t="shared" si="1351"/>
        <v>638</v>
      </c>
      <c r="G399" t="str">
        <f t="shared" ref="G399" si="1373">B$1</f>
        <v>SaoPaulo</v>
      </c>
      <c r="H399" t="str">
        <f t="shared" ref="H399" si="1374">MID(B399,FIND("(",B399)+1,FIND(")",B399)-LEN(B$1)-3)</f>
        <v>300</v>
      </c>
      <c r="I399" t="str">
        <f t="shared" ref="I399" si="1375">TEXT(B$2,"0")&amp;TEXT(H399,"000")</f>
        <v>5300</v>
      </c>
      <c r="J399">
        <f t="shared" ref="J399" si="1376">IF(E399="Z",2,IF(E399="M",1,999))</f>
        <v>2</v>
      </c>
      <c r="K399">
        <f t="shared" ref="K399" si="1377">F398/F399</f>
        <v>0.56583072100313481</v>
      </c>
      <c r="L399">
        <f t="shared" ref="L399" si="1378">IF(E399="Z",K399,"")</f>
        <v>0.56583072100313481</v>
      </c>
      <c r="M399" t="str">
        <f t="shared" ref="M399" si="1379">IF(E399="M",K399,"")</f>
        <v/>
      </c>
    </row>
    <row r="400" spans="1:13" x14ac:dyDescent="0.3">
      <c r="A400">
        <v>395</v>
      </c>
      <c r="B400" t="s">
        <v>592</v>
      </c>
      <c r="C400">
        <v>-90</v>
      </c>
      <c r="D400" t="s">
        <v>88</v>
      </c>
      <c r="E400">
        <v>0</v>
      </c>
      <c r="F400">
        <f t="shared" si="1351"/>
        <v>252</v>
      </c>
    </row>
    <row r="401" spans="1:13" x14ac:dyDescent="0.3">
      <c r="A401">
        <v>396</v>
      </c>
      <c r="B401" t="s">
        <v>592</v>
      </c>
      <c r="C401">
        <v>-90</v>
      </c>
      <c r="D401" t="s">
        <v>237</v>
      </c>
      <c r="E401" t="s">
        <v>9</v>
      </c>
      <c r="F401">
        <f t="shared" si="1351"/>
        <v>720</v>
      </c>
      <c r="G401" t="str">
        <f t="shared" ref="G401" si="1380">B$1</f>
        <v>SaoPaulo</v>
      </c>
      <c r="H401" t="str">
        <f t="shared" ref="H401" si="1381">MID(B401,FIND("(",B401)+1,FIND(")",B401)-LEN(B$1)-3)</f>
        <v>301</v>
      </c>
      <c r="I401" t="str">
        <f t="shared" ref="I401" si="1382">TEXT(B$2,"0")&amp;TEXT(H401,"000")</f>
        <v>5301</v>
      </c>
      <c r="J401">
        <f t="shared" ref="J401" si="1383">IF(E401="Z",2,IF(E401="M",1,999))</f>
        <v>1</v>
      </c>
      <c r="K401">
        <f t="shared" ref="K401" si="1384">F400/F401</f>
        <v>0.35</v>
      </c>
      <c r="L401" t="str">
        <f t="shared" ref="L401" si="1385">IF(E401="Z",K401,"")</f>
        <v/>
      </c>
      <c r="M401">
        <f t="shared" ref="M401" si="1386">IF(E401="M",K401,"")</f>
        <v>0.35</v>
      </c>
    </row>
    <row r="402" spans="1:13" x14ac:dyDescent="0.3">
      <c r="A402">
        <v>397</v>
      </c>
      <c r="B402" t="s">
        <v>593</v>
      </c>
      <c r="C402">
        <v>-90</v>
      </c>
      <c r="D402" t="s">
        <v>218</v>
      </c>
      <c r="E402">
        <v>0</v>
      </c>
      <c r="F402">
        <f t="shared" si="1351"/>
        <v>311</v>
      </c>
    </row>
    <row r="403" spans="1:13" x14ac:dyDescent="0.3">
      <c r="A403">
        <v>398</v>
      </c>
      <c r="B403" t="s">
        <v>593</v>
      </c>
      <c r="C403">
        <v>-90</v>
      </c>
      <c r="D403" t="s">
        <v>324</v>
      </c>
      <c r="E403" t="s">
        <v>9</v>
      </c>
      <c r="F403">
        <f t="shared" si="1351"/>
        <v>506</v>
      </c>
      <c r="G403" t="str">
        <f t="shared" ref="G403" si="1387">B$1</f>
        <v>SaoPaulo</v>
      </c>
      <c r="H403" t="str">
        <f t="shared" ref="H403" si="1388">MID(B403,FIND("(",B403)+1,FIND(")",B403)-LEN(B$1)-3)</f>
        <v>303</v>
      </c>
      <c r="I403" t="str">
        <f t="shared" ref="I403" si="1389">TEXT(B$2,"0")&amp;TEXT(H403,"000")</f>
        <v>5303</v>
      </c>
      <c r="J403">
        <f t="shared" ref="J403" si="1390">IF(E403="Z",2,IF(E403="M",1,999))</f>
        <v>1</v>
      </c>
      <c r="K403">
        <f t="shared" ref="K403" si="1391">F402/F403</f>
        <v>0.61462450592885376</v>
      </c>
      <c r="L403" t="str">
        <f t="shared" ref="L403" si="1392">IF(E403="Z",K403,"")</f>
        <v/>
      </c>
      <c r="M403">
        <f t="shared" ref="M403" si="1393">IF(E403="M",K403,"")</f>
        <v>0.61462450592885376</v>
      </c>
    </row>
    <row r="404" spans="1:13" x14ac:dyDescent="0.3">
      <c r="A404">
        <v>399</v>
      </c>
      <c r="B404" t="s">
        <v>594</v>
      </c>
      <c r="C404">
        <v>-90</v>
      </c>
      <c r="D404" t="s">
        <v>595</v>
      </c>
      <c r="E404">
        <v>0</v>
      </c>
      <c r="F404">
        <f t="shared" si="1351"/>
        <v>214</v>
      </c>
    </row>
    <row r="405" spans="1:13" x14ac:dyDescent="0.3">
      <c r="A405">
        <v>400</v>
      </c>
      <c r="B405" t="s">
        <v>594</v>
      </c>
      <c r="C405">
        <v>-90</v>
      </c>
      <c r="D405" t="s">
        <v>37</v>
      </c>
      <c r="E405" t="s">
        <v>5</v>
      </c>
      <c r="F405">
        <f t="shared" si="1351"/>
        <v>589</v>
      </c>
      <c r="G405" t="str">
        <f t="shared" ref="G405" si="1394">B$1</f>
        <v>SaoPaulo</v>
      </c>
      <c r="H405" t="str">
        <f t="shared" ref="H405" si="1395">MID(B405,FIND("(",B405)+1,FIND(")",B405)-LEN(B$1)-3)</f>
        <v>304</v>
      </c>
      <c r="I405" t="str">
        <f t="shared" ref="I405" si="1396">TEXT(B$2,"0")&amp;TEXT(H405,"000")</f>
        <v>5304</v>
      </c>
      <c r="J405">
        <f t="shared" ref="J405" si="1397">IF(E405="Z",2,IF(E405="M",1,999))</f>
        <v>2</v>
      </c>
      <c r="K405">
        <f t="shared" ref="K405" si="1398">F404/F405</f>
        <v>0.36332767402376909</v>
      </c>
      <c r="L405">
        <f t="shared" ref="L405" si="1399">IF(E405="Z",K405,"")</f>
        <v>0.36332767402376909</v>
      </c>
      <c r="M405" t="str">
        <f t="shared" ref="M405" si="1400">IF(E405="M",K405,"")</f>
        <v/>
      </c>
    </row>
    <row r="406" spans="1:13" x14ac:dyDescent="0.3">
      <c r="A406">
        <v>401</v>
      </c>
      <c r="B406" t="s">
        <v>596</v>
      </c>
      <c r="C406">
        <v>-90</v>
      </c>
      <c r="D406" t="s">
        <v>76</v>
      </c>
      <c r="E406">
        <v>0</v>
      </c>
      <c r="F406">
        <f t="shared" si="1351"/>
        <v>410</v>
      </c>
    </row>
    <row r="407" spans="1:13" x14ac:dyDescent="0.3">
      <c r="A407">
        <v>402</v>
      </c>
      <c r="B407" t="s">
        <v>596</v>
      </c>
      <c r="C407">
        <v>-90</v>
      </c>
      <c r="D407" t="s">
        <v>59</v>
      </c>
      <c r="E407" t="s">
        <v>5</v>
      </c>
      <c r="F407">
        <f t="shared" si="1351"/>
        <v>619</v>
      </c>
      <c r="G407" t="str">
        <f t="shared" ref="G407" si="1401">B$1</f>
        <v>SaoPaulo</v>
      </c>
      <c r="H407" t="str">
        <f t="shared" ref="H407" si="1402">MID(B407,FIND("(",B407)+1,FIND(")",B407)-LEN(B$1)-3)</f>
        <v>305</v>
      </c>
      <c r="I407" t="str">
        <f t="shared" ref="I407" si="1403">TEXT(B$2,"0")&amp;TEXT(H407,"000")</f>
        <v>5305</v>
      </c>
      <c r="J407">
        <f t="shared" ref="J407" si="1404">IF(E407="Z",2,IF(E407="M",1,999))</f>
        <v>2</v>
      </c>
      <c r="K407">
        <f t="shared" ref="K407" si="1405">F406/F407</f>
        <v>0.66235864297253633</v>
      </c>
      <c r="L407">
        <f t="shared" ref="L407" si="1406">IF(E407="Z",K407,"")</f>
        <v>0.66235864297253633</v>
      </c>
      <c r="M407" t="str">
        <f t="shared" ref="M407" si="1407">IF(E407="M",K407,"")</f>
        <v/>
      </c>
    </row>
    <row r="408" spans="1:13" x14ac:dyDescent="0.3">
      <c r="A408">
        <v>403</v>
      </c>
      <c r="B408" t="s">
        <v>597</v>
      </c>
      <c r="C408">
        <v>-90</v>
      </c>
      <c r="D408" t="s">
        <v>265</v>
      </c>
      <c r="E408">
        <v>0</v>
      </c>
      <c r="F408">
        <f t="shared" si="1351"/>
        <v>346.67</v>
      </c>
    </row>
    <row r="409" spans="1:13" x14ac:dyDescent="0.3">
      <c r="A409">
        <v>404</v>
      </c>
      <c r="B409" t="s">
        <v>597</v>
      </c>
      <c r="C409">
        <v>-90</v>
      </c>
      <c r="D409" t="s">
        <v>598</v>
      </c>
      <c r="E409" t="s">
        <v>5</v>
      </c>
      <c r="F409">
        <f t="shared" si="1351"/>
        <v>742.67</v>
      </c>
      <c r="G409" t="str">
        <f t="shared" ref="G409" si="1408">B$1</f>
        <v>SaoPaulo</v>
      </c>
      <c r="H409" t="str">
        <f t="shared" ref="H409" si="1409">MID(B409,FIND("(",B409)+1,FIND(")",B409)-LEN(B$1)-3)</f>
        <v>306</v>
      </c>
      <c r="I409" t="str">
        <f t="shared" ref="I409" si="1410">TEXT(B$2,"0")&amp;TEXT(H409,"000")</f>
        <v>5306</v>
      </c>
      <c r="J409">
        <f t="shared" ref="J409" si="1411">IF(E409="Z",2,IF(E409="M",1,999))</f>
        <v>2</v>
      </c>
      <c r="K409">
        <f t="shared" ref="K409" si="1412">F408/F409</f>
        <v>0.4667887487040005</v>
      </c>
      <c r="L409">
        <f t="shared" ref="L409" si="1413">IF(E409="Z",K409,"")</f>
        <v>0.4667887487040005</v>
      </c>
      <c r="M409" t="str">
        <f t="shared" ref="M409" si="1414">IF(E409="M",K409,"")</f>
        <v/>
      </c>
    </row>
    <row r="410" spans="1:13" x14ac:dyDescent="0.3">
      <c r="A410">
        <v>405</v>
      </c>
      <c r="B410" t="s">
        <v>599</v>
      </c>
      <c r="C410">
        <v>-90</v>
      </c>
      <c r="D410" t="s">
        <v>4</v>
      </c>
      <c r="E410">
        <v>0</v>
      </c>
      <c r="F410">
        <f t="shared" si="1351"/>
        <v>566</v>
      </c>
    </row>
    <row r="411" spans="1:13" x14ac:dyDescent="0.3">
      <c r="A411">
        <v>406</v>
      </c>
      <c r="B411" t="s">
        <v>599</v>
      </c>
      <c r="C411">
        <v>-90</v>
      </c>
      <c r="D411" t="s">
        <v>249</v>
      </c>
      <c r="E411" t="s">
        <v>9</v>
      </c>
      <c r="F411">
        <f t="shared" si="1351"/>
        <v>579</v>
      </c>
      <c r="G411" t="str">
        <f t="shared" ref="G411" si="1415">B$1</f>
        <v>SaoPaulo</v>
      </c>
      <c r="H411" t="str">
        <f t="shared" ref="H411" si="1416">MID(B411,FIND("(",B411)+1,FIND(")",B411)-LEN(B$1)-3)</f>
        <v>307</v>
      </c>
      <c r="I411" t="str">
        <f t="shared" ref="I411" si="1417">TEXT(B$2,"0")&amp;TEXT(H411,"000")</f>
        <v>5307</v>
      </c>
      <c r="J411">
        <f t="shared" ref="J411" si="1418">IF(E411="Z",2,IF(E411="M",1,999))</f>
        <v>1</v>
      </c>
      <c r="K411">
        <f t="shared" ref="K411" si="1419">F410/F411</f>
        <v>0.97754749568221067</v>
      </c>
      <c r="L411" t="str">
        <f t="shared" ref="L411" si="1420">IF(E411="Z",K411,"")</f>
        <v/>
      </c>
      <c r="M411">
        <f t="shared" ref="M411" si="1421">IF(E411="M",K411,"")</f>
        <v>0.97754749568221067</v>
      </c>
    </row>
    <row r="412" spans="1:13" x14ac:dyDescent="0.3">
      <c r="A412">
        <v>407</v>
      </c>
      <c r="B412" t="s">
        <v>600</v>
      </c>
      <c r="C412">
        <v>-90</v>
      </c>
      <c r="D412" t="s">
        <v>232</v>
      </c>
      <c r="E412">
        <v>0</v>
      </c>
      <c r="F412">
        <f t="shared" si="1351"/>
        <v>410.67</v>
      </c>
    </row>
    <row r="413" spans="1:13" x14ac:dyDescent="0.3">
      <c r="A413">
        <v>408</v>
      </c>
      <c r="B413" t="s">
        <v>600</v>
      </c>
      <c r="C413">
        <v>-90</v>
      </c>
      <c r="D413" t="s">
        <v>343</v>
      </c>
      <c r="E413" t="s">
        <v>9</v>
      </c>
      <c r="F413">
        <f t="shared" si="1351"/>
        <v>734.67</v>
      </c>
      <c r="G413" t="str">
        <f t="shared" ref="G413" si="1422">B$1</f>
        <v>SaoPaulo</v>
      </c>
      <c r="H413" t="str">
        <f t="shared" ref="H413" si="1423">MID(B413,FIND("(",B413)+1,FIND(")",B413)-LEN(B$1)-3)</f>
        <v>308</v>
      </c>
      <c r="I413" t="str">
        <f t="shared" ref="I413" si="1424">TEXT(B$2,"0")&amp;TEXT(H413,"000")</f>
        <v>5308</v>
      </c>
      <c r="J413">
        <f t="shared" ref="J413" si="1425">IF(E413="Z",2,IF(E413="M",1,999))</f>
        <v>1</v>
      </c>
      <c r="K413">
        <f t="shared" ref="K413" si="1426">F412/F413</f>
        <v>0.55898566703417862</v>
      </c>
      <c r="L413" t="str">
        <f t="shared" ref="L413" si="1427">IF(E413="Z",K413,"")</f>
        <v/>
      </c>
      <c r="M413">
        <f t="shared" ref="M413" si="1428">IF(E413="M",K413,"")</f>
        <v>0.55898566703417862</v>
      </c>
    </row>
    <row r="414" spans="1:13" x14ac:dyDescent="0.3">
      <c r="A414">
        <v>409</v>
      </c>
      <c r="B414" t="s">
        <v>601</v>
      </c>
      <c r="C414">
        <v>-90</v>
      </c>
      <c r="D414" t="s">
        <v>42</v>
      </c>
      <c r="E414">
        <v>0</v>
      </c>
      <c r="F414">
        <f t="shared" si="1351"/>
        <v>401</v>
      </c>
    </row>
    <row r="415" spans="1:13" x14ac:dyDescent="0.3">
      <c r="A415">
        <v>410</v>
      </c>
      <c r="B415" t="s">
        <v>601</v>
      </c>
      <c r="C415">
        <v>-90</v>
      </c>
      <c r="D415" t="s">
        <v>27</v>
      </c>
      <c r="E415" t="s">
        <v>9</v>
      </c>
      <c r="F415">
        <f t="shared" si="1351"/>
        <v>544</v>
      </c>
      <c r="G415" t="str">
        <f t="shared" ref="G415" si="1429">B$1</f>
        <v>SaoPaulo</v>
      </c>
      <c r="H415" t="str">
        <f t="shared" ref="H415" si="1430">MID(B415,FIND("(",B415)+1,FIND(")",B415)-LEN(B$1)-3)</f>
        <v>309</v>
      </c>
      <c r="I415" t="str">
        <f t="shared" ref="I415" si="1431">TEXT(B$2,"0")&amp;TEXT(H415,"000")</f>
        <v>5309</v>
      </c>
      <c r="J415">
        <f t="shared" ref="J415" si="1432">IF(E415="Z",2,IF(E415="M",1,999))</f>
        <v>1</v>
      </c>
      <c r="K415">
        <f t="shared" ref="K415" si="1433">F414/F415</f>
        <v>0.73713235294117652</v>
      </c>
      <c r="L415" t="str">
        <f t="shared" ref="L415" si="1434">IF(E415="Z",K415,"")</f>
        <v/>
      </c>
      <c r="M415">
        <f t="shared" ref="M415" si="1435">IF(E415="M",K415,"")</f>
        <v>0.73713235294117652</v>
      </c>
    </row>
    <row r="416" spans="1:13" x14ac:dyDescent="0.3">
      <c r="A416">
        <v>411</v>
      </c>
      <c r="B416" t="s">
        <v>602</v>
      </c>
      <c r="C416">
        <v>-90</v>
      </c>
      <c r="D416" t="s">
        <v>603</v>
      </c>
      <c r="E416">
        <v>0</v>
      </c>
      <c r="F416">
        <f t="shared" si="1351"/>
        <v>430</v>
      </c>
    </row>
    <row r="417" spans="1:13" x14ac:dyDescent="0.3">
      <c r="A417">
        <v>412</v>
      </c>
      <c r="B417" t="s">
        <v>602</v>
      </c>
      <c r="C417">
        <v>-90</v>
      </c>
      <c r="D417" t="s">
        <v>11</v>
      </c>
      <c r="E417" t="s">
        <v>5</v>
      </c>
      <c r="F417">
        <f t="shared" si="1351"/>
        <v>640</v>
      </c>
      <c r="G417" t="str">
        <f t="shared" ref="G417" si="1436">B$1</f>
        <v>SaoPaulo</v>
      </c>
      <c r="H417" t="str">
        <f t="shared" ref="H417" si="1437">MID(B417,FIND("(",B417)+1,FIND(")",B417)-LEN(B$1)-3)</f>
        <v>31</v>
      </c>
      <c r="I417" t="str">
        <f t="shared" ref="I417" si="1438">TEXT(B$2,"0")&amp;TEXT(H417,"000")</f>
        <v>5031</v>
      </c>
      <c r="J417">
        <f t="shared" ref="J417" si="1439">IF(E417="Z",2,IF(E417="M",1,999))</f>
        <v>2</v>
      </c>
      <c r="K417">
        <f t="shared" ref="K417" si="1440">F416/F417</f>
        <v>0.671875</v>
      </c>
      <c r="L417">
        <f t="shared" ref="L417" si="1441">IF(E417="Z",K417,"")</f>
        <v>0.671875</v>
      </c>
      <c r="M417" t="str">
        <f t="shared" ref="M417" si="1442">IF(E417="M",K417,"")</f>
        <v/>
      </c>
    </row>
    <row r="418" spans="1:13" x14ac:dyDescent="0.3">
      <c r="A418">
        <v>413</v>
      </c>
      <c r="B418" t="s">
        <v>604</v>
      </c>
      <c r="C418">
        <v>-90</v>
      </c>
      <c r="D418" t="s">
        <v>605</v>
      </c>
      <c r="E418">
        <v>0</v>
      </c>
      <c r="F418">
        <f t="shared" si="1351"/>
        <v>137</v>
      </c>
    </row>
    <row r="419" spans="1:13" x14ac:dyDescent="0.3">
      <c r="A419">
        <v>414</v>
      </c>
      <c r="B419" t="s">
        <v>604</v>
      </c>
      <c r="C419">
        <v>-90</v>
      </c>
      <c r="D419" t="s">
        <v>4</v>
      </c>
      <c r="E419" t="s">
        <v>9</v>
      </c>
      <c r="F419">
        <f t="shared" si="1351"/>
        <v>566</v>
      </c>
      <c r="G419" t="str">
        <f t="shared" ref="G419" si="1443">B$1</f>
        <v>SaoPaulo</v>
      </c>
      <c r="H419" t="str">
        <f t="shared" ref="H419" si="1444">MID(B419,FIND("(",B419)+1,FIND(")",B419)-LEN(B$1)-3)</f>
        <v>310</v>
      </c>
      <c r="I419" t="str">
        <f t="shared" ref="I419" si="1445">TEXT(B$2,"0")&amp;TEXT(H419,"000")</f>
        <v>5310</v>
      </c>
      <c r="J419">
        <f t="shared" ref="J419" si="1446">IF(E419="Z",2,IF(E419="M",1,999))</f>
        <v>1</v>
      </c>
      <c r="K419">
        <f t="shared" ref="K419" si="1447">F418/F419</f>
        <v>0.24204946996466431</v>
      </c>
      <c r="L419" t="str">
        <f t="shared" ref="L419" si="1448">IF(E419="Z",K419,"")</f>
        <v/>
      </c>
      <c r="M419">
        <f t="shared" ref="M419" si="1449">IF(E419="M",K419,"")</f>
        <v>0.24204946996466431</v>
      </c>
    </row>
    <row r="420" spans="1:13" x14ac:dyDescent="0.3">
      <c r="A420">
        <v>415</v>
      </c>
      <c r="B420" t="s">
        <v>606</v>
      </c>
      <c r="C420">
        <v>-90</v>
      </c>
      <c r="D420" t="s">
        <v>170</v>
      </c>
      <c r="E420">
        <v>0</v>
      </c>
      <c r="F420">
        <f t="shared" si="1351"/>
        <v>357</v>
      </c>
    </row>
    <row r="421" spans="1:13" x14ac:dyDescent="0.3">
      <c r="A421">
        <v>416</v>
      </c>
      <c r="B421" t="s">
        <v>606</v>
      </c>
      <c r="C421">
        <v>-90</v>
      </c>
      <c r="D421" t="s">
        <v>196</v>
      </c>
      <c r="E421" t="s">
        <v>5</v>
      </c>
      <c r="F421">
        <f t="shared" si="1351"/>
        <v>610</v>
      </c>
      <c r="G421" t="str">
        <f t="shared" ref="G421" si="1450">B$1</f>
        <v>SaoPaulo</v>
      </c>
      <c r="H421" t="str">
        <f t="shared" ref="H421" si="1451">MID(B421,FIND("(",B421)+1,FIND(")",B421)-LEN(B$1)-3)</f>
        <v>311</v>
      </c>
      <c r="I421" t="str">
        <f t="shared" ref="I421" si="1452">TEXT(B$2,"0")&amp;TEXT(H421,"000")</f>
        <v>5311</v>
      </c>
      <c r="J421">
        <f t="shared" ref="J421" si="1453">IF(E421="Z",2,IF(E421="M",1,999))</f>
        <v>2</v>
      </c>
      <c r="K421">
        <f t="shared" ref="K421" si="1454">F420/F421</f>
        <v>0.58524590163934431</v>
      </c>
      <c r="L421">
        <f t="shared" ref="L421" si="1455">IF(E421="Z",K421,"")</f>
        <v>0.58524590163934431</v>
      </c>
      <c r="M421" t="str">
        <f t="shared" ref="M421" si="1456">IF(E421="M",K421,"")</f>
        <v/>
      </c>
    </row>
    <row r="422" spans="1:13" x14ac:dyDescent="0.3">
      <c r="A422">
        <v>417</v>
      </c>
      <c r="B422" t="s">
        <v>607</v>
      </c>
      <c r="C422">
        <v>-90</v>
      </c>
      <c r="D422" t="s">
        <v>608</v>
      </c>
      <c r="E422">
        <v>0</v>
      </c>
      <c r="F422">
        <f t="shared" si="1351"/>
        <v>225</v>
      </c>
    </row>
    <row r="423" spans="1:13" x14ac:dyDescent="0.3">
      <c r="A423">
        <v>418</v>
      </c>
      <c r="B423" t="s">
        <v>607</v>
      </c>
      <c r="C423">
        <v>-90</v>
      </c>
      <c r="D423" t="s">
        <v>6</v>
      </c>
      <c r="E423" t="s">
        <v>9</v>
      </c>
      <c r="F423">
        <f t="shared" si="1351"/>
        <v>639</v>
      </c>
      <c r="G423" t="str">
        <f t="shared" ref="G423" si="1457">B$1</f>
        <v>SaoPaulo</v>
      </c>
      <c r="H423" t="str">
        <f t="shared" ref="H423" si="1458">MID(B423,FIND("(",B423)+1,FIND(")",B423)-LEN(B$1)-3)</f>
        <v>312</v>
      </c>
      <c r="I423" t="str">
        <f t="shared" ref="I423" si="1459">TEXT(B$2,"0")&amp;TEXT(H423,"000")</f>
        <v>5312</v>
      </c>
      <c r="J423">
        <f t="shared" ref="J423" si="1460">IF(E423="Z",2,IF(E423="M",1,999))</f>
        <v>1</v>
      </c>
      <c r="K423">
        <f t="shared" ref="K423" si="1461">F422/F423</f>
        <v>0.352112676056338</v>
      </c>
      <c r="L423" t="str">
        <f t="shared" ref="L423" si="1462">IF(E423="Z",K423,"")</f>
        <v/>
      </c>
      <c r="M423">
        <f t="shared" ref="M423" si="1463">IF(E423="M",K423,"")</f>
        <v>0.352112676056338</v>
      </c>
    </row>
    <row r="424" spans="1:13" x14ac:dyDescent="0.3">
      <c r="A424">
        <v>419</v>
      </c>
      <c r="B424" t="s">
        <v>609</v>
      </c>
      <c r="C424">
        <v>-90</v>
      </c>
      <c r="D424" t="s">
        <v>373</v>
      </c>
      <c r="E424">
        <v>0</v>
      </c>
      <c r="F424">
        <f t="shared" si="1351"/>
        <v>278</v>
      </c>
    </row>
    <row r="425" spans="1:13" x14ac:dyDescent="0.3">
      <c r="A425">
        <v>420</v>
      </c>
      <c r="B425" t="s">
        <v>609</v>
      </c>
      <c r="C425">
        <v>-90</v>
      </c>
      <c r="D425" t="s">
        <v>15</v>
      </c>
      <c r="E425" t="s">
        <v>5</v>
      </c>
      <c r="F425">
        <f t="shared" si="1351"/>
        <v>638</v>
      </c>
      <c r="G425" t="str">
        <f t="shared" ref="G425" si="1464">B$1</f>
        <v>SaoPaulo</v>
      </c>
      <c r="H425" t="str">
        <f t="shared" ref="H425" si="1465">MID(B425,FIND("(",B425)+1,FIND(")",B425)-LEN(B$1)-3)</f>
        <v>313</v>
      </c>
      <c r="I425" t="str">
        <f t="shared" ref="I425" si="1466">TEXT(B$2,"0")&amp;TEXT(H425,"000")</f>
        <v>5313</v>
      </c>
      <c r="J425">
        <f t="shared" ref="J425" si="1467">IF(E425="Z",2,IF(E425="M",1,999))</f>
        <v>2</v>
      </c>
      <c r="K425">
        <f t="shared" ref="K425" si="1468">F424/F425</f>
        <v>0.43573667711598746</v>
      </c>
      <c r="L425">
        <f t="shared" ref="L425" si="1469">IF(E425="Z",K425,"")</f>
        <v>0.43573667711598746</v>
      </c>
      <c r="M425" t="str">
        <f t="shared" ref="M425" si="1470">IF(E425="M",K425,"")</f>
        <v/>
      </c>
    </row>
    <row r="426" spans="1:13" x14ac:dyDescent="0.3">
      <c r="A426">
        <v>421</v>
      </c>
      <c r="B426" t="s">
        <v>610</v>
      </c>
      <c r="C426">
        <v>-90</v>
      </c>
      <c r="D426" t="s">
        <v>292</v>
      </c>
      <c r="E426">
        <v>0</v>
      </c>
      <c r="F426">
        <f t="shared" si="1351"/>
        <v>122</v>
      </c>
    </row>
    <row r="427" spans="1:13" x14ac:dyDescent="0.3">
      <c r="A427">
        <v>422</v>
      </c>
      <c r="B427" t="s">
        <v>610</v>
      </c>
      <c r="C427">
        <v>-90</v>
      </c>
      <c r="D427" t="s">
        <v>59</v>
      </c>
      <c r="E427" t="s">
        <v>5</v>
      </c>
      <c r="F427">
        <f t="shared" si="1351"/>
        <v>619</v>
      </c>
      <c r="G427" t="str">
        <f t="shared" ref="G427" si="1471">B$1</f>
        <v>SaoPaulo</v>
      </c>
      <c r="H427" t="str">
        <f t="shared" ref="H427" si="1472">MID(B427,FIND("(",B427)+1,FIND(")",B427)-LEN(B$1)-3)</f>
        <v>314</v>
      </c>
      <c r="I427" t="str">
        <f t="shared" ref="I427" si="1473">TEXT(B$2,"0")&amp;TEXT(H427,"000")</f>
        <v>5314</v>
      </c>
      <c r="J427">
        <f t="shared" ref="J427" si="1474">IF(E427="Z",2,IF(E427="M",1,999))</f>
        <v>2</v>
      </c>
      <c r="K427">
        <f t="shared" ref="K427" si="1475">F426/F427</f>
        <v>0.19709208400646203</v>
      </c>
      <c r="L427">
        <f t="shared" ref="L427" si="1476">IF(E427="Z",K427,"")</f>
        <v>0.19709208400646203</v>
      </c>
      <c r="M427" t="str">
        <f t="shared" ref="M427" si="1477">IF(E427="M",K427,"")</f>
        <v/>
      </c>
    </row>
    <row r="428" spans="1:13" x14ac:dyDescent="0.3">
      <c r="A428">
        <v>423</v>
      </c>
      <c r="B428" t="s">
        <v>611</v>
      </c>
      <c r="C428">
        <v>-90</v>
      </c>
      <c r="D428" t="s">
        <v>269</v>
      </c>
      <c r="E428">
        <v>0</v>
      </c>
      <c r="F428">
        <f t="shared" si="1351"/>
        <v>305</v>
      </c>
    </row>
    <row r="429" spans="1:13" x14ac:dyDescent="0.3">
      <c r="A429">
        <v>424</v>
      </c>
      <c r="B429" t="s">
        <v>611</v>
      </c>
      <c r="C429">
        <v>-90</v>
      </c>
      <c r="D429" t="s">
        <v>178</v>
      </c>
      <c r="E429" t="s">
        <v>5</v>
      </c>
      <c r="F429">
        <f t="shared" si="1351"/>
        <v>602</v>
      </c>
      <c r="G429" t="str">
        <f t="shared" ref="G429" si="1478">B$1</f>
        <v>SaoPaulo</v>
      </c>
      <c r="H429" t="str">
        <f t="shared" ref="H429" si="1479">MID(B429,FIND("(",B429)+1,FIND(")",B429)-LEN(B$1)-3)</f>
        <v>315</v>
      </c>
      <c r="I429" t="str">
        <f t="shared" ref="I429" si="1480">TEXT(B$2,"0")&amp;TEXT(H429,"000")</f>
        <v>5315</v>
      </c>
      <c r="J429">
        <f t="shared" ref="J429" si="1481">IF(E429="Z",2,IF(E429="M",1,999))</f>
        <v>2</v>
      </c>
      <c r="K429">
        <f t="shared" ref="K429" si="1482">F428/F429</f>
        <v>0.50664451827242529</v>
      </c>
      <c r="L429">
        <f t="shared" ref="L429" si="1483">IF(E429="Z",K429,"")</f>
        <v>0.50664451827242529</v>
      </c>
      <c r="M429" t="str">
        <f t="shared" ref="M429" si="1484">IF(E429="M",K429,"")</f>
        <v/>
      </c>
    </row>
    <row r="430" spans="1:13" x14ac:dyDescent="0.3">
      <c r="A430">
        <v>425</v>
      </c>
      <c r="B430" t="s">
        <v>612</v>
      </c>
      <c r="C430">
        <v>-90</v>
      </c>
      <c r="D430" t="s">
        <v>45</v>
      </c>
      <c r="E430">
        <v>0</v>
      </c>
      <c r="F430">
        <f t="shared" si="1351"/>
        <v>376</v>
      </c>
    </row>
    <row r="431" spans="1:13" x14ac:dyDescent="0.3">
      <c r="A431">
        <v>426</v>
      </c>
      <c r="B431" t="s">
        <v>612</v>
      </c>
      <c r="C431">
        <v>-90</v>
      </c>
      <c r="D431" t="s">
        <v>74</v>
      </c>
      <c r="E431" t="s">
        <v>5</v>
      </c>
      <c r="F431">
        <f t="shared" si="1351"/>
        <v>545</v>
      </c>
      <c r="G431" t="str">
        <f t="shared" ref="G431" si="1485">B$1</f>
        <v>SaoPaulo</v>
      </c>
      <c r="H431" t="str">
        <f t="shared" ref="H431" si="1486">MID(B431,FIND("(",B431)+1,FIND(")",B431)-LEN(B$1)-3)</f>
        <v>316</v>
      </c>
      <c r="I431" t="str">
        <f t="shared" ref="I431" si="1487">TEXT(B$2,"0")&amp;TEXT(H431,"000")</f>
        <v>5316</v>
      </c>
      <c r="J431">
        <f t="shared" ref="J431" si="1488">IF(E431="Z",2,IF(E431="M",1,999))</f>
        <v>2</v>
      </c>
      <c r="K431">
        <f t="shared" ref="K431" si="1489">F430/F431</f>
        <v>0.68990825688073398</v>
      </c>
      <c r="L431">
        <f t="shared" ref="L431" si="1490">IF(E431="Z",K431,"")</f>
        <v>0.68990825688073398</v>
      </c>
      <c r="M431" t="str">
        <f t="shared" ref="M431" si="1491">IF(E431="M",K431,"")</f>
        <v/>
      </c>
    </row>
    <row r="432" spans="1:13" x14ac:dyDescent="0.3">
      <c r="A432">
        <v>427</v>
      </c>
      <c r="B432" t="s">
        <v>613</v>
      </c>
      <c r="C432">
        <v>-90</v>
      </c>
      <c r="D432" t="s">
        <v>253</v>
      </c>
      <c r="E432">
        <v>0</v>
      </c>
      <c r="F432">
        <f t="shared" si="1351"/>
        <v>207</v>
      </c>
    </row>
    <row r="433" spans="1:13" x14ac:dyDescent="0.3">
      <c r="A433">
        <v>428</v>
      </c>
      <c r="B433" t="s">
        <v>613</v>
      </c>
      <c r="C433">
        <v>-90</v>
      </c>
      <c r="D433" t="s">
        <v>25</v>
      </c>
      <c r="E433" t="s">
        <v>5</v>
      </c>
      <c r="F433">
        <f t="shared" si="1351"/>
        <v>636</v>
      </c>
      <c r="G433" t="str">
        <f t="shared" ref="G433" si="1492">B$1</f>
        <v>SaoPaulo</v>
      </c>
      <c r="H433" t="str">
        <f t="shared" ref="H433" si="1493">MID(B433,FIND("(",B433)+1,FIND(")",B433)-LEN(B$1)-3)</f>
        <v>317</v>
      </c>
      <c r="I433" t="str">
        <f t="shared" ref="I433" si="1494">TEXT(B$2,"0")&amp;TEXT(H433,"000")</f>
        <v>5317</v>
      </c>
      <c r="J433">
        <f t="shared" ref="J433" si="1495">IF(E433="Z",2,IF(E433="M",1,999))</f>
        <v>2</v>
      </c>
      <c r="K433">
        <f t="shared" ref="K433" si="1496">F432/F433</f>
        <v>0.32547169811320753</v>
      </c>
      <c r="L433">
        <f t="shared" ref="L433" si="1497">IF(E433="Z",K433,"")</f>
        <v>0.32547169811320753</v>
      </c>
      <c r="M433" t="str">
        <f t="shared" ref="M433" si="1498">IF(E433="M",K433,"")</f>
        <v/>
      </c>
    </row>
    <row r="434" spans="1:13" x14ac:dyDescent="0.3">
      <c r="A434">
        <v>429</v>
      </c>
      <c r="B434" t="s">
        <v>614</v>
      </c>
      <c r="C434">
        <v>-90</v>
      </c>
      <c r="D434" t="s">
        <v>224</v>
      </c>
      <c r="E434">
        <v>0</v>
      </c>
      <c r="F434">
        <f t="shared" si="1351"/>
        <v>283</v>
      </c>
    </row>
    <row r="435" spans="1:13" x14ac:dyDescent="0.3">
      <c r="A435">
        <v>430</v>
      </c>
      <c r="B435" t="s">
        <v>614</v>
      </c>
      <c r="C435">
        <v>-90</v>
      </c>
      <c r="D435" t="s">
        <v>6</v>
      </c>
      <c r="E435" t="s">
        <v>5</v>
      </c>
      <c r="F435">
        <f t="shared" si="1351"/>
        <v>639</v>
      </c>
      <c r="G435" t="str">
        <f t="shared" ref="G435" si="1499">B$1</f>
        <v>SaoPaulo</v>
      </c>
      <c r="H435" t="str">
        <f t="shared" ref="H435" si="1500">MID(B435,FIND("(",B435)+1,FIND(")",B435)-LEN(B$1)-3)</f>
        <v>318</v>
      </c>
      <c r="I435" t="str">
        <f t="shared" ref="I435" si="1501">TEXT(B$2,"0")&amp;TEXT(H435,"000")</f>
        <v>5318</v>
      </c>
      <c r="J435">
        <f t="shared" ref="J435" si="1502">IF(E435="Z",2,IF(E435="M",1,999))</f>
        <v>2</v>
      </c>
      <c r="K435">
        <f t="shared" ref="K435" si="1503">F434/F435</f>
        <v>0.44287949921752739</v>
      </c>
      <c r="L435">
        <f t="shared" ref="L435" si="1504">IF(E435="Z",K435,"")</f>
        <v>0.44287949921752739</v>
      </c>
      <c r="M435" t="str">
        <f t="shared" ref="M435" si="1505">IF(E435="M",K435,"")</f>
        <v/>
      </c>
    </row>
    <row r="436" spans="1:13" x14ac:dyDescent="0.3">
      <c r="A436">
        <v>431</v>
      </c>
      <c r="B436" t="s">
        <v>615</v>
      </c>
      <c r="C436">
        <v>-90</v>
      </c>
      <c r="D436" t="s">
        <v>239</v>
      </c>
      <c r="E436">
        <v>0</v>
      </c>
      <c r="F436">
        <f t="shared" si="1351"/>
        <v>163</v>
      </c>
    </row>
    <row r="437" spans="1:13" x14ac:dyDescent="0.3">
      <c r="A437">
        <v>432</v>
      </c>
      <c r="B437" t="s">
        <v>615</v>
      </c>
      <c r="C437">
        <v>-90</v>
      </c>
      <c r="D437" t="s">
        <v>175</v>
      </c>
      <c r="E437" t="s">
        <v>5</v>
      </c>
      <c r="F437">
        <f t="shared" si="1351"/>
        <v>596</v>
      </c>
      <c r="G437" t="str">
        <f t="shared" ref="G437" si="1506">B$1</f>
        <v>SaoPaulo</v>
      </c>
      <c r="H437" t="str">
        <f t="shared" ref="H437" si="1507">MID(B437,FIND("(",B437)+1,FIND(")",B437)-LEN(B$1)-3)</f>
        <v>319</v>
      </c>
      <c r="I437" t="str">
        <f t="shared" ref="I437" si="1508">TEXT(B$2,"0")&amp;TEXT(H437,"000")</f>
        <v>5319</v>
      </c>
      <c r="J437">
        <f t="shared" ref="J437" si="1509">IF(E437="Z",2,IF(E437="M",1,999))</f>
        <v>2</v>
      </c>
      <c r="K437">
        <f t="shared" ref="K437" si="1510">F436/F437</f>
        <v>0.27348993288590606</v>
      </c>
      <c r="L437">
        <f t="shared" ref="L437" si="1511">IF(E437="Z",K437,"")</f>
        <v>0.27348993288590606</v>
      </c>
      <c r="M437" t="str">
        <f t="shared" ref="M437" si="1512">IF(E437="M",K437,"")</f>
        <v/>
      </c>
    </row>
    <row r="438" spans="1:13" x14ac:dyDescent="0.3">
      <c r="A438">
        <v>433</v>
      </c>
      <c r="B438" t="s">
        <v>616</v>
      </c>
      <c r="C438">
        <v>-90</v>
      </c>
      <c r="D438" t="s">
        <v>125</v>
      </c>
      <c r="E438">
        <v>0</v>
      </c>
      <c r="F438">
        <f t="shared" si="1351"/>
        <v>297</v>
      </c>
    </row>
    <row r="439" spans="1:13" x14ac:dyDescent="0.3">
      <c r="A439">
        <v>434</v>
      </c>
      <c r="B439" t="s">
        <v>616</v>
      </c>
      <c r="C439">
        <v>-90</v>
      </c>
      <c r="D439" t="s">
        <v>22</v>
      </c>
      <c r="E439" t="s">
        <v>5</v>
      </c>
      <c r="F439">
        <f t="shared" si="1351"/>
        <v>637</v>
      </c>
      <c r="G439" t="str">
        <f t="shared" ref="G439" si="1513">B$1</f>
        <v>SaoPaulo</v>
      </c>
      <c r="H439" t="str">
        <f t="shared" ref="H439" si="1514">MID(B439,FIND("(",B439)+1,FIND(")",B439)-LEN(B$1)-3)</f>
        <v>32</v>
      </c>
      <c r="I439" t="str">
        <f t="shared" ref="I439" si="1515">TEXT(B$2,"0")&amp;TEXT(H439,"000")</f>
        <v>5032</v>
      </c>
      <c r="J439">
        <f t="shared" ref="J439" si="1516">IF(E439="Z",2,IF(E439="M",1,999))</f>
        <v>2</v>
      </c>
      <c r="K439">
        <f t="shared" ref="K439" si="1517">F438/F439</f>
        <v>0.46624803767660911</v>
      </c>
      <c r="L439">
        <f t="shared" ref="L439" si="1518">IF(E439="Z",K439,"")</f>
        <v>0.46624803767660911</v>
      </c>
      <c r="M439" t="str">
        <f t="shared" ref="M439" si="1519">IF(E439="M",K439,"")</f>
        <v/>
      </c>
    </row>
    <row r="440" spans="1:13" x14ac:dyDescent="0.3">
      <c r="A440">
        <v>435</v>
      </c>
      <c r="B440" t="s">
        <v>617</v>
      </c>
      <c r="C440">
        <v>-90</v>
      </c>
      <c r="D440" t="s">
        <v>242</v>
      </c>
      <c r="E440">
        <v>0</v>
      </c>
      <c r="F440">
        <f t="shared" si="1351"/>
        <v>424</v>
      </c>
    </row>
    <row r="441" spans="1:13" x14ac:dyDescent="0.3">
      <c r="A441">
        <v>436</v>
      </c>
      <c r="B441" t="s">
        <v>617</v>
      </c>
      <c r="C441">
        <v>-90</v>
      </c>
      <c r="D441" t="s">
        <v>215</v>
      </c>
      <c r="E441" t="s">
        <v>5</v>
      </c>
      <c r="F441">
        <f t="shared" si="1351"/>
        <v>624</v>
      </c>
      <c r="G441" t="str">
        <f t="shared" ref="G441" si="1520">B$1</f>
        <v>SaoPaulo</v>
      </c>
      <c r="H441" t="str">
        <f t="shared" ref="H441" si="1521">MID(B441,FIND("(",B441)+1,FIND(")",B441)-LEN(B$1)-3)</f>
        <v>320</v>
      </c>
      <c r="I441" t="str">
        <f t="shared" ref="I441" si="1522">TEXT(B$2,"0")&amp;TEXT(H441,"000")</f>
        <v>5320</v>
      </c>
      <c r="J441">
        <f t="shared" ref="J441" si="1523">IF(E441="Z",2,IF(E441="M",1,999))</f>
        <v>2</v>
      </c>
      <c r="K441">
        <f t="shared" ref="K441" si="1524">F440/F441</f>
        <v>0.67948717948717952</v>
      </c>
      <c r="L441">
        <f t="shared" ref="L441" si="1525">IF(E441="Z",K441,"")</f>
        <v>0.67948717948717952</v>
      </c>
      <c r="M441" t="str">
        <f t="shared" ref="M441" si="1526">IF(E441="M",K441,"")</f>
        <v/>
      </c>
    </row>
    <row r="442" spans="1:13" x14ac:dyDescent="0.3">
      <c r="A442">
        <v>437</v>
      </c>
      <c r="B442" t="s">
        <v>618</v>
      </c>
      <c r="C442">
        <v>-90</v>
      </c>
      <c r="D442" t="s">
        <v>619</v>
      </c>
      <c r="E442">
        <v>0</v>
      </c>
      <c r="F442">
        <f t="shared" si="1351"/>
        <v>462.67</v>
      </c>
    </row>
    <row r="443" spans="1:13" x14ac:dyDescent="0.3">
      <c r="A443">
        <v>438</v>
      </c>
      <c r="B443" t="s">
        <v>618</v>
      </c>
      <c r="C443">
        <v>-90</v>
      </c>
      <c r="D443" t="s">
        <v>145</v>
      </c>
      <c r="E443" t="s">
        <v>5</v>
      </c>
      <c r="F443">
        <f t="shared" si="1351"/>
        <v>708</v>
      </c>
      <c r="G443" t="str">
        <f t="shared" ref="G443" si="1527">B$1</f>
        <v>SaoPaulo</v>
      </c>
      <c r="H443" t="str">
        <f t="shared" ref="H443" si="1528">MID(B443,FIND("(",B443)+1,FIND(")",B443)-LEN(B$1)-3)</f>
        <v>321</v>
      </c>
      <c r="I443" t="str">
        <f t="shared" ref="I443" si="1529">TEXT(B$2,"0")&amp;TEXT(H443,"000")</f>
        <v>5321</v>
      </c>
      <c r="J443">
        <f t="shared" ref="J443" si="1530">IF(E443="Z",2,IF(E443="M",1,999))</f>
        <v>2</v>
      </c>
      <c r="K443">
        <f t="shared" ref="K443" si="1531">F442/F443</f>
        <v>0.65348870056497177</v>
      </c>
      <c r="L443">
        <f t="shared" ref="L443" si="1532">IF(E443="Z",K443,"")</f>
        <v>0.65348870056497177</v>
      </c>
      <c r="M443" t="str">
        <f t="shared" ref="M443" si="1533">IF(E443="M",K443,"")</f>
        <v/>
      </c>
    </row>
    <row r="444" spans="1:13" x14ac:dyDescent="0.3">
      <c r="A444">
        <v>439</v>
      </c>
      <c r="B444" t="s">
        <v>620</v>
      </c>
      <c r="C444">
        <v>-90</v>
      </c>
      <c r="D444" t="s">
        <v>621</v>
      </c>
      <c r="E444">
        <v>0</v>
      </c>
      <c r="F444">
        <f t="shared" si="1351"/>
        <v>500</v>
      </c>
    </row>
    <row r="445" spans="1:13" x14ac:dyDescent="0.3">
      <c r="A445">
        <v>440</v>
      </c>
      <c r="B445" t="s">
        <v>620</v>
      </c>
      <c r="C445">
        <v>-90</v>
      </c>
      <c r="D445" t="s">
        <v>622</v>
      </c>
      <c r="E445" t="s">
        <v>5</v>
      </c>
      <c r="F445">
        <f t="shared" si="1351"/>
        <v>821.33</v>
      </c>
      <c r="G445" t="str">
        <f t="shared" ref="G445" si="1534">B$1</f>
        <v>SaoPaulo</v>
      </c>
      <c r="H445" t="str">
        <f t="shared" ref="H445" si="1535">MID(B445,FIND("(",B445)+1,FIND(")",B445)-LEN(B$1)-3)</f>
        <v>322</v>
      </c>
      <c r="I445" t="str">
        <f t="shared" ref="I445" si="1536">TEXT(B$2,"0")&amp;TEXT(H445,"000")</f>
        <v>5322</v>
      </c>
      <c r="J445">
        <f t="shared" ref="J445" si="1537">IF(E445="Z",2,IF(E445="M",1,999))</f>
        <v>2</v>
      </c>
      <c r="K445">
        <f t="shared" ref="K445" si="1538">F444/F445</f>
        <v>0.60876870441844322</v>
      </c>
      <c r="L445">
        <f t="shared" ref="L445" si="1539">IF(E445="Z",K445,"")</f>
        <v>0.60876870441844322</v>
      </c>
      <c r="M445" t="str">
        <f t="shared" ref="M445" si="1540">IF(E445="M",K445,"")</f>
        <v/>
      </c>
    </row>
    <row r="446" spans="1:13" x14ac:dyDescent="0.3">
      <c r="A446">
        <v>441</v>
      </c>
      <c r="B446" t="s">
        <v>623</v>
      </c>
      <c r="C446">
        <v>-90</v>
      </c>
      <c r="D446" t="s">
        <v>181</v>
      </c>
      <c r="E446">
        <v>0</v>
      </c>
      <c r="F446">
        <f t="shared" si="1351"/>
        <v>326</v>
      </c>
    </row>
    <row r="447" spans="1:13" x14ac:dyDescent="0.3">
      <c r="A447">
        <v>442</v>
      </c>
      <c r="B447" t="s">
        <v>623</v>
      </c>
      <c r="C447">
        <v>-90</v>
      </c>
      <c r="D447" t="s">
        <v>6</v>
      </c>
      <c r="E447" t="s">
        <v>5</v>
      </c>
      <c r="F447">
        <f t="shared" si="1351"/>
        <v>639</v>
      </c>
      <c r="G447" t="str">
        <f t="shared" ref="G447" si="1541">B$1</f>
        <v>SaoPaulo</v>
      </c>
      <c r="H447" t="str">
        <f t="shared" ref="H447" si="1542">MID(B447,FIND("(",B447)+1,FIND(")",B447)-LEN(B$1)-3)</f>
        <v>324</v>
      </c>
      <c r="I447" t="str">
        <f t="shared" ref="I447" si="1543">TEXT(B$2,"0")&amp;TEXT(H447,"000")</f>
        <v>5324</v>
      </c>
      <c r="J447">
        <f t="shared" ref="J447" si="1544">IF(E447="Z",2,IF(E447="M",1,999))</f>
        <v>2</v>
      </c>
      <c r="K447">
        <f t="shared" ref="K447" si="1545">F446/F447</f>
        <v>0.51017214397496091</v>
      </c>
      <c r="L447">
        <f t="shared" ref="L447" si="1546">IF(E447="Z",K447,"")</f>
        <v>0.51017214397496091</v>
      </c>
      <c r="M447" t="str">
        <f t="shared" ref="M447" si="1547">IF(E447="M",K447,"")</f>
        <v/>
      </c>
    </row>
    <row r="448" spans="1:13" x14ac:dyDescent="0.3">
      <c r="A448">
        <v>443</v>
      </c>
      <c r="B448" t="s">
        <v>624</v>
      </c>
      <c r="C448">
        <v>-90</v>
      </c>
      <c r="D448" t="s">
        <v>57</v>
      </c>
      <c r="E448">
        <v>0</v>
      </c>
      <c r="F448">
        <f t="shared" si="1351"/>
        <v>412</v>
      </c>
    </row>
    <row r="449" spans="1:13" x14ac:dyDescent="0.3">
      <c r="A449">
        <v>444</v>
      </c>
      <c r="B449" t="s">
        <v>624</v>
      </c>
      <c r="C449">
        <v>-90</v>
      </c>
      <c r="D449" t="s">
        <v>40</v>
      </c>
      <c r="E449" t="s">
        <v>9</v>
      </c>
      <c r="F449">
        <f t="shared" si="1351"/>
        <v>460</v>
      </c>
      <c r="G449" t="str">
        <f t="shared" ref="G449" si="1548">B$1</f>
        <v>SaoPaulo</v>
      </c>
      <c r="H449" t="str">
        <f t="shared" ref="H449" si="1549">MID(B449,FIND("(",B449)+1,FIND(")",B449)-LEN(B$1)-3)</f>
        <v>325</v>
      </c>
      <c r="I449" t="str">
        <f t="shared" ref="I449" si="1550">TEXT(B$2,"0")&amp;TEXT(H449,"000")</f>
        <v>5325</v>
      </c>
      <c r="J449">
        <f t="shared" ref="J449" si="1551">IF(E449="Z",2,IF(E449="M",1,999))</f>
        <v>1</v>
      </c>
      <c r="K449">
        <f t="shared" ref="K449" si="1552">F448/F449</f>
        <v>0.89565217391304353</v>
      </c>
      <c r="L449" t="str">
        <f t="shared" ref="L449" si="1553">IF(E449="Z",K449,"")</f>
        <v/>
      </c>
      <c r="M449">
        <f t="shared" ref="M449" si="1554">IF(E449="M",K449,"")</f>
        <v>0.89565217391304353</v>
      </c>
    </row>
    <row r="450" spans="1:13" x14ac:dyDescent="0.3">
      <c r="A450">
        <v>445</v>
      </c>
      <c r="B450" t="s">
        <v>625</v>
      </c>
      <c r="C450">
        <v>-90</v>
      </c>
      <c r="D450" t="s">
        <v>183</v>
      </c>
      <c r="E450">
        <v>0</v>
      </c>
      <c r="F450">
        <f t="shared" si="1351"/>
        <v>399</v>
      </c>
    </row>
    <row r="451" spans="1:13" x14ac:dyDescent="0.3">
      <c r="A451">
        <v>446</v>
      </c>
      <c r="B451" t="s">
        <v>625</v>
      </c>
      <c r="C451">
        <v>-90</v>
      </c>
      <c r="D451" t="s">
        <v>626</v>
      </c>
      <c r="E451" t="s">
        <v>5</v>
      </c>
      <c r="F451">
        <f t="shared" si="1351"/>
        <v>578</v>
      </c>
      <c r="G451" t="str">
        <f t="shared" ref="G451" si="1555">B$1</f>
        <v>SaoPaulo</v>
      </c>
      <c r="H451" t="str">
        <f t="shared" ref="H451" si="1556">MID(B451,FIND("(",B451)+1,FIND(")",B451)-LEN(B$1)-3)</f>
        <v>326</v>
      </c>
      <c r="I451" t="str">
        <f t="shared" ref="I451" si="1557">TEXT(B$2,"0")&amp;TEXT(H451,"000")</f>
        <v>5326</v>
      </c>
      <c r="J451">
        <f t="shared" ref="J451" si="1558">IF(E451="Z",2,IF(E451="M",1,999))</f>
        <v>2</v>
      </c>
      <c r="K451">
        <f t="shared" ref="K451" si="1559">F450/F451</f>
        <v>0.69031141868512114</v>
      </c>
      <c r="L451">
        <f t="shared" ref="L451" si="1560">IF(E451="Z",K451,"")</f>
        <v>0.69031141868512114</v>
      </c>
      <c r="M451" t="str">
        <f t="shared" ref="M451" si="1561">IF(E451="M",K451,"")</f>
        <v/>
      </c>
    </row>
    <row r="452" spans="1:13" x14ac:dyDescent="0.3">
      <c r="A452">
        <v>447</v>
      </c>
      <c r="B452" t="s">
        <v>627</v>
      </c>
      <c r="C452">
        <v>-90</v>
      </c>
      <c r="D452" t="s">
        <v>223</v>
      </c>
      <c r="E452">
        <v>0</v>
      </c>
      <c r="F452">
        <f t="shared" si="1351"/>
        <v>289</v>
      </c>
    </row>
    <row r="453" spans="1:13" x14ac:dyDescent="0.3">
      <c r="A453">
        <v>448</v>
      </c>
      <c r="B453" t="s">
        <v>627</v>
      </c>
      <c r="C453">
        <v>-90</v>
      </c>
      <c r="D453" t="s">
        <v>22</v>
      </c>
      <c r="E453" t="s">
        <v>5</v>
      </c>
      <c r="F453">
        <f t="shared" si="1351"/>
        <v>637</v>
      </c>
      <c r="G453" t="str">
        <f t="shared" ref="G453" si="1562">B$1</f>
        <v>SaoPaulo</v>
      </c>
      <c r="H453" t="str">
        <f t="shared" ref="H453" si="1563">MID(B453,FIND("(",B453)+1,FIND(")",B453)-LEN(B$1)-3)</f>
        <v>327</v>
      </c>
      <c r="I453" t="str">
        <f t="shared" ref="I453" si="1564">TEXT(B$2,"0")&amp;TEXT(H453,"000")</f>
        <v>5327</v>
      </c>
      <c r="J453">
        <f t="shared" ref="J453" si="1565">IF(E453="Z",2,IF(E453="M",1,999))</f>
        <v>2</v>
      </c>
      <c r="K453">
        <f t="shared" ref="K453" si="1566">F452/F453</f>
        <v>0.45368916797488223</v>
      </c>
      <c r="L453">
        <f t="shared" ref="L453" si="1567">IF(E453="Z",K453,"")</f>
        <v>0.45368916797488223</v>
      </c>
      <c r="M453" t="str">
        <f t="shared" ref="M453" si="1568">IF(E453="M",K453,"")</f>
        <v/>
      </c>
    </row>
    <row r="454" spans="1:13" x14ac:dyDescent="0.3">
      <c r="A454">
        <v>449</v>
      </c>
      <c r="B454" t="s">
        <v>628</v>
      </c>
      <c r="C454">
        <v>-90</v>
      </c>
      <c r="D454" t="s">
        <v>488</v>
      </c>
      <c r="E454">
        <v>0</v>
      </c>
      <c r="F454">
        <f t="shared" si="1351"/>
        <v>341.33</v>
      </c>
    </row>
    <row r="455" spans="1:13" x14ac:dyDescent="0.3">
      <c r="A455">
        <v>450</v>
      </c>
      <c r="B455" t="s">
        <v>628</v>
      </c>
      <c r="C455">
        <v>-90</v>
      </c>
      <c r="D455" t="s">
        <v>629</v>
      </c>
      <c r="E455" t="s">
        <v>5</v>
      </c>
      <c r="F455">
        <f t="shared" si="1351"/>
        <v>862.67</v>
      </c>
      <c r="G455" t="str">
        <f t="shared" ref="G455" si="1569">B$1</f>
        <v>SaoPaulo</v>
      </c>
      <c r="H455" t="str">
        <f t="shared" ref="H455" si="1570">MID(B455,FIND("(",B455)+1,FIND(")",B455)-LEN(B$1)-3)</f>
        <v>328</v>
      </c>
      <c r="I455" t="str">
        <f t="shared" ref="I455" si="1571">TEXT(B$2,"0")&amp;TEXT(H455,"000")</f>
        <v>5328</v>
      </c>
      <c r="J455">
        <f t="shared" ref="J455" si="1572">IF(E455="Z",2,IF(E455="M",1,999))</f>
        <v>2</v>
      </c>
      <c r="K455">
        <f t="shared" ref="K455" si="1573">F454/F455</f>
        <v>0.39566694100872873</v>
      </c>
      <c r="L455">
        <f t="shared" ref="L455" si="1574">IF(E455="Z",K455,"")</f>
        <v>0.39566694100872873</v>
      </c>
      <c r="M455" t="str">
        <f t="shared" ref="M455" si="1575">IF(E455="M",K455,"")</f>
        <v/>
      </c>
    </row>
    <row r="456" spans="1:13" x14ac:dyDescent="0.3">
      <c r="A456">
        <v>451</v>
      </c>
      <c r="B456" t="s">
        <v>630</v>
      </c>
      <c r="C456">
        <v>-90</v>
      </c>
      <c r="D456" t="s">
        <v>115</v>
      </c>
      <c r="E456">
        <v>0</v>
      </c>
      <c r="F456">
        <f t="shared" ref="F456:F519" si="1576">IF(ISNUMBER(D456),D456,VALUE(REPLACE(D456,FIND(".",D456),1,",")))</f>
        <v>368</v>
      </c>
    </row>
    <row r="457" spans="1:13" x14ac:dyDescent="0.3">
      <c r="A457">
        <v>452</v>
      </c>
      <c r="B457" t="s">
        <v>630</v>
      </c>
      <c r="C457">
        <v>-90</v>
      </c>
      <c r="D457" t="s">
        <v>631</v>
      </c>
      <c r="E457" t="s">
        <v>5</v>
      </c>
      <c r="F457">
        <f t="shared" si="1576"/>
        <v>824</v>
      </c>
      <c r="G457" t="str">
        <f t="shared" ref="G457" si="1577">B$1</f>
        <v>SaoPaulo</v>
      </c>
      <c r="H457" t="str">
        <f t="shared" ref="H457" si="1578">MID(B457,FIND("(",B457)+1,FIND(")",B457)-LEN(B$1)-3)</f>
        <v>329</v>
      </c>
      <c r="I457" t="str">
        <f t="shared" ref="I457" si="1579">TEXT(B$2,"0")&amp;TEXT(H457,"000")</f>
        <v>5329</v>
      </c>
      <c r="J457">
        <f t="shared" ref="J457" si="1580">IF(E457="Z",2,IF(E457="M",1,999))</f>
        <v>2</v>
      </c>
      <c r="K457">
        <f t="shared" ref="K457" si="1581">F456/F457</f>
        <v>0.44660194174757284</v>
      </c>
      <c r="L457">
        <f t="shared" ref="L457" si="1582">IF(E457="Z",K457,"")</f>
        <v>0.44660194174757284</v>
      </c>
      <c r="M457" t="str">
        <f t="shared" ref="M457" si="1583">IF(E457="M",K457,"")</f>
        <v/>
      </c>
    </row>
    <row r="458" spans="1:13" x14ac:dyDescent="0.3">
      <c r="A458">
        <v>453</v>
      </c>
      <c r="B458" t="s">
        <v>632</v>
      </c>
      <c r="C458">
        <v>-90</v>
      </c>
      <c r="D458" t="s">
        <v>174</v>
      </c>
      <c r="E458">
        <v>0</v>
      </c>
      <c r="F458">
        <f t="shared" si="1576"/>
        <v>403</v>
      </c>
    </row>
    <row r="459" spans="1:13" x14ac:dyDescent="0.3">
      <c r="A459">
        <v>454</v>
      </c>
      <c r="B459" t="s">
        <v>632</v>
      </c>
      <c r="C459">
        <v>-90</v>
      </c>
      <c r="D459" t="s">
        <v>196</v>
      </c>
      <c r="E459" t="s">
        <v>5</v>
      </c>
      <c r="F459">
        <f t="shared" si="1576"/>
        <v>610</v>
      </c>
      <c r="G459" t="str">
        <f t="shared" ref="G459" si="1584">B$1</f>
        <v>SaoPaulo</v>
      </c>
      <c r="H459" t="str">
        <f t="shared" ref="H459" si="1585">MID(B459,FIND("(",B459)+1,FIND(")",B459)-LEN(B$1)-3)</f>
        <v>33</v>
      </c>
      <c r="I459" t="str">
        <f t="shared" ref="I459" si="1586">TEXT(B$2,"0")&amp;TEXT(H459,"000")</f>
        <v>5033</v>
      </c>
      <c r="J459">
        <f t="shared" ref="J459" si="1587">IF(E459="Z",2,IF(E459="M",1,999))</f>
        <v>2</v>
      </c>
      <c r="K459">
        <f t="shared" ref="K459" si="1588">F458/F459</f>
        <v>0.66065573770491803</v>
      </c>
      <c r="L459">
        <f t="shared" ref="L459" si="1589">IF(E459="Z",K459,"")</f>
        <v>0.66065573770491803</v>
      </c>
      <c r="M459" t="str">
        <f t="shared" ref="M459" si="1590">IF(E459="M",K459,"")</f>
        <v/>
      </c>
    </row>
    <row r="460" spans="1:13" x14ac:dyDescent="0.3">
      <c r="A460">
        <v>455</v>
      </c>
      <c r="B460" t="s">
        <v>633</v>
      </c>
      <c r="C460">
        <v>-90</v>
      </c>
      <c r="D460" t="s">
        <v>160</v>
      </c>
      <c r="E460">
        <v>0</v>
      </c>
      <c r="F460">
        <f t="shared" si="1576"/>
        <v>339</v>
      </c>
    </row>
    <row r="461" spans="1:13" x14ac:dyDescent="0.3">
      <c r="A461">
        <v>456</v>
      </c>
      <c r="B461" t="s">
        <v>633</v>
      </c>
      <c r="C461">
        <v>-90</v>
      </c>
      <c r="D461" t="s">
        <v>6</v>
      </c>
      <c r="E461" t="s">
        <v>5</v>
      </c>
      <c r="F461">
        <f t="shared" si="1576"/>
        <v>639</v>
      </c>
      <c r="G461" t="str">
        <f t="shared" ref="G461" si="1591">B$1</f>
        <v>SaoPaulo</v>
      </c>
      <c r="H461" t="str">
        <f t="shared" ref="H461" si="1592">MID(B461,FIND("(",B461)+1,FIND(")",B461)-LEN(B$1)-3)</f>
        <v>330</v>
      </c>
      <c r="I461" t="str">
        <f t="shared" ref="I461" si="1593">TEXT(B$2,"0")&amp;TEXT(H461,"000")</f>
        <v>5330</v>
      </c>
      <c r="J461">
        <f t="shared" ref="J461" si="1594">IF(E461="Z",2,IF(E461="M",1,999))</f>
        <v>2</v>
      </c>
      <c r="K461">
        <f t="shared" ref="K461" si="1595">F460/F461</f>
        <v>0.53051643192488263</v>
      </c>
      <c r="L461">
        <f t="shared" ref="L461" si="1596">IF(E461="Z",K461,"")</f>
        <v>0.53051643192488263</v>
      </c>
      <c r="M461" t="str">
        <f t="shared" ref="M461" si="1597">IF(E461="M",K461,"")</f>
        <v/>
      </c>
    </row>
    <row r="462" spans="1:13" x14ac:dyDescent="0.3">
      <c r="A462">
        <v>457</v>
      </c>
      <c r="B462" t="s">
        <v>634</v>
      </c>
      <c r="C462">
        <v>-90</v>
      </c>
      <c r="D462" t="s">
        <v>40</v>
      </c>
      <c r="E462">
        <v>0</v>
      </c>
      <c r="F462">
        <f t="shared" si="1576"/>
        <v>460</v>
      </c>
    </row>
    <row r="463" spans="1:13" x14ac:dyDescent="0.3">
      <c r="A463">
        <v>458</v>
      </c>
      <c r="B463" t="s">
        <v>634</v>
      </c>
      <c r="C463">
        <v>-90</v>
      </c>
      <c r="D463" t="s">
        <v>635</v>
      </c>
      <c r="E463" t="s">
        <v>5</v>
      </c>
      <c r="F463">
        <f t="shared" si="1576"/>
        <v>898.67</v>
      </c>
      <c r="G463" t="str">
        <f t="shared" ref="G463" si="1598">B$1</f>
        <v>SaoPaulo</v>
      </c>
      <c r="H463" t="str">
        <f t="shared" ref="H463" si="1599">MID(B463,FIND("(",B463)+1,FIND(")",B463)-LEN(B$1)-3)</f>
        <v>331</v>
      </c>
      <c r="I463" t="str">
        <f t="shared" ref="I463" si="1600">TEXT(B$2,"0")&amp;TEXT(H463,"000")</f>
        <v>5331</v>
      </c>
      <c r="J463">
        <f t="shared" ref="J463" si="1601">IF(E463="Z",2,IF(E463="M",1,999))</f>
        <v>2</v>
      </c>
      <c r="K463">
        <f t="shared" ref="K463" si="1602">F462/F463</f>
        <v>0.5118675375833176</v>
      </c>
      <c r="L463">
        <f t="shared" ref="L463" si="1603">IF(E463="Z",K463,"")</f>
        <v>0.5118675375833176</v>
      </c>
      <c r="M463" t="str">
        <f t="shared" ref="M463" si="1604">IF(E463="M",K463,"")</f>
        <v/>
      </c>
    </row>
    <row r="464" spans="1:13" x14ac:dyDescent="0.3">
      <c r="A464">
        <v>459</v>
      </c>
      <c r="B464" t="s">
        <v>636</v>
      </c>
      <c r="C464">
        <v>-90</v>
      </c>
      <c r="D464" t="s">
        <v>214</v>
      </c>
      <c r="E464">
        <v>0</v>
      </c>
      <c r="F464">
        <f t="shared" si="1576"/>
        <v>404</v>
      </c>
    </row>
    <row r="465" spans="1:13" x14ac:dyDescent="0.3">
      <c r="A465">
        <v>460</v>
      </c>
      <c r="B465" t="s">
        <v>636</v>
      </c>
      <c r="C465">
        <v>-90</v>
      </c>
      <c r="D465" t="s">
        <v>11</v>
      </c>
      <c r="E465" t="s">
        <v>5</v>
      </c>
      <c r="F465">
        <f t="shared" si="1576"/>
        <v>640</v>
      </c>
      <c r="G465" t="str">
        <f t="shared" ref="G465" si="1605">B$1</f>
        <v>SaoPaulo</v>
      </c>
      <c r="H465" t="str">
        <f t="shared" ref="H465" si="1606">MID(B465,FIND("(",B465)+1,FIND(")",B465)-LEN(B$1)-3)</f>
        <v>332</v>
      </c>
      <c r="I465" t="str">
        <f t="shared" ref="I465" si="1607">TEXT(B$2,"0")&amp;TEXT(H465,"000")</f>
        <v>5332</v>
      </c>
      <c r="J465">
        <f t="shared" ref="J465" si="1608">IF(E465="Z",2,IF(E465="M",1,999))</f>
        <v>2</v>
      </c>
      <c r="K465">
        <f t="shared" ref="K465" si="1609">F464/F465</f>
        <v>0.63124999999999998</v>
      </c>
      <c r="L465">
        <f t="shared" ref="L465" si="1610">IF(E465="Z",K465,"")</f>
        <v>0.63124999999999998</v>
      </c>
      <c r="M465" t="str">
        <f t="shared" ref="M465" si="1611">IF(E465="M",K465,"")</f>
        <v/>
      </c>
    </row>
    <row r="466" spans="1:13" x14ac:dyDescent="0.3">
      <c r="A466">
        <v>461</v>
      </c>
      <c r="B466" t="s">
        <v>637</v>
      </c>
      <c r="C466">
        <v>-90</v>
      </c>
      <c r="D466" t="s">
        <v>114</v>
      </c>
      <c r="E466">
        <v>0</v>
      </c>
      <c r="F466">
        <f t="shared" si="1576"/>
        <v>438</v>
      </c>
    </row>
    <row r="467" spans="1:13" x14ac:dyDescent="0.3">
      <c r="A467">
        <v>462</v>
      </c>
      <c r="B467" t="s">
        <v>637</v>
      </c>
      <c r="C467">
        <v>-90</v>
      </c>
      <c r="D467" t="s">
        <v>54</v>
      </c>
      <c r="E467" t="s">
        <v>9</v>
      </c>
      <c r="F467">
        <f t="shared" si="1576"/>
        <v>530</v>
      </c>
      <c r="G467" t="str">
        <f t="shared" ref="G467" si="1612">B$1</f>
        <v>SaoPaulo</v>
      </c>
      <c r="H467" t="str">
        <f t="shared" ref="H467" si="1613">MID(B467,FIND("(",B467)+1,FIND(")",B467)-LEN(B$1)-3)</f>
        <v>333</v>
      </c>
      <c r="I467" t="str">
        <f t="shared" ref="I467" si="1614">TEXT(B$2,"0")&amp;TEXT(H467,"000")</f>
        <v>5333</v>
      </c>
      <c r="J467">
        <f t="shared" ref="J467" si="1615">IF(E467="Z",2,IF(E467="M",1,999))</f>
        <v>1</v>
      </c>
      <c r="K467">
        <f t="shared" ref="K467" si="1616">F466/F467</f>
        <v>0.82641509433962268</v>
      </c>
      <c r="L467" t="str">
        <f t="shared" ref="L467" si="1617">IF(E467="Z",K467,"")</f>
        <v/>
      </c>
      <c r="M467">
        <f t="shared" ref="M467" si="1618">IF(E467="M",K467,"")</f>
        <v>0.82641509433962268</v>
      </c>
    </row>
    <row r="468" spans="1:13" x14ac:dyDescent="0.3">
      <c r="A468">
        <v>463</v>
      </c>
      <c r="B468" t="s">
        <v>638</v>
      </c>
      <c r="C468">
        <v>-90</v>
      </c>
      <c r="D468" t="s">
        <v>516</v>
      </c>
      <c r="E468">
        <v>0</v>
      </c>
      <c r="F468">
        <f t="shared" si="1576"/>
        <v>447</v>
      </c>
    </row>
    <row r="469" spans="1:13" x14ac:dyDescent="0.3">
      <c r="A469">
        <v>464</v>
      </c>
      <c r="B469" t="s">
        <v>638</v>
      </c>
      <c r="C469">
        <v>-90</v>
      </c>
      <c r="D469" t="s">
        <v>33</v>
      </c>
      <c r="E469" t="s">
        <v>5</v>
      </c>
      <c r="F469">
        <f t="shared" si="1576"/>
        <v>614</v>
      </c>
      <c r="G469" t="str">
        <f t="shared" ref="G469" si="1619">B$1</f>
        <v>SaoPaulo</v>
      </c>
      <c r="H469" t="str">
        <f t="shared" ref="H469" si="1620">MID(B469,FIND("(",B469)+1,FIND(")",B469)-LEN(B$1)-3)</f>
        <v>334</v>
      </c>
      <c r="I469" t="str">
        <f t="shared" ref="I469" si="1621">TEXT(B$2,"0")&amp;TEXT(H469,"000")</f>
        <v>5334</v>
      </c>
      <c r="J469">
        <f t="shared" ref="J469" si="1622">IF(E469="Z",2,IF(E469="M",1,999))</f>
        <v>2</v>
      </c>
      <c r="K469">
        <f t="shared" ref="K469" si="1623">F468/F469</f>
        <v>0.7280130293159609</v>
      </c>
      <c r="L469">
        <f t="shared" ref="L469" si="1624">IF(E469="Z",K469,"")</f>
        <v>0.7280130293159609</v>
      </c>
      <c r="M469" t="str">
        <f t="shared" ref="M469" si="1625">IF(E469="M",K469,"")</f>
        <v/>
      </c>
    </row>
    <row r="470" spans="1:13" x14ac:dyDescent="0.3">
      <c r="A470">
        <v>465</v>
      </c>
      <c r="B470" t="s">
        <v>639</v>
      </c>
      <c r="C470">
        <v>-90</v>
      </c>
      <c r="D470" t="s">
        <v>555</v>
      </c>
      <c r="E470">
        <v>0</v>
      </c>
      <c r="F470">
        <f t="shared" si="1576"/>
        <v>511</v>
      </c>
    </row>
    <row r="471" spans="1:13" x14ac:dyDescent="0.3">
      <c r="A471">
        <v>466</v>
      </c>
      <c r="B471" t="s">
        <v>639</v>
      </c>
      <c r="C471">
        <v>-90</v>
      </c>
      <c r="D471" t="s">
        <v>65</v>
      </c>
      <c r="E471" t="s">
        <v>5</v>
      </c>
      <c r="F471">
        <f t="shared" si="1576"/>
        <v>601</v>
      </c>
      <c r="G471" t="str">
        <f t="shared" ref="G471" si="1626">B$1</f>
        <v>SaoPaulo</v>
      </c>
      <c r="H471" t="str">
        <f t="shared" ref="H471" si="1627">MID(B471,FIND("(",B471)+1,FIND(")",B471)-LEN(B$1)-3)</f>
        <v>336</v>
      </c>
      <c r="I471" t="str">
        <f t="shared" ref="I471" si="1628">TEXT(B$2,"0")&amp;TEXT(H471,"000")</f>
        <v>5336</v>
      </c>
      <c r="J471">
        <f t="shared" ref="J471" si="1629">IF(E471="Z",2,IF(E471="M",1,999))</f>
        <v>2</v>
      </c>
      <c r="K471">
        <f t="shared" ref="K471" si="1630">F470/F471</f>
        <v>0.85024958402662232</v>
      </c>
      <c r="L471">
        <f t="shared" ref="L471" si="1631">IF(E471="Z",K471,"")</f>
        <v>0.85024958402662232</v>
      </c>
      <c r="M471" t="str">
        <f t="shared" ref="M471" si="1632">IF(E471="M",K471,"")</f>
        <v/>
      </c>
    </row>
    <row r="472" spans="1:13" x14ac:dyDescent="0.3">
      <c r="A472">
        <v>467</v>
      </c>
      <c r="B472" t="s">
        <v>640</v>
      </c>
      <c r="C472">
        <v>-90</v>
      </c>
      <c r="D472" t="s">
        <v>62</v>
      </c>
      <c r="E472">
        <v>0</v>
      </c>
      <c r="F472">
        <f t="shared" si="1576"/>
        <v>467</v>
      </c>
    </row>
    <row r="473" spans="1:13" x14ac:dyDescent="0.3">
      <c r="A473">
        <v>468</v>
      </c>
      <c r="B473" t="s">
        <v>640</v>
      </c>
      <c r="C473">
        <v>-90</v>
      </c>
      <c r="D473" t="s">
        <v>4</v>
      </c>
      <c r="E473" t="s">
        <v>9</v>
      </c>
      <c r="F473">
        <f t="shared" si="1576"/>
        <v>566</v>
      </c>
      <c r="G473" t="str">
        <f t="shared" ref="G473" si="1633">B$1</f>
        <v>SaoPaulo</v>
      </c>
      <c r="H473" t="str">
        <f t="shared" ref="H473" si="1634">MID(B473,FIND("(",B473)+1,FIND(")",B473)-LEN(B$1)-3)</f>
        <v>337</v>
      </c>
      <c r="I473" t="str">
        <f t="shared" ref="I473" si="1635">TEXT(B$2,"0")&amp;TEXT(H473,"000")</f>
        <v>5337</v>
      </c>
      <c r="J473">
        <f t="shared" ref="J473" si="1636">IF(E473="Z",2,IF(E473="M",1,999))</f>
        <v>1</v>
      </c>
      <c r="K473">
        <f t="shared" ref="K473" si="1637">F472/F473</f>
        <v>0.82508833922261482</v>
      </c>
      <c r="L473" t="str">
        <f t="shared" ref="L473" si="1638">IF(E473="Z",K473,"")</f>
        <v/>
      </c>
      <c r="M473">
        <f t="shared" ref="M473" si="1639">IF(E473="M",K473,"")</f>
        <v>0.82508833922261482</v>
      </c>
    </row>
    <row r="474" spans="1:13" x14ac:dyDescent="0.3">
      <c r="A474">
        <v>469</v>
      </c>
      <c r="B474" t="s">
        <v>641</v>
      </c>
      <c r="C474">
        <v>-90</v>
      </c>
      <c r="D474" t="s">
        <v>161</v>
      </c>
      <c r="E474">
        <v>0</v>
      </c>
      <c r="F474">
        <f t="shared" si="1576"/>
        <v>305.33</v>
      </c>
    </row>
    <row r="475" spans="1:13" x14ac:dyDescent="0.3">
      <c r="A475">
        <v>470</v>
      </c>
      <c r="B475" t="s">
        <v>641</v>
      </c>
      <c r="C475">
        <v>-90</v>
      </c>
      <c r="D475" t="s">
        <v>536</v>
      </c>
      <c r="E475" t="s">
        <v>5</v>
      </c>
      <c r="F475">
        <f t="shared" si="1576"/>
        <v>833.33</v>
      </c>
      <c r="G475" t="str">
        <f t="shared" ref="G475" si="1640">B$1</f>
        <v>SaoPaulo</v>
      </c>
      <c r="H475" t="str">
        <f t="shared" ref="H475" si="1641">MID(B475,FIND("(",B475)+1,FIND(")",B475)-LEN(B$1)-3)</f>
        <v>339</v>
      </c>
      <c r="I475" t="str">
        <f t="shared" ref="I475" si="1642">TEXT(B$2,"0")&amp;TEXT(H475,"000")</f>
        <v>5339</v>
      </c>
      <c r="J475">
        <f t="shared" ref="J475" si="1643">IF(E475="Z",2,IF(E475="M",1,999))</f>
        <v>2</v>
      </c>
      <c r="K475">
        <f t="shared" ref="K475" si="1644">F474/F475</f>
        <v>0.3663974655898623</v>
      </c>
      <c r="L475">
        <f t="shared" ref="L475" si="1645">IF(E475="Z",K475,"")</f>
        <v>0.3663974655898623</v>
      </c>
      <c r="M475" t="str">
        <f t="shared" ref="M475" si="1646">IF(E475="M",K475,"")</f>
        <v/>
      </c>
    </row>
    <row r="476" spans="1:13" x14ac:dyDescent="0.3">
      <c r="A476">
        <v>471</v>
      </c>
      <c r="B476" t="s">
        <v>642</v>
      </c>
      <c r="C476">
        <v>-90</v>
      </c>
      <c r="D476" t="s">
        <v>95</v>
      </c>
      <c r="E476">
        <v>0</v>
      </c>
      <c r="F476">
        <f t="shared" si="1576"/>
        <v>299</v>
      </c>
    </row>
    <row r="477" spans="1:13" x14ac:dyDescent="0.3">
      <c r="A477">
        <v>472</v>
      </c>
      <c r="B477" t="s">
        <v>642</v>
      </c>
      <c r="C477">
        <v>-90</v>
      </c>
      <c r="D477" t="s">
        <v>15</v>
      </c>
      <c r="E477" t="s">
        <v>5</v>
      </c>
      <c r="F477">
        <f t="shared" si="1576"/>
        <v>638</v>
      </c>
      <c r="G477" t="str">
        <f t="shared" ref="G477" si="1647">B$1</f>
        <v>SaoPaulo</v>
      </c>
      <c r="H477" t="str">
        <f t="shared" ref="H477" si="1648">MID(B477,FIND("(",B477)+1,FIND(")",B477)-LEN(B$1)-3)</f>
        <v>34</v>
      </c>
      <c r="I477" t="str">
        <f t="shared" ref="I477" si="1649">TEXT(B$2,"0")&amp;TEXT(H477,"000")</f>
        <v>5034</v>
      </c>
      <c r="J477">
        <f t="shared" ref="J477" si="1650">IF(E477="Z",2,IF(E477="M",1,999))</f>
        <v>2</v>
      </c>
      <c r="K477">
        <f t="shared" ref="K477" si="1651">F476/F477</f>
        <v>0.46865203761755486</v>
      </c>
      <c r="L477">
        <f t="shared" ref="L477" si="1652">IF(E477="Z",K477,"")</f>
        <v>0.46865203761755486</v>
      </c>
      <c r="M477" t="str">
        <f t="shared" ref="M477" si="1653">IF(E477="M",K477,"")</f>
        <v/>
      </c>
    </row>
    <row r="478" spans="1:13" x14ac:dyDescent="0.3">
      <c r="A478">
        <v>473</v>
      </c>
      <c r="B478" t="s">
        <v>643</v>
      </c>
      <c r="C478">
        <v>-90</v>
      </c>
      <c r="D478" t="s">
        <v>143</v>
      </c>
      <c r="E478">
        <v>0</v>
      </c>
      <c r="F478">
        <f t="shared" si="1576"/>
        <v>293</v>
      </c>
    </row>
    <row r="479" spans="1:13" x14ac:dyDescent="0.3">
      <c r="A479">
        <v>474</v>
      </c>
      <c r="B479" t="s">
        <v>643</v>
      </c>
      <c r="C479">
        <v>-90</v>
      </c>
      <c r="D479" t="s">
        <v>150</v>
      </c>
      <c r="E479" t="s">
        <v>5</v>
      </c>
      <c r="F479">
        <f t="shared" si="1576"/>
        <v>604</v>
      </c>
      <c r="G479" t="str">
        <f t="shared" ref="G479" si="1654">B$1</f>
        <v>SaoPaulo</v>
      </c>
      <c r="H479" t="str">
        <f t="shared" ref="H479" si="1655">MID(B479,FIND("(",B479)+1,FIND(")",B479)-LEN(B$1)-3)</f>
        <v>340</v>
      </c>
      <c r="I479" t="str">
        <f t="shared" ref="I479" si="1656">TEXT(B$2,"0")&amp;TEXT(H479,"000")</f>
        <v>5340</v>
      </c>
      <c r="J479">
        <f t="shared" ref="J479" si="1657">IF(E479="Z",2,IF(E479="M",1,999))</f>
        <v>2</v>
      </c>
      <c r="K479">
        <f t="shared" ref="K479" si="1658">F478/F479</f>
        <v>0.48509933774834435</v>
      </c>
      <c r="L479">
        <f t="shared" ref="L479" si="1659">IF(E479="Z",K479,"")</f>
        <v>0.48509933774834435</v>
      </c>
      <c r="M479" t="str">
        <f t="shared" ref="M479" si="1660">IF(E479="M",K479,"")</f>
        <v/>
      </c>
    </row>
    <row r="480" spans="1:13" x14ac:dyDescent="0.3">
      <c r="A480">
        <v>475</v>
      </c>
      <c r="B480" t="s">
        <v>644</v>
      </c>
      <c r="C480">
        <v>-90</v>
      </c>
      <c r="D480" t="s">
        <v>381</v>
      </c>
      <c r="E480">
        <v>0</v>
      </c>
      <c r="F480">
        <f t="shared" si="1576"/>
        <v>334.67</v>
      </c>
    </row>
    <row r="481" spans="1:13" x14ac:dyDescent="0.3">
      <c r="A481">
        <v>476</v>
      </c>
      <c r="B481" t="s">
        <v>644</v>
      </c>
      <c r="C481">
        <v>-90</v>
      </c>
      <c r="D481" t="s">
        <v>129</v>
      </c>
      <c r="E481" t="s">
        <v>5</v>
      </c>
      <c r="F481">
        <f t="shared" si="1576"/>
        <v>816</v>
      </c>
      <c r="G481" t="str">
        <f t="shared" ref="G481" si="1661">B$1</f>
        <v>SaoPaulo</v>
      </c>
      <c r="H481" t="str">
        <f t="shared" ref="H481" si="1662">MID(B481,FIND("(",B481)+1,FIND(")",B481)-LEN(B$1)-3)</f>
        <v>341</v>
      </c>
      <c r="I481" t="str">
        <f t="shared" ref="I481" si="1663">TEXT(B$2,"0")&amp;TEXT(H481,"000")</f>
        <v>5341</v>
      </c>
      <c r="J481">
        <f t="shared" ref="J481" si="1664">IF(E481="Z",2,IF(E481="M",1,999))</f>
        <v>2</v>
      </c>
      <c r="K481">
        <f t="shared" ref="K481" si="1665">F480/F481</f>
        <v>0.41013480392156865</v>
      </c>
      <c r="L481">
        <f t="shared" ref="L481" si="1666">IF(E481="Z",K481,"")</f>
        <v>0.41013480392156865</v>
      </c>
      <c r="M481" t="str">
        <f t="shared" ref="M481" si="1667">IF(E481="M",K481,"")</f>
        <v/>
      </c>
    </row>
    <row r="482" spans="1:13" x14ac:dyDescent="0.3">
      <c r="A482">
        <v>477</v>
      </c>
      <c r="B482" t="s">
        <v>645</v>
      </c>
      <c r="C482">
        <v>-90</v>
      </c>
      <c r="D482" t="s">
        <v>75</v>
      </c>
      <c r="E482">
        <v>0</v>
      </c>
      <c r="F482">
        <f t="shared" si="1576"/>
        <v>288</v>
      </c>
    </row>
    <row r="483" spans="1:13" x14ac:dyDescent="0.3">
      <c r="A483">
        <v>478</v>
      </c>
      <c r="B483" t="s">
        <v>645</v>
      </c>
      <c r="C483">
        <v>-90</v>
      </c>
      <c r="D483" t="s">
        <v>646</v>
      </c>
      <c r="E483" t="s">
        <v>5</v>
      </c>
      <c r="F483">
        <f t="shared" si="1576"/>
        <v>850.67</v>
      </c>
      <c r="G483" t="str">
        <f t="shared" ref="G483" si="1668">B$1</f>
        <v>SaoPaulo</v>
      </c>
      <c r="H483" t="str">
        <f t="shared" ref="H483" si="1669">MID(B483,FIND("(",B483)+1,FIND(")",B483)-LEN(B$1)-3)</f>
        <v>342</v>
      </c>
      <c r="I483" t="str">
        <f t="shared" ref="I483" si="1670">TEXT(B$2,"0")&amp;TEXT(H483,"000")</f>
        <v>5342</v>
      </c>
      <c r="J483">
        <f t="shared" ref="J483" si="1671">IF(E483="Z",2,IF(E483="M",1,999))</f>
        <v>2</v>
      </c>
      <c r="K483">
        <f t="shared" ref="K483" si="1672">F482/F483</f>
        <v>0.33855666709769949</v>
      </c>
      <c r="L483">
        <f t="shared" ref="L483" si="1673">IF(E483="Z",K483,"")</f>
        <v>0.33855666709769949</v>
      </c>
      <c r="M483" t="str">
        <f t="shared" ref="M483" si="1674">IF(E483="M",K483,"")</f>
        <v/>
      </c>
    </row>
    <row r="484" spans="1:13" x14ac:dyDescent="0.3">
      <c r="A484">
        <v>479</v>
      </c>
      <c r="B484" t="s">
        <v>647</v>
      </c>
      <c r="C484">
        <v>-90</v>
      </c>
      <c r="D484" t="s">
        <v>648</v>
      </c>
      <c r="E484">
        <v>0</v>
      </c>
      <c r="F484">
        <f t="shared" si="1576"/>
        <v>157</v>
      </c>
    </row>
    <row r="485" spans="1:13" x14ac:dyDescent="0.3">
      <c r="A485">
        <v>480</v>
      </c>
      <c r="B485" t="s">
        <v>647</v>
      </c>
      <c r="C485">
        <v>-90</v>
      </c>
      <c r="D485" t="s">
        <v>11</v>
      </c>
      <c r="E485" t="s">
        <v>5</v>
      </c>
      <c r="F485">
        <f t="shared" si="1576"/>
        <v>640</v>
      </c>
      <c r="G485" t="str">
        <f t="shared" ref="G485" si="1675">B$1</f>
        <v>SaoPaulo</v>
      </c>
      <c r="H485" t="str">
        <f t="shared" ref="H485" si="1676">MID(B485,FIND("(",B485)+1,FIND(")",B485)-LEN(B$1)-3)</f>
        <v>343</v>
      </c>
      <c r="I485" t="str">
        <f t="shared" ref="I485" si="1677">TEXT(B$2,"0")&amp;TEXT(H485,"000")</f>
        <v>5343</v>
      </c>
      <c r="J485">
        <f t="shared" ref="J485" si="1678">IF(E485="Z",2,IF(E485="M",1,999))</f>
        <v>2</v>
      </c>
      <c r="K485">
        <f t="shared" ref="K485" si="1679">F484/F485</f>
        <v>0.24531249999999999</v>
      </c>
      <c r="L485">
        <f t="shared" ref="L485" si="1680">IF(E485="Z",K485,"")</f>
        <v>0.24531249999999999</v>
      </c>
      <c r="M485" t="str">
        <f t="shared" ref="M485" si="1681">IF(E485="M",K485,"")</f>
        <v/>
      </c>
    </row>
    <row r="486" spans="1:13" x14ac:dyDescent="0.3">
      <c r="A486">
        <v>481</v>
      </c>
      <c r="B486" t="s">
        <v>649</v>
      </c>
      <c r="C486">
        <v>-90</v>
      </c>
      <c r="D486" t="s">
        <v>97</v>
      </c>
      <c r="E486">
        <v>0</v>
      </c>
      <c r="F486">
        <f t="shared" si="1576"/>
        <v>362</v>
      </c>
    </row>
    <row r="487" spans="1:13" x14ac:dyDescent="0.3">
      <c r="A487">
        <v>482</v>
      </c>
      <c r="B487" t="s">
        <v>649</v>
      </c>
      <c r="C487">
        <v>-90</v>
      </c>
      <c r="D487" t="s">
        <v>11</v>
      </c>
      <c r="E487" t="s">
        <v>5</v>
      </c>
      <c r="F487">
        <f t="shared" si="1576"/>
        <v>640</v>
      </c>
      <c r="G487" t="str">
        <f t="shared" ref="G487" si="1682">B$1</f>
        <v>SaoPaulo</v>
      </c>
      <c r="H487" t="str">
        <f t="shared" ref="H487" si="1683">MID(B487,FIND("(",B487)+1,FIND(")",B487)-LEN(B$1)-3)</f>
        <v>344</v>
      </c>
      <c r="I487" t="str">
        <f t="shared" ref="I487" si="1684">TEXT(B$2,"0")&amp;TEXT(H487,"000")</f>
        <v>5344</v>
      </c>
      <c r="J487">
        <f t="shared" ref="J487" si="1685">IF(E487="Z",2,IF(E487="M",1,999))</f>
        <v>2</v>
      </c>
      <c r="K487">
        <f t="shared" ref="K487" si="1686">F486/F487</f>
        <v>0.56562500000000004</v>
      </c>
      <c r="L487">
        <f t="shared" ref="L487" si="1687">IF(E487="Z",K487,"")</f>
        <v>0.56562500000000004</v>
      </c>
      <c r="M487" t="str">
        <f t="shared" ref="M487" si="1688">IF(E487="M",K487,"")</f>
        <v/>
      </c>
    </row>
    <row r="488" spans="1:13" x14ac:dyDescent="0.3">
      <c r="A488">
        <v>483</v>
      </c>
      <c r="B488" t="s">
        <v>650</v>
      </c>
      <c r="C488">
        <v>-90</v>
      </c>
      <c r="D488" t="s">
        <v>91</v>
      </c>
      <c r="E488">
        <v>0</v>
      </c>
      <c r="F488">
        <f t="shared" si="1576"/>
        <v>411</v>
      </c>
    </row>
    <row r="489" spans="1:13" x14ac:dyDescent="0.3">
      <c r="A489">
        <v>484</v>
      </c>
      <c r="B489" t="s">
        <v>650</v>
      </c>
      <c r="C489">
        <v>-90</v>
      </c>
      <c r="D489" t="s">
        <v>142</v>
      </c>
      <c r="E489" t="s">
        <v>5</v>
      </c>
      <c r="F489">
        <f t="shared" si="1576"/>
        <v>626</v>
      </c>
      <c r="G489" t="str">
        <f t="shared" ref="G489" si="1689">B$1</f>
        <v>SaoPaulo</v>
      </c>
      <c r="H489" t="str">
        <f t="shared" ref="H489" si="1690">MID(B489,FIND("(",B489)+1,FIND(")",B489)-LEN(B$1)-3)</f>
        <v>345</v>
      </c>
      <c r="I489" t="str">
        <f t="shared" ref="I489" si="1691">TEXT(B$2,"0")&amp;TEXT(H489,"000")</f>
        <v>5345</v>
      </c>
      <c r="J489">
        <f t="shared" ref="J489" si="1692">IF(E489="Z",2,IF(E489="M",1,999))</f>
        <v>2</v>
      </c>
      <c r="K489">
        <f t="shared" ref="K489" si="1693">F488/F489</f>
        <v>0.6565495207667732</v>
      </c>
      <c r="L489">
        <f t="shared" ref="L489" si="1694">IF(E489="Z",K489,"")</f>
        <v>0.6565495207667732</v>
      </c>
      <c r="M489" t="str">
        <f t="shared" ref="M489" si="1695">IF(E489="M",K489,"")</f>
        <v/>
      </c>
    </row>
    <row r="490" spans="1:13" x14ac:dyDescent="0.3">
      <c r="A490">
        <v>485</v>
      </c>
      <c r="B490" t="s">
        <v>651</v>
      </c>
      <c r="C490">
        <v>-90</v>
      </c>
      <c r="D490" t="s">
        <v>652</v>
      </c>
      <c r="E490">
        <v>0</v>
      </c>
      <c r="F490">
        <f t="shared" si="1576"/>
        <v>261</v>
      </c>
    </row>
    <row r="491" spans="1:13" x14ac:dyDescent="0.3">
      <c r="A491">
        <v>486</v>
      </c>
      <c r="B491" t="s">
        <v>651</v>
      </c>
      <c r="C491">
        <v>-90</v>
      </c>
      <c r="D491" t="s">
        <v>213</v>
      </c>
      <c r="E491" t="s">
        <v>9</v>
      </c>
      <c r="F491">
        <f t="shared" si="1576"/>
        <v>572</v>
      </c>
      <c r="G491" t="str">
        <f t="shared" ref="G491" si="1696">B$1</f>
        <v>SaoPaulo</v>
      </c>
      <c r="H491" t="str">
        <f t="shared" ref="H491" si="1697">MID(B491,FIND("(",B491)+1,FIND(")",B491)-LEN(B$1)-3)</f>
        <v>346</v>
      </c>
      <c r="I491" t="str">
        <f t="shared" ref="I491" si="1698">TEXT(B$2,"0")&amp;TEXT(H491,"000")</f>
        <v>5346</v>
      </c>
      <c r="J491">
        <f t="shared" ref="J491" si="1699">IF(E491="Z",2,IF(E491="M",1,999))</f>
        <v>1</v>
      </c>
      <c r="K491">
        <f t="shared" ref="K491" si="1700">F490/F491</f>
        <v>0.4562937062937063</v>
      </c>
      <c r="L491" t="str">
        <f t="shared" ref="L491" si="1701">IF(E491="Z",K491,"")</f>
        <v/>
      </c>
      <c r="M491">
        <f t="shared" ref="M491" si="1702">IF(E491="M",K491,"")</f>
        <v>0.4562937062937063</v>
      </c>
    </row>
    <row r="492" spans="1:13" x14ac:dyDescent="0.3">
      <c r="A492">
        <v>487</v>
      </c>
      <c r="B492" t="s">
        <v>653</v>
      </c>
      <c r="C492">
        <v>-90</v>
      </c>
      <c r="D492" t="s">
        <v>654</v>
      </c>
      <c r="E492">
        <v>0</v>
      </c>
      <c r="F492">
        <f t="shared" si="1576"/>
        <v>289.33</v>
      </c>
    </row>
    <row r="493" spans="1:13" x14ac:dyDescent="0.3">
      <c r="A493">
        <v>488</v>
      </c>
      <c r="B493" t="s">
        <v>653</v>
      </c>
      <c r="C493">
        <v>-90</v>
      </c>
      <c r="D493" t="s">
        <v>207</v>
      </c>
      <c r="E493" t="s">
        <v>9</v>
      </c>
      <c r="F493">
        <f t="shared" si="1576"/>
        <v>761.33</v>
      </c>
      <c r="G493" t="str">
        <f t="shared" ref="G493" si="1703">B$1</f>
        <v>SaoPaulo</v>
      </c>
      <c r="H493" t="str">
        <f t="shared" ref="H493" si="1704">MID(B493,FIND("(",B493)+1,FIND(")",B493)-LEN(B$1)-3)</f>
        <v>348</v>
      </c>
      <c r="I493" t="str">
        <f t="shared" ref="I493" si="1705">TEXT(B$2,"0")&amp;TEXT(H493,"000")</f>
        <v>5348</v>
      </c>
      <c r="J493">
        <f t="shared" ref="J493" si="1706">IF(E493="Z",2,IF(E493="M",1,999))</f>
        <v>1</v>
      </c>
      <c r="K493">
        <f t="shared" ref="K493" si="1707">F492/F493</f>
        <v>0.38003231187527087</v>
      </c>
      <c r="L493" t="str">
        <f t="shared" ref="L493" si="1708">IF(E493="Z",K493,"")</f>
        <v/>
      </c>
      <c r="M493">
        <f t="shared" ref="M493" si="1709">IF(E493="M",K493,"")</f>
        <v>0.38003231187527087</v>
      </c>
    </row>
    <row r="494" spans="1:13" x14ac:dyDescent="0.3">
      <c r="A494">
        <v>489</v>
      </c>
      <c r="B494" t="s">
        <v>655</v>
      </c>
      <c r="C494">
        <v>-90</v>
      </c>
      <c r="D494" t="s">
        <v>195</v>
      </c>
      <c r="E494">
        <v>0</v>
      </c>
      <c r="F494">
        <f t="shared" si="1576"/>
        <v>336</v>
      </c>
    </row>
    <row r="495" spans="1:13" x14ac:dyDescent="0.3">
      <c r="A495">
        <v>490</v>
      </c>
      <c r="B495" t="s">
        <v>655</v>
      </c>
      <c r="C495">
        <v>-90</v>
      </c>
      <c r="D495" t="s">
        <v>656</v>
      </c>
      <c r="E495" t="s">
        <v>5</v>
      </c>
      <c r="F495">
        <f t="shared" si="1576"/>
        <v>806.67</v>
      </c>
      <c r="G495" t="str">
        <f t="shared" ref="G495" si="1710">B$1</f>
        <v>SaoPaulo</v>
      </c>
      <c r="H495" t="str">
        <f t="shared" ref="H495" si="1711">MID(B495,FIND("(",B495)+1,FIND(")",B495)-LEN(B$1)-3)</f>
        <v>349</v>
      </c>
      <c r="I495" t="str">
        <f t="shared" ref="I495" si="1712">TEXT(B$2,"0")&amp;TEXT(H495,"000")</f>
        <v>5349</v>
      </c>
      <c r="J495">
        <f t="shared" ref="J495" si="1713">IF(E495="Z",2,IF(E495="M",1,999))</f>
        <v>2</v>
      </c>
      <c r="K495">
        <f t="shared" ref="K495" si="1714">F494/F495</f>
        <v>0.41652720443303953</v>
      </c>
      <c r="L495">
        <f t="shared" ref="L495" si="1715">IF(E495="Z",K495,"")</f>
        <v>0.41652720443303953</v>
      </c>
      <c r="M495" t="str">
        <f t="shared" ref="M495" si="1716">IF(E495="M",K495,"")</f>
        <v/>
      </c>
    </row>
    <row r="496" spans="1:13" x14ac:dyDescent="0.3">
      <c r="A496">
        <v>491</v>
      </c>
      <c r="B496" t="s">
        <v>657</v>
      </c>
      <c r="C496">
        <v>-90</v>
      </c>
      <c r="D496" t="s">
        <v>278</v>
      </c>
      <c r="E496">
        <v>0</v>
      </c>
      <c r="F496">
        <f t="shared" si="1576"/>
        <v>217</v>
      </c>
    </row>
    <row r="497" spans="1:13" x14ac:dyDescent="0.3">
      <c r="A497">
        <v>492</v>
      </c>
      <c r="B497" t="s">
        <v>657</v>
      </c>
      <c r="C497">
        <v>-90</v>
      </c>
      <c r="D497" t="s">
        <v>68</v>
      </c>
      <c r="E497" t="s">
        <v>5</v>
      </c>
      <c r="F497">
        <f t="shared" si="1576"/>
        <v>340</v>
      </c>
      <c r="G497" t="str">
        <f t="shared" ref="G497" si="1717">B$1</f>
        <v>SaoPaulo</v>
      </c>
      <c r="H497" t="str">
        <f t="shared" ref="H497" si="1718">MID(B497,FIND("(",B497)+1,FIND(")",B497)-LEN(B$1)-3)</f>
        <v>35</v>
      </c>
      <c r="I497" t="str">
        <f t="shared" ref="I497" si="1719">TEXT(B$2,"0")&amp;TEXT(H497,"000")</f>
        <v>5035</v>
      </c>
      <c r="J497">
        <f t="shared" ref="J497" si="1720">IF(E497="Z",2,IF(E497="M",1,999))</f>
        <v>2</v>
      </c>
      <c r="K497">
        <f t="shared" ref="K497" si="1721">F496/F497</f>
        <v>0.63823529411764701</v>
      </c>
      <c r="L497">
        <f t="shared" ref="L497" si="1722">IF(E497="Z",K497,"")</f>
        <v>0.63823529411764701</v>
      </c>
      <c r="M497" t="str">
        <f t="shared" ref="M497" si="1723">IF(E497="M",K497,"")</f>
        <v/>
      </c>
    </row>
    <row r="498" spans="1:13" x14ac:dyDescent="0.3">
      <c r="A498">
        <v>493</v>
      </c>
      <c r="B498" t="s">
        <v>658</v>
      </c>
      <c r="C498">
        <v>-90</v>
      </c>
      <c r="D498" t="s">
        <v>75</v>
      </c>
      <c r="E498">
        <v>0</v>
      </c>
      <c r="F498">
        <f t="shared" si="1576"/>
        <v>288</v>
      </c>
    </row>
    <row r="499" spans="1:13" x14ac:dyDescent="0.3">
      <c r="A499">
        <v>494</v>
      </c>
      <c r="B499" t="s">
        <v>658</v>
      </c>
      <c r="C499">
        <v>-90</v>
      </c>
      <c r="D499" t="s">
        <v>155</v>
      </c>
      <c r="E499" t="s">
        <v>5</v>
      </c>
      <c r="F499">
        <f t="shared" si="1576"/>
        <v>580</v>
      </c>
      <c r="G499" t="str">
        <f t="shared" ref="G499" si="1724">B$1</f>
        <v>SaoPaulo</v>
      </c>
      <c r="H499" t="str">
        <f t="shared" ref="H499" si="1725">MID(B499,FIND("(",B499)+1,FIND(")",B499)-LEN(B$1)-3)</f>
        <v>350</v>
      </c>
      <c r="I499" t="str">
        <f t="shared" ref="I499" si="1726">TEXT(B$2,"0")&amp;TEXT(H499,"000")</f>
        <v>5350</v>
      </c>
      <c r="J499">
        <f t="shared" ref="J499" si="1727">IF(E499="Z",2,IF(E499="M",1,999))</f>
        <v>2</v>
      </c>
      <c r="K499">
        <f t="shared" ref="K499" si="1728">F498/F499</f>
        <v>0.49655172413793103</v>
      </c>
      <c r="L499">
        <f t="shared" ref="L499" si="1729">IF(E499="Z",K499,"")</f>
        <v>0.49655172413793103</v>
      </c>
      <c r="M499" t="str">
        <f t="shared" ref="M499" si="1730">IF(E499="M",K499,"")</f>
        <v/>
      </c>
    </row>
    <row r="500" spans="1:13" x14ac:dyDescent="0.3">
      <c r="A500">
        <v>495</v>
      </c>
      <c r="B500" t="s">
        <v>659</v>
      </c>
      <c r="C500">
        <v>-90</v>
      </c>
      <c r="D500" t="s">
        <v>654</v>
      </c>
      <c r="E500">
        <v>0</v>
      </c>
      <c r="F500">
        <f t="shared" si="1576"/>
        <v>289.33</v>
      </c>
    </row>
    <row r="501" spans="1:13" x14ac:dyDescent="0.3">
      <c r="A501">
        <v>496</v>
      </c>
      <c r="B501" t="s">
        <v>659</v>
      </c>
      <c r="C501">
        <v>-90</v>
      </c>
      <c r="D501" t="s">
        <v>512</v>
      </c>
      <c r="E501" t="s">
        <v>9</v>
      </c>
      <c r="F501">
        <f t="shared" si="1576"/>
        <v>673.33</v>
      </c>
      <c r="G501" t="str">
        <f t="shared" ref="G501" si="1731">B$1</f>
        <v>SaoPaulo</v>
      </c>
      <c r="H501" t="str">
        <f t="shared" ref="H501" si="1732">MID(B501,FIND("(",B501)+1,FIND(")",B501)-LEN(B$1)-3)</f>
        <v>351</v>
      </c>
      <c r="I501" t="str">
        <f t="shared" ref="I501" si="1733">TEXT(B$2,"0")&amp;TEXT(H501,"000")</f>
        <v>5351</v>
      </c>
      <c r="J501">
        <f t="shared" ref="J501" si="1734">IF(E501="Z",2,IF(E501="M",1,999))</f>
        <v>1</v>
      </c>
      <c r="K501">
        <f t="shared" ref="K501" si="1735">F500/F501</f>
        <v>0.4297001470304308</v>
      </c>
      <c r="L501" t="str">
        <f t="shared" ref="L501" si="1736">IF(E501="Z",K501,"")</f>
        <v/>
      </c>
      <c r="M501">
        <f t="shared" ref="M501" si="1737">IF(E501="M",K501,"")</f>
        <v>0.4297001470304308</v>
      </c>
    </row>
    <row r="502" spans="1:13" x14ac:dyDescent="0.3">
      <c r="A502">
        <v>497</v>
      </c>
      <c r="B502" t="s">
        <v>660</v>
      </c>
      <c r="C502">
        <v>-90</v>
      </c>
      <c r="D502" t="s">
        <v>12</v>
      </c>
      <c r="E502">
        <v>0</v>
      </c>
      <c r="F502">
        <f t="shared" si="1576"/>
        <v>272</v>
      </c>
    </row>
    <row r="503" spans="1:13" x14ac:dyDescent="0.3">
      <c r="A503">
        <v>498</v>
      </c>
      <c r="B503" t="s">
        <v>660</v>
      </c>
      <c r="C503">
        <v>-90</v>
      </c>
      <c r="D503" t="s">
        <v>146</v>
      </c>
      <c r="E503" t="s">
        <v>5</v>
      </c>
      <c r="F503">
        <f t="shared" si="1576"/>
        <v>612</v>
      </c>
      <c r="G503" t="str">
        <f t="shared" ref="G503" si="1738">B$1</f>
        <v>SaoPaulo</v>
      </c>
      <c r="H503" t="str">
        <f t="shared" ref="H503" si="1739">MID(B503,FIND("(",B503)+1,FIND(")",B503)-LEN(B$1)-3)</f>
        <v>352</v>
      </c>
      <c r="I503" t="str">
        <f t="shared" ref="I503" si="1740">TEXT(B$2,"0")&amp;TEXT(H503,"000")</f>
        <v>5352</v>
      </c>
      <c r="J503">
        <f t="shared" ref="J503" si="1741">IF(E503="Z",2,IF(E503="M",1,999))</f>
        <v>2</v>
      </c>
      <c r="K503">
        <f t="shared" ref="K503" si="1742">F502/F503</f>
        <v>0.44444444444444442</v>
      </c>
      <c r="L503">
        <f t="shared" ref="L503" si="1743">IF(E503="Z",K503,"")</f>
        <v>0.44444444444444442</v>
      </c>
      <c r="M503" t="str">
        <f t="shared" ref="M503" si="1744">IF(E503="M",K503,"")</f>
        <v/>
      </c>
    </row>
    <row r="504" spans="1:13" x14ac:dyDescent="0.3">
      <c r="A504">
        <v>499</v>
      </c>
      <c r="B504" t="s">
        <v>661</v>
      </c>
      <c r="C504">
        <v>-90</v>
      </c>
      <c r="D504" t="s">
        <v>228</v>
      </c>
      <c r="E504">
        <v>0</v>
      </c>
      <c r="F504">
        <f t="shared" si="1576"/>
        <v>140</v>
      </c>
    </row>
    <row r="505" spans="1:13" x14ac:dyDescent="0.3">
      <c r="A505">
        <v>500</v>
      </c>
      <c r="B505" t="s">
        <v>661</v>
      </c>
      <c r="C505">
        <v>-90</v>
      </c>
      <c r="D505" t="s">
        <v>662</v>
      </c>
      <c r="E505" t="s">
        <v>5</v>
      </c>
      <c r="F505">
        <f t="shared" si="1576"/>
        <v>692</v>
      </c>
      <c r="G505" t="str">
        <f t="shared" ref="G505" si="1745">B$1</f>
        <v>SaoPaulo</v>
      </c>
      <c r="H505" t="str">
        <f t="shared" ref="H505" si="1746">MID(B505,FIND("(",B505)+1,FIND(")",B505)-LEN(B$1)-3)</f>
        <v>353</v>
      </c>
      <c r="I505" t="str">
        <f t="shared" ref="I505" si="1747">TEXT(B$2,"0")&amp;TEXT(H505,"000")</f>
        <v>5353</v>
      </c>
      <c r="J505">
        <f t="shared" ref="J505" si="1748">IF(E505="Z",2,IF(E505="M",1,999))</f>
        <v>2</v>
      </c>
      <c r="K505">
        <f t="shared" ref="K505" si="1749">F504/F505</f>
        <v>0.20231213872832371</v>
      </c>
      <c r="L505">
        <f t="shared" ref="L505" si="1750">IF(E505="Z",K505,"")</f>
        <v>0.20231213872832371</v>
      </c>
      <c r="M505" t="str">
        <f t="shared" ref="M505" si="1751">IF(E505="M",K505,"")</f>
        <v/>
      </c>
    </row>
    <row r="506" spans="1:13" x14ac:dyDescent="0.3">
      <c r="A506">
        <v>501</v>
      </c>
      <c r="B506" t="s">
        <v>663</v>
      </c>
      <c r="C506">
        <v>-90</v>
      </c>
      <c r="D506" t="s">
        <v>224</v>
      </c>
      <c r="E506">
        <v>0</v>
      </c>
      <c r="F506">
        <f t="shared" si="1576"/>
        <v>283</v>
      </c>
    </row>
    <row r="507" spans="1:13" x14ac:dyDescent="0.3">
      <c r="A507">
        <v>502</v>
      </c>
      <c r="B507" t="s">
        <v>663</v>
      </c>
      <c r="C507">
        <v>-90</v>
      </c>
      <c r="D507" t="s">
        <v>139</v>
      </c>
      <c r="E507" t="s">
        <v>5</v>
      </c>
      <c r="F507">
        <f t="shared" si="1576"/>
        <v>609</v>
      </c>
      <c r="G507" t="str">
        <f t="shared" ref="G507" si="1752">B$1</f>
        <v>SaoPaulo</v>
      </c>
      <c r="H507" t="str">
        <f t="shared" ref="H507" si="1753">MID(B507,FIND("(",B507)+1,FIND(")",B507)-LEN(B$1)-3)</f>
        <v>354</v>
      </c>
      <c r="I507" t="str">
        <f t="shared" ref="I507" si="1754">TEXT(B$2,"0")&amp;TEXT(H507,"000")</f>
        <v>5354</v>
      </c>
      <c r="J507">
        <f t="shared" ref="J507" si="1755">IF(E507="Z",2,IF(E507="M",1,999))</f>
        <v>2</v>
      </c>
      <c r="K507">
        <f t="shared" ref="K507" si="1756">F506/F507</f>
        <v>0.46469622331691296</v>
      </c>
      <c r="L507">
        <f t="shared" ref="L507" si="1757">IF(E507="Z",K507,"")</f>
        <v>0.46469622331691296</v>
      </c>
      <c r="M507" t="str">
        <f t="shared" ref="M507" si="1758">IF(E507="M",K507,"")</f>
        <v/>
      </c>
    </row>
    <row r="508" spans="1:13" x14ac:dyDescent="0.3">
      <c r="A508">
        <v>503</v>
      </c>
      <c r="B508" t="s">
        <v>664</v>
      </c>
      <c r="C508">
        <v>-90</v>
      </c>
      <c r="D508" t="s">
        <v>132</v>
      </c>
      <c r="E508">
        <v>0</v>
      </c>
      <c r="F508">
        <f t="shared" si="1576"/>
        <v>464</v>
      </c>
    </row>
    <row r="509" spans="1:13" x14ac:dyDescent="0.3">
      <c r="A509">
        <v>504</v>
      </c>
      <c r="B509" t="s">
        <v>664</v>
      </c>
      <c r="C509">
        <v>-90</v>
      </c>
      <c r="D509" t="s">
        <v>56</v>
      </c>
      <c r="E509" t="s">
        <v>9</v>
      </c>
      <c r="F509">
        <f t="shared" si="1576"/>
        <v>595</v>
      </c>
      <c r="G509" t="str">
        <f t="shared" ref="G509" si="1759">B$1</f>
        <v>SaoPaulo</v>
      </c>
      <c r="H509" t="str">
        <f t="shared" ref="H509" si="1760">MID(B509,FIND("(",B509)+1,FIND(")",B509)-LEN(B$1)-3)</f>
        <v>355</v>
      </c>
      <c r="I509" t="str">
        <f t="shared" ref="I509" si="1761">TEXT(B$2,"0")&amp;TEXT(H509,"000")</f>
        <v>5355</v>
      </c>
      <c r="J509">
        <f t="shared" ref="J509" si="1762">IF(E509="Z",2,IF(E509="M",1,999))</f>
        <v>1</v>
      </c>
      <c r="K509">
        <f t="shared" ref="K509" si="1763">F508/F509</f>
        <v>0.77983193277310925</v>
      </c>
      <c r="L509" t="str">
        <f t="shared" ref="L509" si="1764">IF(E509="Z",K509,"")</f>
        <v/>
      </c>
      <c r="M509">
        <f t="shared" ref="M509" si="1765">IF(E509="M",K509,"")</f>
        <v>0.77983193277310925</v>
      </c>
    </row>
    <row r="510" spans="1:13" x14ac:dyDescent="0.3">
      <c r="A510">
        <v>505</v>
      </c>
      <c r="B510" t="s">
        <v>665</v>
      </c>
      <c r="C510">
        <v>-90</v>
      </c>
      <c r="D510" t="s">
        <v>284</v>
      </c>
      <c r="E510">
        <v>0</v>
      </c>
      <c r="F510">
        <f t="shared" si="1576"/>
        <v>470</v>
      </c>
    </row>
    <row r="511" spans="1:13" x14ac:dyDescent="0.3">
      <c r="A511">
        <v>506</v>
      </c>
      <c r="B511" t="s">
        <v>665</v>
      </c>
      <c r="C511">
        <v>-90</v>
      </c>
      <c r="D511" t="s">
        <v>131</v>
      </c>
      <c r="E511" t="s">
        <v>5</v>
      </c>
      <c r="F511">
        <f t="shared" si="1576"/>
        <v>594</v>
      </c>
      <c r="G511" t="str">
        <f t="shared" ref="G511" si="1766">B$1</f>
        <v>SaoPaulo</v>
      </c>
      <c r="H511" t="str">
        <f t="shared" ref="H511" si="1767">MID(B511,FIND("(",B511)+1,FIND(")",B511)-LEN(B$1)-3)</f>
        <v>356</v>
      </c>
      <c r="I511" t="str">
        <f t="shared" ref="I511" si="1768">TEXT(B$2,"0")&amp;TEXT(H511,"000")</f>
        <v>5356</v>
      </c>
      <c r="J511">
        <f t="shared" ref="J511" si="1769">IF(E511="Z",2,IF(E511="M",1,999))</f>
        <v>2</v>
      </c>
      <c r="K511">
        <f t="shared" ref="K511" si="1770">F510/F511</f>
        <v>0.7912457912457912</v>
      </c>
      <c r="L511">
        <f t="shared" ref="L511" si="1771">IF(E511="Z",K511,"")</f>
        <v>0.7912457912457912</v>
      </c>
      <c r="M511" t="str">
        <f t="shared" ref="M511" si="1772">IF(E511="M",K511,"")</f>
        <v/>
      </c>
    </row>
    <row r="512" spans="1:13" x14ac:dyDescent="0.3">
      <c r="A512">
        <v>507</v>
      </c>
      <c r="B512" t="s">
        <v>666</v>
      </c>
      <c r="C512">
        <v>-90</v>
      </c>
      <c r="D512" t="s">
        <v>134</v>
      </c>
      <c r="E512">
        <v>0</v>
      </c>
      <c r="F512">
        <f t="shared" si="1576"/>
        <v>333</v>
      </c>
    </row>
    <row r="513" spans="1:13" x14ac:dyDescent="0.3">
      <c r="A513">
        <v>508</v>
      </c>
      <c r="B513" t="s">
        <v>666</v>
      </c>
      <c r="C513">
        <v>-90</v>
      </c>
      <c r="D513" t="s">
        <v>33</v>
      </c>
      <c r="E513" t="s">
        <v>9</v>
      </c>
      <c r="F513">
        <f t="shared" si="1576"/>
        <v>614</v>
      </c>
      <c r="G513" t="str">
        <f t="shared" ref="G513" si="1773">B$1</f>
        <v>SaoPaulo</v>
      </c>
      <c r="H513" t="str">
        <f t="shared" ref="H513" si="1774">MID(B513,FIND("(",B513)+1,FIND(")",B513)-LEN(B$1)-3)</f>
        <v>357</v>
      </c>
      <c r="I513" t="str">
        <f t="shared" ref="I513" si="1775">TEXT(B$2,"0")&amp;TEXT(H513,"000")</f>
        <v>5357</v>
      </c>
      <c r="J513">
        <f t="shared" ref="J513" si="1776">IF(E513="Z",2,IF(E513="M",1,999))</f>
        <v>1</v>
      </c>
      <c r="K513">
        <f t="shared" ref="K513" si="1777">F512/F513</f>
        <v>0.54234527687296419</v>
      </c>
      <c r="L513" t="str">
        <f t="shared" ref="L513" si="1778">IF(E513="Z",K513,"")</f>
        <v/>
      </c>
      <c r="M513">
        <f t="shared" ref="M513" si="1779">IF(E513="M",K513,"")</f>
        <v>0.54234527687296419</v>
      </c>
    </row>
    <row r="514" spans="1:13" x14ac:dyDescent="0.3">
      <c r="A514">
        <v>509</v>
      </c>
      <c r="B514" t="s">
        <v>667</v>
      </c>
      <c r="C514">
        <v>-90</v>
      </c>
      <c r="D514" t="s">
        <v>668</v>
      </c>
      <c r="E514">
        <v>0</v>
      </c>
      <c r="F514">
        <f t="shared" si="1576"/>
        <v>488</v>
      </c>
    </row>
    <row r="515" spans="1:13" x14ac:dyDescent="0.3">
      <c r="A515">
        <v>510</v>
      </c>
      <c r="B515" t="s">
        <v>667</v>
      </c>
      <c r="C515">
        <v>-90</v>
      </c>
      <c r="D515" t="s">
        <v>15</v>
      </c>
      <c r="E515" t="s">
        <v>5</v>
      </c>
      <c r="F515">
        <f t="shared" si="1576"/>
        <v>638</v>
      </c>
      <c r="G515" t="str">
        <f t="shared" ref="G515" si="1780">B$1</f>
        <v>SaoPaulo</v>
      </c>
      <c r="H515" t="str">
        <f t="shared" ref="H515" si="1781">MID(B515,FIND("(",B515)+1,FIND(")",B515)-LEN(B$1)-3)</f>
        <v>359</v>
      </c>
      <c r="I515" t="str">
        <f t="shared" ref="I515" si="1782">TEXT(B$2,"0")&amp;TEXT(H515,"000")</f>
        <v>5359</v>
      </c>
      <c r="J515">
        <f t="shared" ref="J515" si="1783">IF(E515="Z",2,IF(E515="M",1,999))</f>
        <v>2</v>
      </c>
      <c r="K515">
        <f t="shared" ref="K515" si="1784">F514/F515</f>
        <v>0.76489028213166144</v>
      </c>
      <c r="L515">
        <f t="shared" ref="L515" si="1785">IF(E515="Z",K515,"")</f>
        <v>0.76489028213166144</v>
      </c>
      <c r="M515" t="str">
        <f t="shared" ref="M515" si="1786">IF(E515="M",K515,"")</f>
        <v/>
      </c>
    </row>
    <row r="516" spans="1:13" x14ac:dyDescent="0.3">
      <c r="A516">
        <v>511</v>
      </c>
      <c r="B516" t="s">
        <v>669</v>
      </c>
      <c r="C516">
        <v>-90</v>
      </c>
      <c r="D516" t="s">
        <v>670</v>
      </c>
      <c r="E516">
        <v>0</v>
      </c>
      <c r="F516">
        <f t="shared" si="1576"/>
        <v>344</v>
      </c>
    </row>
    <row r="517" spans="1:13" x14ac:dyDescent="0.3">
      <c r="A517">
        <v>512</v>
      </c>
      <c r="B517" t="s">
        <v>669</v>
      </c>
      <c r="C517">
        <v>-90</v>
      </c>
      <c r="D517" t="s">
        <v>207</v>
      </c>
      <c r="E517" t="s">
        <v>5</v>
      </c>
      <c r="F517">
        <f t="shared" si="1576"/>
        <v>761.33</v>
      </c>
      <c r="G517" t="str">
        <f t="shared" ref="G517" si="1787">B$1</f>
        <v>SaoPaulo</v>
      </c>
      <c r="H517" t="str">
        <f t="shared" ref="H517" si="1788">MID(B517,FIND("(",B517)+1,FIND(")",B517)-LEN(B$1)-3)</f>
        <v>360</v>
      </c>
      <c r="I517" t="str">
        <f t="shared" ref="I517" si="1789">TEXT(B$2,"0")&amp;TEXT(H517,"000")</f>
        <v>5360</v>
      </c>
      <c r="J517">
        <f t="shared" ref="J517" si="1790">IF(E517="Z",2,IF(E517="M",1,999))</f>
        <v>2</v>
      </c>
      <c r="K517">
        <f t="shared" ref="K517" si="1791">F516/F517</f>
        <v>0.45184085744683644</v>
      </c>
      <c r="L517">
        <f t="shared" ref="L517" si="1792">IF(E517="Z",K517,"")</f>
        <v>0.45184085744683644</v>
      </c>
      <c r="M517" t="str">
        <f t="shared" ref="M517" si="1793">IF(E517="M",K517,"")</f>
        <v/>
      </c>
    </row>
    <row r="518" spans="1:13" x14ac:dyDescent="0.3">
      <c r="A518">
        <v>513</v>
      </c>
      <c r="B518" t="s">
        <v>671</v>
      </c>
      <c r="C518">
        <v>-90</v>
      </c>
      <c r="D518" t="s">
        <v>485</v>
      </c>
      <c r="E518">
        <v>0</v>
      </c>
      <c r="F518">
        <f t="shared" si="1576"/>
        <v>181.33</v>
      </c>
    </row>
    <row r="519" spans="1:13" x14ac:dyDescent="0.3">
      <c r="A519">
        <v>514</v>
      </c>
      <c r="B519" t="s">
        <v>671</v>
      </c>
      <c r="C519">
        <v>-90</v>
      </c>
      <c r="D519" t="s">
        <v>175</v>
      </c>
      <c r="E519" t="s">
        <v>5</v>
      </c>
      <c r="F519">
        <f t="shared" si="1576"/>
        <v>596</v>
      </c>
      <c r="G519" t="str">
        <f t="shared" ref="G519" si="1794">B$1</f>
        <v>SaoPaulo</v>
      </c>
      <c r="H519" t="str">
        <f t="shared" ref="H519" si="1795">MID(B519,FIND("(",B519)+1,FIND(")",B519)-LEN(B$1)-3)</f>
        <v>361</v>
      </c>
      <c r="I519" t="str">
        <f t="shared" ref="I519" si="1796">TEXT(B$2,"0")&amp;TEXT(H519,"000")</f>
        <v>5361</v>
      </c>
      <c r="J519">
        <f t="shared" ref="J519" si="1797">IF(E519="Z",2,IF(E519="M",1,999))</f>
        <v>2</v>
      </c>
      <c r="K519">
        <f t="shared" ref="K519" si="1798">F518/F519</f>
        <v>0.30424496644295307</v>
      </c>
      <c r="L519">
        <f t="shared" ref="L519" si="1799">IF(E519="Z",K519,"")</f>
        <v>0.30424496644295307</v>
      </c>
      <c r="M519" t="str">
        <f t="shared" ref="M519" si="1800">IF(E519="M",K519,"")</f>
        <v/>
      </c>
    </row>
    <row r="520" spans="1:13" x14ac:dyDescent="0.3">
      <c r="A520">
        <v>515</v>
      </c>
      <c r="B520" t="s">
        <v>672</v>
      </c>
      <c r="C520">
        <v>-90</v>
      </c>
      <c r="D520" t="s">
        <v>673</v>
      </c>
      <c r="E520">
        <v>0</v>
      </c>
      <c r="F520">
        <f t="shared" ref="F520:F583" si="1801">IF(ISNUMBER(D520),D520,VALUE(REPLACE(D520,FIND(".",D520),1,",")))</f>
        <v>509.33</v>
      </c>
    </row>
    <row r="521" spans="1:13" x14ac:dyDescent="0.3">
      <c r="A521">
        <v>516</v>
      </c>
      <c r="B521" t="s">
        <v>672</v>
      </c>
      <c r="C521">
        <v>-90</v>
      </c>
      <c r="D521" t="s">
        <v>674</v>
      </c>
      <c r="E521" t="s">
        <v>9</v>
      </c>
      <c r="F521">
        <f t="shared" si="1801"/>
        <v>784</v>
      </c>
      <c r="G521" t="str">
        <f t="shared" ref="G521" si="1802">B$1</f>
        <v>SaoPaulo</v>
      </c>
      <c r="H521" t="str">
        <f t="shared" ref="H521" si="1803">MID(B521,FIND("(",B521)+1,FIND(")",B521)-LEN(B$1)-3)</f>
        <v>362</v>
      </c>
      <c r="I521" t="str">
        <f t="shared" ref="I521" si="1804">TEXT(B$2,"0")&amp;TEXT(H521,"000")</f>
        <v>5362</v>
      </c>
      <c r="J521">
        <f t="shared" ref="J521" si="1805">IF(E521="Z",2,IF(E521="M",1,999))</f>
        <v>1</v>
      </c>
      <c r="K521">
        <f t="shared" ref="K521" si="1806">F520/F521</f>
        <v>0.64965561224489798</v>
      </c>
      <c r="L521" t="str">
        <f t="shared" ref="L521" si="1807">IF(E521="Z",K521,"")</f>
        <v/>
      </c>
      <c r="M521">
        <f t="shared" ref="M521" si="1808">IF(E521="M",K521,"")</f>
        <v>0.64965561224489798</v>
      </c>
    </row>
    <row r="522" spans="1:13" x14ac:dyDescent="0.3">
      <c r="A522">
        <v>517</v>
      </c>
      <c r="B522" t="s">
        <v>675</v>
      </c>
      <c r="C522">
        <v>-90</v>
      </c>
      <c r="D522" t="s">
        <v>127</v>
      </c>
      <c r="E522">
        <v>0</v>
      </c>
      <c r="F522">
        <f t="shared" si="1801"/>
        <v>380</v>
      </c>
    </row>
    <row r="523" spans="1:13" x14ac:dyDescent="0.3">
      <c r="A523">
        <v>518</v>
      </c>
      <c r="B523" t="s">
        <v>675</v>
      </c>
      <c r="C523">
        <v>-90</v>
      </c>
      <c r="D523" t="s">
        <v>211</v>
      </c>
      <c r="E523" t="s">
        <v>5</v>
      </c>
      <c r="F523">
        <f t="shared" si="1801"/>
        <v>760</v>
      </c>
      <c r="G523" t="str">
        <f t="shared" ref="G523" si="1809">B$1</f>
        <v>SaoPaulo</v>
      </c>
      <c r="H523" t="str">
        <f t="shared" ref="H523" si="1810">MID(B523,FIND("(",B523)+1,FIND(")",B523)-LEN(B$1)-3)</f>
        <v>363</v>
      </c>
      <c r="I523" t="str">
        <f t="shared" ref="I523" si="1811">TEXT(B$2,"0")&amp;TEXT(H523,"000")</f>
        <v>5363</v>
      </c>
      <c r="J523">
        <f t="shared" ref="J523" si="1812">IF(E523="Z",2,IF(E523="M",1,999))</f>
        <v>2</v>
      </c>
      <c r="K523">
        <f t="shared" ref="K523" si="1813">F522/F523</f>
        <v>0.5</v>
      </c>
      <c r="L523">
        <f t="shared" ref="L523" si="1814">IF(E523="Z",K523,"")</f>
        <v>0.5</v>
      </c>
      <c r="M523" t="str">
        <f t="shared" ref="M523" si="1815">IF(E523="M",K523,"")</f>
        <v/>
      </c>
    </row>
    <row r="524" spans="1:13" x14ac:dyDescent="0.3">
      <c r="A524">
        <v>519</v>
      </c>
      <c r="B524" t="s">
        <v>676</v>
      </c>
      <c r="C524">
        <v>-90</v>
      </c>
      <c r="D524" t="s">
        <v>677</v>
      </c>
      <c r="E524">
        <v>0</v>
      </c>
      <c r="F524">
        <f t="shared" si="1801"/>
        <v>237.33</v>
      </c>
    </row>
    <row r="525" spans="1:13" x14ac:dyDescent="0.3">
      <c r="A525">
        <v>520</v>
      </c>
      <c r="B525" t="s">
        <v>676</v>
      </c>
      <c r="C525">
        <v>-90</v>
      </c>
      <c r="D525" t="s">
        <v>296</v>
      </c>
      <c r="E525" t="s">
        <v>5</v>
      </c>
      <c r="F525">
        <f t="shared" si="1801"/>
        <v>592</v>
      </c>
      <c r="G525" t="str">
        <f t="shared" ref="G525" si="1816">B$1</f>
        <v>SaoPaulo</v>
      </c>
      <c r="H525" t="str">
        <f t="shared" ref="H525" si="1817">MID(B525,FIND("(",B525)+1,FIND(")",B525)-LEN(B$1)-3)</f>
        <v>364</v>
      </c>
      <c r="I525" t="str">
        <f t="shared" ref="I525" si="1818">TEXT(B$2,"0")&amp;TEXT(H525,"000")</f>
        <v>5364</v>
      </c>
      <c r="J525">
        <f t="shared" ref="J525" si="1819">IF(E525="Z",2,IF(E525="M",1,999))</f>
        <v>2</v>
      </c>
      <c r="K525">
        <f t="shared" ref="K525" si="1820">F524/F525</f>
        <v>0.40089527027027028</v>
      </c>
      <c r="L525">
        <f t="shared" ref="L525" si="1821">IF(E525="Z",K525,"")</f>
        <v>0.40089527027027028</v>
      </c>
      <c r="M525" t="str">
        <f t="shared" ref="M525" si="1822">IF(E525="M",K525,"")</f>
        <v/>
      </c>
    </row>
    <row r="526" spans="1:13" x14ac:dyDescent="0.3">
      <c r="A526">
        <v>521</v>
      </c>
      <c r="B526" t="s">
        <v>678</v>
      </c>
      <c r="C526">
        <v>-90</v>
      </c>
      <c r="D526" t="s">
        <v>679</v>
      </c>
      <c r="E526">
        <v>0</v>
      </c>
      <c r="F526">
        <f t="shared" si="1801"/>
        <v>322.67</v>
      </c>
    </row>
    <row r="527" spans="1:13" x14ac:dyDescent="0.3">
      <c r="A527">
        <v>522</v>
      </c>
      <c r="B527" t="s">
        <v>678</v>
      </c>
      <c r="C527">
        <v>-90</v>
      </c>
      <c r="D527" t="s">
        <v>680</v>
      </c>
      <c r="E527" t="s">
        <v>5</v>
      </c>
      <c r="F527">
        <f t="shared" si="1801"/>
        <v>722.67</v>
      </c>
      <c r="G527" t="str">
        <f t="shared" ref="G527" si="1823">B$1</f>
        <v>SaoPaulo</v>
      </c>
      <c r="H527" t="str">
        <f t="shared" ref="H527" si="1824">MID(B527,FIND("(",B527)+1,FIND(")",B527)-LEN(B$1)-3)</f>
        <v>365</v>
      </c>
      <c r="I527" t="str">
        <f t="shared" ref="I527" si="1825">TEXT(B$2,"0")&amp;TEXT(H527,"000")</f>
        <v>5365</v>
      </c>
      <c r="J527">
        <f t="shared" ref="J527" si="1826">IF(E527="Z",2,IF(E527="M",1,999))</f>
        <v>2</v>
      </c>
      <c r="K527">
        <f t="shared" ref="K527" si="1827">F526/F527</f>
        <v>0.44649701800268454</v>
      </c>
      <c r="L527">
        <f t="shared" ref="L527" si="1828">IF(E527="Z",K527,"")</f>
        <v>0.44649701800268454</v>
      </c>
      <c r="M527" t="str">
        <f t="shared" ref="M527" si="1829">IF(E527="M",K527,"")</f>
        <v/>
      </c>
    </row>
    <row r="528" spans="1:13" x14ac:dyDescent="0.3">
      <c r="A528">
        <v>523</v>
      </c>
      <c r="B528" t="s">
        <v>681</v>
      </c>
      <c r="C528">
        <v>-90</v>
      </c>
      <c r="D528" t="s">
        <v>69</v>
      </c>
      <c r="E528">
        <v>0</v>
      </c>
      <c r="F528">
        <f t="shared" si="1801"/>
        <v>389</v>
      </c>
    </row>
    <row r="529" spans="1:13" x14ac:dyDescent="0.3">
      <c r="A529">
        <v>524</v>
      </c>
      <c r="B529" t="s">
        <v>681</v>
      </c>
      <c r="C529">
        <v>-90</v>
      </c>
      <c r="D529" t="s">
        <v>138</v>
      </c>
      <c r="E529" t="s">
        <v>9</v>
      </c>
      <c r="F529">
        <f t="shared" si="1801"/>
        <v>576</v>
      </c>
      <c r="G529" t="str">
        <f t="shared" ref="G529" si="1830">B$1</f>
        <v>SaoPaulo</v>
      </c>
      <c r="H529" t="str">
        <f t="shared" ref="H529" si="1831">MID(B529,FIND("(",B529)+1,FIND(")",B529)-LEN(B$1)-3)</f>
        <v>366</v>
      </c>
      <c r="I529" t="str">
        <f t="shared" ref="I529" si="1832">TEXT(B$2,"0")&amp;TEXT(H529,"000")</f>
        <v>5366</v>
      </c>
      <c r="J529">
        <f t="shared" ref="J529" si="1833">IF(E529="Z",2,IF(E529="M",1,999))</f>
        <v>1</v>
      </c>
      <c r="K529">
        <f t="shared" ref="K529" si="1834">F528/F529</f>
        <v>0.67534722222222221</v>
      </c>
      <c r="L529" t="str">
        <f t="shared" ref="L529" si="1835">IF(E529="Z",K529,"")</f>
        <v/>
      </c>
      <c r="M529">
        <f t="shared" ref="M529" si="1836">IF(E529="M",K529,"")</f>
        <v>0.67534722222222221</v>
      </c>
    </row>
    <row r="530" spans="1:13" x14ac:dyDescent="0.3">
      <c r="A530">
        <v>525</v>
      </c>
      <c r="B530" t="s">
        <v>682</v>
      </c>
      <c r="C530">
        <v>-90</v>
      </c>
      <c r="D530" t="s">
        <v>197</v>
      </c>
      <c r="E530">
        <v>0</v>
      </c>
      <c r="F530">
        <f t="shared" si="1801"/>
        <v>456</v>
      </c>
    </row>
    <row r="531" spans="1:13" x14ac:dyDescent="0.3">
      <c r="A531">
        <v>526</v>
      </c>
      <c r="B531" t="s">
        <v>682</v>
      </c>
      <c r="C531">
        <v>-90</v>
      </c>
      <c r="D531" t="s">
        <v>148</v>
      </c>
      <c r="E531" t="s">
        <v>9</v>
      </c>
      <c r="F531">
        <f t="shared" si="1801"/>
        <v>613</v>
      </c>
      <c r="G531" t="str">
        <f t="shared" ref="G531" si="1837">B$1</f>
        <v>SaoPaulo</v>
      </c>
      <c r="H531" t="str">
        <f t="shared" ref="H531" si="1838">MID(B531,FIND("(",B531)+1,FIND(")",B531)-LEN(B$1)-3)</f>
        <v>367</v>
      </c>
      <c r="I531" t="str">
        <f t="shared" ref="I531" si="1839">TEXT(B$2,"0")&amp;TEXT(H531,"000")</f>
        <v>5367</v>
      </c>
      <c r="J531">
        <f t="shared" ref="J531" si="1840">IF(E531="Z",2,IF(E531="M",1,999))</f>
        <v>1</v>
      </c>
      <c r="K531">
        <f t="shared" ref="K531" si="1841">F530/F531</f>
        <v>0.74388254486133765</v>
      </c>
      <c r="L531" t="str">
        <f t="shared" ref="L531" si="1842">IF(E531="Z",K531,"")</f>
        <v/>
      </c>
      <c r="M531">
        <f t="shared" ref="M531" si="1843">IF(E531="M",K531,"")</f>
        <v>0.74388254486133765</v>
      </c>
    </row>
    <row r="532" spans="1:13" x14ac:dyDescent="0.3">
      <c r="A532">
        <v>527</v>
      </c>
      <c r="B532" t="s">
        <v>683</v>
      </c>
      <c r="C532">
        <v>-90</v>
      </c>
      <c r="D532" t="s">
        <v>684</v>
      </c>
      <c r="E532">
        <v>0</v>
      </c>
      <c r="F532">
        <f t="shared" si="1801"/>
        <v>364</v>
      </c>
    </row>
    <row r="533" spans="1:13" x14ac:dyDescent="0.3">
      <c r="A533">
        <v>528</v>
      </c>
      <c r="B533" t="s">
        <v>683</v>
      </c>
      <c r="C533">
        <v>-90</v>
      </c>
      <c r="D533" t="s">
        <v>685</v>
      </c>
      <c r="E533" t="s">
        <v>5</v>
      </c>
      <c r="F533">
        <f t="shared" si="1801"/>
        <v>714.67</v>
      </c>
      <c r="G533" t="str">
        <f t="shared" ref="G533" si="1844">B$1</f>
        <v>SaoPaulo</v>
      </c>
      <c r="H533" t="str">
        <f t="shared" ref="H533" si="1845">MID(B533,FIND("(",B533)+1,FIND(")",B533)-LEN(B$1)-3)</f>
        <v>368</v>
      </c>
      <c r="I533" t="str">
        <f t="shared" ref="I533" si="1846">TEXT(B$2,"0")&amp;TEXT(H533,"000")</f>
        <v>5368</v>
      </c>
      <c r="J533">
        <f t="shared" ref="J533" si="1847">IF(E533="Z",2,IF(E533="M",1,999))</f>
        <v>2</v>
      </c>
      <c r="K533">
        <f t="shared" ref="K533" si="1848">F532/F533</f>
        <v>0.50932598262134976</v>
      </c>
      <c r="L533">
        <f t="shared" ref="L533" si="1849">IF(E533="Z",K533,"")</f>
        <v>0.50932598262134976</v>
      </c>
      <c r="M533" t="str">
        <f t="shared" ref="M533" si="1850">IF(E533="M",K533,"")</f>
        <v/>
      </c>
    </row>
    <row r="534" spans="1:13" x14ac:dyDescent="0.3">
      <c r="A534">
        <v>529</v>
      </c>
      <c r="B534" t="s">
        <v>686</v>
      </c>
      <c r="C534">
        <v>-90</v>
      </c>
      <c r="D534" t="s">
        <v>687</v>
      </c>
      <c r="E534">
        <v>0</v>
      </c>
      <c r="F534">
        <f t="shared" si="1801"/>
        <v>415</v>
      </c>
    </row>
    <row r="535" spans="1:13" x14ac:dyDescent="0.3">
      <c r="A535">
        <v>530</v>
      </c>
      <c r="B535" t="s">
        <v>686</v>
      </c>
      <c r="C535">
        <v>-90</v>
      </c>
      <c r="D535" t="s">
        <v>6</v>
      </c>
      <c r="E535" t="s">
        <v>5</v>
      </c>
      <c r="F535">
        <f t="shared" si="1801"/>
        <v>639</v>
      </c>
      <c r="G535" t="str">
        <f t="shared" ref="G535" si="1851">B$1</f>
        <v>SaoPaulo</v>
      </c>
      <c r="H535" t="str">
        <f t="shared" ref="H535" si="1852">MID(B535,FIND("(",B535)+1,FIND(")",B535)-LEN(B$1)-3)</f>
        <v>369</v>
      </c>
      <c r="I535" t="str">
        <f t="shared" ref="I535" si="1853">TEXT(B$2,"0")&amp;TEXT(H535,"000")</f>
        <v>5369</v>
      </c>
      <c r="J535">
        <f t="shared" ref="J535" si="1854">IF(E535="Z",2,IF(E535="M",1,999))</f>
        <v>2</v>
      </c>
      <c r="K535">
        <f t="shared" ref="K535" si="1855">F534/F535</f>
        <v>0.64945226917057908</v>
      </c>
      <c r="L535">
        <f t="shared" ref="L535" si="1856">IF(E535="Z",K535,"")</f>
        <v>0.64945226917057908</v>
      </c>
      <c r="M535" t="str">
        <f t="shared" ref="M535" si="1857">IF(E535="M",K535,"")</f>
        <v/>
      </c>
    </row>
    <row r="536" spans="1:13" x14ac:dyDescent="0.3">
      <c r="A536">
        <v>531</v>
      </c>
      <c r="B536" t="s">
        <v>688</v>
      </c>
      <c r="C536">
        <v>-90</v>
      </c>
      <c r="D536" t="s">
        <v>222</v>
      </c>
      <c r="E536">
        <v>0</v>
      </c>
      <c r="F536">
        <f t="shared" si="1801"/>
        <v>237</v>
      </c>
    </row>
    <row r="537" spans="1:13" x14ac:dyDescent="0.3">
      <c r="A537">
        <v>532</v>
      </c>
      <c r="B537" t="s">
        <v>688</v>
      </c>
      <c r="C537">
        <v>-90</v>
      </c>
      <c r="D537" t="s">
        <v>11</v>
      </c>
      <c r="E537" t="s">
        <v>5</v>
      </c>
      <c r="F537">
        <f t="shared" si="1801"/>
        <v>640</v>
      </c>
      <c r="G537" t="str">
        <f t="shared" ref="G537" si="1858">B$1</f>
        <v>SaoPaulo</v>
      </c>
      <c r="H537" t="str">
        <f t="shared" ref="H537" si="1859">MID(B537,FIND("(",B537)+1,FIND(")",B537)-LEN(B$1)-3)</f>
        <v>37</v>
      </c>
      <c r="I537" t="str">
        <f t="shared" ref="I537" si="1860">TEXT(B$2,"0")&amp;TEXT(H537,"000")</f>
        <v>5037</v>
      </c>
      <c r="J537">
        <f t="shared" ref="J537" si="1861">IF(E537="Z",2,IF(E537="M",1,999))</f>
        <v>2</v>
      </c>
      <c r="K537">
        <f t="shared" ref="K537" si="1862">F536/F537</f>
        <v>0.37031249999999999</v>
      </c>
      <c r="L537">
        <f t="shared" ref="L537" si="1863">IF(E537="Z",K537,"")</f>
        <v>0.37031249999999999</v>
      </c>
      <c r="M537" t="str">
        <f t="shared" ref="M537" si="1864">IF(E537="M",K537,"")</f>
        <v/>
      </c>
    </row>
    <row r="538" spans="1:13" x14ac:dyDescent="0.3">
      <c r="A538">
        <v>533</v>
      </c>
      <c r="B538" t="s">
        <v>689</v>
      </c>
      <c r="C538">
        <v>-90</v>
      </c>
      <c r="D538" t="s">
        <v>690</v>
      </c>
      <c r="E538">
        <v>0</v>
      </c>
      <c r="F538">
        <f t="shared" si="1801"/>
        <v>222.67</v>
      </c>
    </row>
    <row r="539" spans="1:13" x14ac:dyDescent="0.3">
      <c r="A539">
        <v>534</v>
      </c>
      <c r="B539" t="s">
        <v>689</v>
      </c>
      <c r="C539">
        <v>-90</v>
      </c>
      <c r="D539" t="s">
        <v>691</v>
      </c>
      <c r="E539" t="s">
        <v>9</v>
      </c>
      <c r="F539">
        <f t="shared" si="1801"/>
        <v>561.33000000000004</v>
      </c>
      <c r="G539" t="str">
        <f t="shared" ref="G539" si="1865">B$1</f>
        <v>SaoPaulo</v>
      </c>
      <c r="H539" t="str">
        <f t="shared" ref="H539" si="1866">MID(B539,FIND("(",B539)+1,FIND(")",B539)-LEN(B$1)-3)</f>
        <v>370</v>
      </c>
      <c r="I539" t="str">
        <f t="shared" ref="I539" si="1867">TEXT(B$2,"0")&amp;TEXT(H539,"000")</f>
        <v>5370</v>
      </c>
      <c r="J539">
        <f t="shared" ref="J539" si="1868">IF(E539="Z",2,IF(E539="M",1,999))</f>
        <v>1</v>
      </c>
      <c r="K539">
        <f t="shared" ref="K539" si="1869">F538/F539</f>
        <v>0.3966828781643596</v>
      </c>
      <c r="L539" t="str">
        <f t="shared" ref="L539" si="1870">IF(E539="Z",K539,"")</f>
        <v/>
      </c>
      <c r="M539">
        <f t="shared" ref="M539" si="1871">IF(E539="M",K539,"")</f>
        <v>0.3966828781643596</v>
      </c>
    </row>
    <row r="540" spans="1:13" x14ac:dyDescent="0.3">
      <c r="A540">
        <v>535</v>
      </c>
      <c r="B540" t="s">
        <v>692</v>
      </c>
      <c r="C540">
        <v>-90</v>
      </c>
      <c r="D540" t="s">
        <v>56</v>
      </c>
      <c r="E540">
        <v>0</v>
      </c>
      <c r="F540">
        <f t="shared" si="1801"/>
        <v>595</v>
      </c>
    </row>
    <row r="541" spans="1:13" x14ac:dyDescent="0.3">
      <c r="A541">
        <v>536</v>
      </c>
      <c r="B541" t="s">
        <v>692</v>
      </c>
      <c r="C541">
        <v>-90</v>
      </c>
      <c r="D541" t="s">
        <v>148</v>
      </c>
      <c r="E541" t="s">
        <v>9</v>
      </c>
      <c r="F541">
        <f t="shared" si="1801"/>
        <v>613</v>
      </c>
      <c r="G541" t="str">
        <f t="shared" ref="G541" si="1872">B$1</f>
        <v>SaoPaulo</v>
      </c>
      <c r="H541" t="str">
        <f t="shared" ref="H541" si="1873">MID(B541,FIND("(",B541)+1,FIND(")",B541)-LEN(B$1)-3)</f>
        <v>371</v>
      </c>
      <c r="I541" t="str">
        <f t="shared" ref="I541" si="1874">TEXT(B$2,"0")&amp;TEXT(H541,"000")</f>
        <v>5371</v>
      </c>
      <c r="J541">
        <f t="shared" ref="J541" si="1875">IF(E541="Z",2,IF(E541="M",1,999))</f>
        <v>1</v>
      </c>
      <c r="K541">
        <f t="shared" ref="K541" si="1876">F540/F541</f>
        <v>0.9706362153344209</v>
      </c>
      <c r="L541" t="str">
        <f t="shared" ref="L541" si="1877">IF(E541="Z",K541,"")</f>
        <v/>
      </c>
      <c r="M541">
        <f t="shared" ref="M541" si="1878">IF(E541="M",K541,"")</f>
        <v>0.9706362153344209</v>
      </c>
    </row>
    <row r="542" spans="1:13" x14ac:dyDescent="0.3">
      <c r="A542">
        <v>537</v>
      </c>
      <c r="B542" t="s">
        <v>693</v>
      </c>
      <c r="C542">
        <v>-90</v>
      </c>
      <c r="D542" t="s">
        <v>524</v>
      </c>
      <c r="E542">
        <v>0</v>
      </c>
      <c r="F542">
        <f t="shared" si="1801"/>
        <v>451</v>
      </c>
    </row>
    <row r="543" spans="1:13" x14ac:dyDescent="0.3">
      <c r="A543">
        <v>538</v>
      </c>
      <c r="B543" t="s">
        <v>693</v>
      </c>
      <c r="C543">
        <v>-90</v>
      </c>
      <c r="D543" t="s">
        <v>22</v>
      </c>
      <c r="E543" t="s">
        <v>5</v>
      </c>
      <c r="F543">
        <f t="shared" si="1801"/>
        <v>637</v>
      </c>
      <c r="G543" t="str">
        <f t="shared" ref="G543" si="1879">B$1</f>
        <v>SaoPaulo</v>
      </c>
      <c r="H543" t="str">
        <f t="shared" ref="H543" si="1880">MID(B543,FIND("(",B543)+1,FIND(")",B543)-LEN(B$1)-3)</f>
        <v>372</v>
      </c>
      <c r="I543" t="str">
        <f t="shared" ref="I543" si="1881">TEXT(B$2,"0")&amp;TEXT(H543,"000")</f>
        <v>5372</v>
      </c>
      <c r="J543">
        <f t="shared" ref="J543" si="1882">IF(E543="Z",2,IF(E543="M",1,999))</f>
        <v>2</v>
      </c>
      <c r="K543">
        <f t="shared" ref="K543" si="1883">F542/F543</f>
        <v>0.70800627943485084</v>
      </c>
      <c r="L543">
        <f t="shared" ref="L543" si="1884">IF(E543="Z",K543,"")</f>
        <v>0.70800627943485084</v>
      </c>
      <c r="M543" t="str">
        <f t="shared" ref="M543" si="1885">IF(E543="M",K543,"")</f>
        <v/>
      </c>
    </row>
    <row r="544" spans="1:13" x14ac:dyDescent="0.3">
      <c r="A544">
        <v>539</v>
      </c>
      <c r="B544" t="s">
        <v>694</v>
      </c>
      <c r="C544">
        <v>-90</v>
      </c>
      <c r="D544" t="s">
        <v>30</v>
      </c>
      <c r="E544">
        <v>0</v>
      </c>
      <c r="F544">
        <f t="shared" si="1801"/>
        <v>382</v>
      </c>
    </row>
    <row r="545" spans="1:13" x14ac:dyDescent="0.3">
      <c r="A545">
        <v>540</v>
      </c>
      <c r="B545" t="s">
        <v>694</v>
      </c>
      <c r="C545">
        <v>-90</v>
      </c>
      <c r="D545" t="s">
        <v>245</v>
      </c>
      <c r="E545" t="s">
        <v>5</v>
      </c>
      <c r="F545">
        <f t="shared" si="1801"/>
        <v>588</v>
      </c>
      <c r="G545" t="str">
        <f t="shared" ref="G545" si="1886">B$1</f>
        <v>SaoPaulo</v>
      </c>
      <c r="H545" t="str">
        <f t="shared" ref="H545" si="1887">MID(B545,FIND("(",B545)+1,FIND(")",B545)-LEN(B$1)-3)</f>
        <v>374</v>
      </c>
      <c r="I545" t="str">
        <f t="shared" ref="I545" si="1888">TEXT(B$2,"0")&amp;TEXT(H545,"000")</f>
        <v>5374</v>
      </c>
      <c r="J545">
        <f t="shared" ref="J545" si="1889">IF(E545="Z",2,IF(E545="M",1,999))</f>
        <v>2</v>
      </c>
      <c r="K545">
        <f t="shared" ref="K545" si="1890">F544/F545</f>
        <v>0.64965986394557829</v>
      </c>
      <c r="L545">
        <f t="shared" ref="L545" si="1891">IF(E545="Z",K545,"")</f>
        <v>0.64965986394557829</v>
      </c>
      <c r="M545" t="str">
        <f t="shared" ref="M545" si="1892">IF(E545="M",K545,"")</f>
        <v/>
      </c>
    </row>
    <row r="546" spans="1:13" x14ac:dyDescent="0.3">
      <c r="A546">
        <v>541</v>
      </c>
      <c r="B546" t="s">
        <v>695</v>
      </c>
      <c r="C546">
        <v>-90</v>
      </c>
      <c r="D546" t="s">
        <v>696</v>
      </c>
      <c r="E546">
        <v>0</v>
      </c>
      <c r="F546">
        <f t="shared" si="1801"/>
        <v>285</v>
      </c>
    </row>
    <row r="547" spans="1:13" x14ac:dyDescent="0.3">
      <c r="A547">
        <v>542</v>
      </c>
      <c r="B547" t="s">
        <v>695</v>
      </c>
      <c r="C547">
        <v>-90</v>
      </c>
      <c r="D547" t="s">
        <v>58</v>
      </c>
      <c r="E547" t="s">
        <v>5</v>
      </c>
      <c r="F547">
        <f t="shared" si="1801"/>
        <v>548</v>
      </c>
      <c r="G547" t="str">
        <f t="shared" ref="G547" si="1893">B$1</f>
        <v>SaoPaulo</v>
      </c>
      <c r="H547" t="str">
        <f t="shared" ref="H547" si="1894">MID(B547,FIND("(",B547)+1,FIND(")",B547)-LEN(B$1)-3)</f>
        <v>375</v>
      </c>
      <c r="I547" t="str">
        <f t="shared" ref="I547" si="1895">TEXT(B$2,"0")&amp;TEXT(H547,"000")</f>
        <v>5375</v>
      </c>
      <c r="J547">
        <f t="shared" ref="J547" si="1896">IF(E547="Z",2,IF(E547="M",1,999))</f>
        <v>2</v>
      </c>
      <c r="K547">
        <f t="shared" ref="K547" si="1897">F546/F547</f>
        <v>0.52007299270072993</v>
      </c>
      <c r="L547">
        <f t="shared" ref="L547" si="1898">IF(E547="Z",K547,"")</f>
        <v>0.52007299270072993</v>
      </c>
      <c r="M547" t="str">
        <f t="shared" ref="M547" si="1899">IF(E547="M",K547,"")</f>
        <v/>
      </c>
    </row>
    <row r="548" spans="1:13" x14ac:dyDescent="0.3">
      <c r="A548">
        <v>543</v>
      </c>
      <c r="B548" t="s">
        <v>697</v>
      </c>
      <c r="C548">
        <v>-90</v>
      </c>
      <c r="D548" t="s">
        <v>698</v>
      </c>
      <c r="E548">
        <v>0</v>
      </c>
      <c r="F548">
        <f t="shared" si="1801"/>
        <v>444</v>
      </c>
    </row>
    <row r="549" spans="1:13" x14ac:dyDescent="0.3">
      <c r="A549">
        <v>544</v>
      </c>
      <c r="B549" t="s">
        <v>697</v>
      </c>
      <c r="C549">
        <v>-90</v>
      </c>
      <c r="D549" t="s">
        <v>15</v>
      </c>
      <c r="E549" t="s">
        <v>5</v>
      </c>
      <c r="F549">
        <f t="shared" si="1801"/>
        <v>638</v>
      </c>
      <c r="G549" t="str">
        <f t="shared" ref="G549" si="1900">B$1</f>
        <v>SaoPaulo</v>
      </c>
      <c r="H549" t="str">
        <f t="shared" ref="H549" si="1901">MID(B549,FIND("(",B549)+1,FIND(")",B549)-LEN(B$1)-3)</f>
        <v>376</v>
      </c>
      <c r="I549" t="str">
        <f t="shared" ref="I549" si="1902">TEXT(B$2,"0")&amp;TEXT(H549,"000")</f>
        <v>5376</v>
      </c>
      <c r="J549">
        <f t="shared" ref="J549" si="1903">IF(E549="Z",2,IF(E549="M",1,999))</f>
        <v>2</v>
      </c>
      <c r="K549">
        <f t="shared" ref="K549" si="1904">F548/F549</f>
        <v>0.6959247648902821</v>
      </c>
      <c r="L549">
        <f t="shared" ref="L549" si="1905">IF(E549="Z",K549,"")</f>
        <v>0.6959247648902821</v>
      </c>
      <c r="M549" t="str">
        <f t="shared" ref="M549" si="1906">IF(E549="M",K549,"")</f>
        <v/>
      </c>
    </row>
    <row r="550" spans="1:13" x14ac:dyDescent="0.3">
      <c r="A550">
        <v>545</v>
      </c>
      <c r="B550" t="s">
        <v>699</v>
      </c>
      <c r="C550">
        <v>-90</v>
      </c>
      <c r="D550" t="s">
        <v>36</v>
      </c>
      <c r="E550">
        <v>0</v>
      </c>
      <c r="F550">
        <f t="shared" si="1801"/>
        <v>331</v>
      </c>
    </row>
    <row r="551" spans="1:13" x14ac:dyDescent="0.3">
      <c r="A551">
        <v>546</v>
      </c>
      <c r="B551" t="s">
        <v>699</v>
      </c>
      <c r="C551">
        <v>-90</v>
      </c>
      <c r="D551" t="s">
        <v>231</v>
      </c>
      <c r="E551" t="s">
        <v>9</v>
      </c>
      <c r="F551">
        <f t="shared" si="1801"/>
        <v>591</v>
      </c>
      <c r="G551" t="str">
        <f t="shared" ref="G551" si="1907">B$1</f>
        <v>SaoPaulo</v>
      </c>
      <c r="H551" t="str">
        <f t="shared" ref="H551" si="1908">MID(B551,FIND("(",B551)+1,FIND(")",B551)-LEN(B$1)-3)</f>
        <v>377</v>
      </c>
      <c r="I551" t="str">
        <f t="shared" ref="I551" si="1909">TEXT(B$2,"0")&amp;TEXT(H551,"000")</f>
        <v>5377</v>
      </c>
      <c r="J551">
        <f t="shared" ref="J551" si="1910">IF(E551="Z",2,IF(E551="M",1,999))</f>
        <v>1</v>
      </c>
      <c r="K551">
        <f t="shared" ref="K551" si="1911">F550/F551</f>
        <v>0.56006768189509304</v>
      </c>
      <c r="L551" t="str">
        <f t="shared" ref="L551" si="1912">IF(E551="Z",K551,"")</f>
        <v/>
      </c>
      <c r="M551">
        <f t="shared" ref="M551" si="1913">IF(E551="M",K551,"")</f>
        <v>0.56006768189509304</v>
      </c>
    </row>
    <row r="552" spans="1:13" x14ac:dyDescent="0.3">
      <c r="A552">
        <v>547</v>
      </c>
      <c r="B552" t="s">
        <v>700</v>
      </c>
      <c r="C552">
        <v>-90</v>
      </c>
      <c r="D552" t="s">
        <v>42</v>
      </c>
      <c r="E552">
        <v>0</v>
      </c>
      <c r="F552">
        <f t="shared" si="1801"/>
        <v>401</v>
      </c>
    </row>
    <row r="553" spans="1:13" x14ac:dyDescent="0.3">
      <c r="A553">
        <v>548</v>
      </c>
      <c r="B553" t="s">
        <v>700</v>
      </c>
      <c r="C553">
        <v>-90</v>
      </c>
      <c r="D553" t="s">
        <v>272</v>
      </c>
      <c r="E553" t="s">
        <v>9</v>
      </c>
      <c r="F553">
        <f t="shared" si="1801"/>
        <v>554</v>
      </c>
      <c r="G553" t="str">
        <f t="shared" ref="G553" si="1914">B$1</f>
        <v>SaoPaulo</v>
      </c>
      <c r="H553" t="str">
        <f t="shared" ref="H553" si="1915">MID(B553,FIND("(",B553)+1,FIND(")",B553)-LEN(B$1)-3)</f>
        <v>378</v>
      </c>
      <c r="I553" t="str">
        <f t="shared" ref="I553" si="1916">TEXT(B$2,"0")&amp;TEXT(H553,"000")</f>
        <v>5378</v>
      </c>
      <c r="J553">
        <f t="shared" ref="J553" si="1917">IF(E553="Z",2,IF(E553="M",1,999))</f>
        <v>1</v>
      </c>
      <c r="K553">
        <f t="shared" ref="K553" si="1918">F552/F553</f>
        <v>0.723826714801444</v>
      </c>
      <c r="L553" t="str">
        <f t="shared" ref="L553" si="1919">IF(E553="Z",K553,"")</f>
        <v/>
      </c>
      <c r="M553">
        <f t="shared" ref="M553" si="1920">IF(E553="M",K553,"")</f>
        <v>0.723826714801444</v>
      </c>
    </row>
    <row r="554" spans="1:13" x14ac:dyDescent="0.3">
      <c r="A554">
        <v>549</v>
      </c>
      <c r="B554" t="s">
        <v>701</v>
      </c>
      <c r="C554">
        <v>-90</v>
      </c>
      <c r="D554" t="s">
        <v>702</v>
      </c>
      <c r="E554">
        <v>0</v>
      </c>
      <c r="F554">
        <f t="shared" si="1801"/>
        <v>176</v>
      </c>
    </row>
    <row r="555" spans="1:13" x14ac:dyDescent="0.3">
      <c r="A555">
        <v>550</v>
      </c>
      <c r="B555" t="s">
        <v>701</v>
      </c>
      <c r="C555">
        <v>-90</v>
      </c>
      <c r="D555" t="s">
        <v>295</v>
      </c>
      <c r="E555" t="s">
        <v>5</v>
      </c>
      <c r="F555">
        <f t="shared" si="1801"/>
        <v>709.33</v>
      </c>
      <c r="G555" t="str">
        <f t="shared" ref="G555" si="1921">B$1</f>
        <v>SaoPaulo</v>
      </c>
      <c r="H555" t="str">
        <f t="shared" ref="H555" si="1922">MID(B555,FIND("(",B555)+1,FIND(")",B555)-LEN(B$1)-3)</f>
        <v>379</v>
      </c>
      <c r="I555" t="str">
        <f t="shared" ref="I555" si="1923">TEXT(B$2,"0")&amp;TEXT(H555,"000")</f>
        <v>5379</v>
      </c>
      <c r="J555">
        <f t="shared" ref="J555" si="1924">IF(E555="Z",2,IF(E555="M",1,999))</f>
        <v>2</v>
      </c>
      <c r="K555">
        <f t="shared" ref="K555" si="1925">F554/F555</f>
        <v>0.24812146673621585</v>
      </c>
      <c r="L555">
        <f t="shared" ref="L555" si="1926">IF(E555="Z",K555,"")</f>
        <v>0.24812146673621585</v>
      </c>
      <c r="M555" t="str">
        <f t="shared" ref="M555" si="1927">IF(E555="M",K555,"")</f>
        <v/>
      </c>
    </row>
    <row r="556" spans="1:13" x14ac:dyDescent="0.3">
      <c r="A556">
        <v>551</v>
      </c>
      <c r="B556" t="s">
        <v>703</v>
      </c>
      <c r="C556">
        <v>-90</v>
      </c>
      <c r="D556" t="s">
        <v>202</v>
      </c>
      <c r="E556">
        <v>0</v>
      </c>
      <c r="F556">
        <f t="shared" si="1801"/>
        <v>164</v>
      </c>
    </row>
    <row r="557" spans="1:13" x14ac:dyDescent="0.3">
      <c r="A557">
        <v>552</v>
      </c>
      <c r="B557" t="s">
        <v>703</v>
      </c>
      <c r="C557">
        <v>-90</v>
      </c>
      <c r="D557" t="s">
        <v>235</v>
      </c>
      <c r="E557" t="s">
        <v>9</v>
      </c>
      <c r="F557">
        <f t="shared" si="1801"/>
        <v>620</v>
      </c>
      <c r="G557" t="str">
        <f t="shared" ref="G557" si="1928">B$1</f>
        <v>SaoPaulo</v>
      </c>
      <c r="H557" t="str">
        <f t="shared" ref="H557" si="1929">MID(B557,FIND("(",B557)+1,FIND(")",B557)-LEN(B$1)-3)</f>
        <v>38</v>
      </c>
      <c r="I557" t="str">
        <f t="shared" ref="I557" si="1930">TEXT(B$2,"0")&amp;TEXT(H557,"000")</f>
        <v>5038</v>
      </c>
      <c r="J557">
        <f t="shared" ref="J557" si="1931">IF(E557="Z",2,IF(E557="M",1,999))</f>
        <v>1</v>
      </c>
      <c r="K557">
        <f t="shared" ref="K557" si="1932">F556/F557</f>
        <v>0.26451612903225807</v>
      </c>
      <c r="L557" t="str">
        <f t="shared" ref="L557" si="1933">IF(E557="Z",K557,"")</f>
        <v/>
      </c>
      <c r="M557">
        <f t="shared" ref="M557" si="1934">IF(E557="M",K557,"")</f>
        <v>0.26451612903225807</v>
      </c>
    </row>
    <row r="558" spans="1:13" x14ac:dyDescent="0.3">
      <c r="A558">
        <v>553</v>
      </c>
      <c r="B558" t="s">
        <v>704</v>
      </c>
      <c r="C558">
        <v>-90</v>
      </c>
      <c r="D558" t="s">
        <v>335</v>
      </c>
      <c r="E558">
        <v>0</v>
      </c>
      <c r="F558">
        <f t="shared" si="1801"/>
        <v>271</v>
      </c>
    </row>
    <row r="559" spans="1:13" x14ac:dyDescent="0.3">
      <c r="A559">
        <v>554</v>
      </c>
      <c r="B559" t="s">
        <v>704</v>
      </c>
      <c r="C559">
        <v>-90</v>
      </c>
      <c r="D559" t="s">
        <v>25</v>
      </c>
      <c r="E559" t="s">
        <v>9</v>
      </c>
      <c r="F559">
        <f t="shared" si="1801"/>
        <v>636</v>
      </c>
      <c r="G559" t="str">
        <f t="shared" ref="G559" si="1935">B$1</f>
        <v>SaoPaulo</v>
      </c>
      <c r="H559" t="str">
        <f t="shared" ref="H559" si="1936">MID(B559,FIND("(",B559)+1,FIND(")",B559)-LEN(B$1)-3)</f>
        <v>380</v>
      </c>
      <c r="I559" t="str">
        <f t="shared" ref="I559" si="1937">TEXT(B$2,"0")&amp;TEXT(H559,"000")</f>
        <v>5380</v>
      </c>
      <c r="J559">
        <f t="shared" ref="J559" si="1938">IF(E559="Z",2,IF(E559="M",1,999))</f>
        <v>1</v>
      </c>
      <c r="K559">
        <f t="shared" ref="K559" si="1939">F558/F559</f>
        <v>0.42610062893081763</v>
      </c>
      <c r="L559" t="str">
        <f t="shared" ref="L559" si="1940">IF(E559="Z",K559,"")</f>
        <v/>
      </c>
      <c r="M559">
        <f t="shared" ref="M559" si="1941">IF(E559="M",K559,"")</f>
        <v>0.42610062893081763</v>
      </c>
    </row>
    <row r="560" spans="1:13" x14ac:dyDescent="0.3">
      <c r="A560">
        <v>555</v>
      </c>
      <c r="B560" t="s">
        <v>705</v>
      </c>
      <c r="C560">
        <v>-90</v>
      </c>
      <c r="D560" t="s">
        <v>117</v>
      </c>
      <c r="E560">
        <v>0</v>
      </c>
      <c r="F560">
        <f t="shared" si="1801"/>
        <v>437</v>
      </c>
    </row>
    <row r="561" spans="1:13" x14ac:dyDescent="0.3">
      <c r="A561">
        <v>556</v>
      </c>
      <c r="B561" t="s">
        <v>705</v>
      </c>
      <c r="C561">
        <v>-90</v>
      </c>
      <c r="D561" t="s">
        <v>171</v>
      </c>
      <c r="E561" t="s">
        <v>9</v>
      </c>
      <c r="F561">
        <f t="shared" si="1801"/>
        <v>550</v>
      </c>
      <c r="G561" t="str">
        <f t="shared" ref="G561" si="1942">B$1</f>
        <v>SaoPaulo</v>
      </c>
      <c r="H561" t="str">
        <f t="shared" ref="H561" si="1943">MID(B561,FIND("(",B561)+1,FIND(")",B561)-LEN(B$1)-3)</f>
        <v>381</v>
      </c>
      <c r="I561" t="str">
        <f t="shared" ref="I561" si="1944">TEXT(B$2,"0")&amp;TEXT(H561,"000")</f>
        <v>5381</v>
      </c>
      <c r="J561">
        <f t="shared" ref="J561" si="1945">IF(E561="Z",2,IF(E561="M",1,999))</f>
        <v>1</v>
      </c>
      <c r="K561">
        <f t="shared" ref="K561" si="1946">F560/F561</f>
        <v>0.79454545454545455</v>
      </c>
      <c r="L561" t="str">
        <f t="shared" ref="L561" si="1947">IF(E561="Z",K561,"")</f>
        <v/>
      </c>
      <c r="M561">
        <f t="shared" ref="M561" si="1948">IF(E561="M",K561,"")</f>
        <v>0.79454545454545455</v>
      </c>
    </row>
    <row r="562" spans="1:13" x14ac:dyDescent="0.3">
      <c r="A562">
        <v>557</v>
      </c>
      <c r="B562" t="s">
        <v>706</v>
      </c>
      <c r="C562">
        <v>-90</v>
      </c>
      <c r="D562" t="s">
        <v>32</v>
      </c>
      <c r="E562">
        <v>0</v>
      </c>
      <c r="F562">
        <f t="shared" si="1801"/>
        <v>319</v>
      </c>
    </row>
    <row r="563" spans="1:13" x14ac:dyDescent="0.3">
      <c r="A563">
        <v>558</v>
      </c>
      <c r="B563" t="s">
        <v>706</v>
      </c>
      <c r="C563">
        <v>-90</v>
      </c>
      <c r="D563" t="s">
        <v>155</v>
      </c>
      <c r="E563" t="s">
        <v>9</v>
      </c>
      <c r="F563">
        <f t="shared" si="1801"/>
        <v>580</v>
      </c>
      <c r="G563" t="str">
        <f t="shared" ref="G563" si="1949">B$1</f>
        <v>SaoPaulo</v>
      </c>
      <c r="H563" t="str">
        <f t="shared" ref="H563" si="1950">MID(B563,FIND("(",B563)+1,FIND(")",B563)-LEN(B$1)-3)</f>
        <v>382</v>
      </c>
      <c r="I563" t="str">
        <f t="shared" ref="I563" si="1951">TEXT(B$2,"0")&amp;TEXT(H563,"000")</f>
        <v>5382</v>
      </c>
      <c r="J563">
        <f t="shared" ref="J563" si="1952">IF(E563="Z",2,IF(E563="M",1,999))</f>
        <v>1</v>
      </c>
      <c r="K563">
        <f t="shared" ref="K563" si="1953">F562/F563</f>
        <v>0.55000000000000004</v>
      </c>
      <c r="L563" t="str">
        <f t="shared" ref="L563" si="1954">IF(E563="Z",K563,"")</f>
        <v/>
      </c>
      <c r="M563">
        <f t="shared" ref="M563" si="1955">IF(E563="M",K563,"")</f>
        <v>0.55000000000000004</v>
      </c>
    </row>
    <row r="564" spans="1:13" x14ac:dyDescent="0.3">
      <c r="A564">
        <v>559</v>
      </c>
      <c r="B564" t="s">
        <v>707</v>
      </c>
      <c r="C564">
        <v>-90</v>
      </c>
      <c r="D564" t="s">
        <v>608</v>
      </c>
      <c r="E564">
        <v>0</v>
      </c>
      <c r="F564">
        <f t="shared" si="1801"/>
        <v>225</v>
      </c>
    </row>
    <row r="565" spans="1:13" x14ac:dyDescent="0.3">
      <c r="A565">
        <v>560</v>
      </c>
      <c r="B565" t="s">
        <v>707</v>
      </c>
      <c r="C565">
        <v>-90</v>
      </c>
      <c r="D565" t="s">
        <v>56</v>
      </c>
      <c r="E565" t="s">
        <v>9</v>
      </c>
      <c r="F565">
        <f t="shared" si="1801"/>
        <v>595</v>
      </c>
      <c r="G565" t="str">
        <f t="shared" ref="G565" si="1956">B$1</f>
        <v>SaoPaulo</v>
      </c>
      <c r="H565" t="str">
        <f t="shared" ref="H565" si="1957">MID(B565,FIND("(",B565)+1,FIND(")",B565)-LEN(B$1)-3)</f>
        <v>383</v>
      </c>
      <c r="I565" t="str">
        <f t="shared" ref="I565" si="1958">TEXT(B$2,"0")&amp;TEXT(H565,"000")</f>
        <v>5383</v>
      </c>
      <c r="J565">
        <f t="shared" ref="J565" si="1959">IF(E565="Z",2,IF(E565="M",1,999))</f>
        <v>1</v>
      </c>
      <c r="K565">
        <f t="shared" ref="K565" si="1960">F564/F565</f>
        <v>0.37815126050420167</v>
      </c>
      <c r="L565" t="str">
        <f t="shared" ref="L565" si="1961">IF(E565="Z",K565,"")</f>
        <v/>
      </c>
      <c r="M565">
        <f t="shared" ref="M565" si="1962">IF(E565="M",K565,"")</f>
        <v>0.37815126050420167</v>
      </c>
    </row>
    <row r="566" spans="1:13" x14ac:dyDescent="0.3">
      <c r="A566">
        <v>561</v>
      </c>
      <c r="B566" t="s">
        <v>708</v>
      </c>
      <c r="C566">
        <v>-90</v>
      </c>
      <c r="D566" t="s">
        <v>20</v>
      </c>
      <c r="E566">
        <v>0</v>
      </c>
      <c r="F566">
        <f t="shared" si="1801"/>
        <v>379</v>
      </c>
    </row>
    <row r="567" spans="1:13" x14ac:dyDescent="0.3">
      <c r="A567">
        <v>562</v>
      </c>
      <c r="B567" t="s">
        <v>708</v>
      </c>
      <c r="C567">
        <v>-90</v>
      </c>
      <c r="D567" t="s">
        <v>15</v>
      </c>
      <c r="E567" t="s">
        <v>5</v>
      </c>
      <c r="F567">
        <f t="shared" si="1801"/>
        <v>638</v>
      </c>
      <c r="G567" t="str">
        <f t="shared" ref="G567" si="1963">B$1</f>
        <v>SaoPaulo</v>
      </c>
      <c r="H567" t="str">
        <f t="shared" ref="H567" si="1964">MID(B567,FIND("(",B567)+1,FIND(")",B567)-LEN(B$1)-3)</f>
        <v>384</v>
      </c>
      <c r="I567" t="str">
        <f t="shared" ref="I567" si="1965">TEXT(B$2,"0")&amp;TEXT(H567,"000")</f>
        <v>5384</v>
      </c>
      <c r="J567">
        <f t="shared" ref="J567" si="1966">IF(E567="Z",2,IF(E567="M",1,999))</f>
        <v>2</v>
      </c>
      <c r="K567">
        <f t="shared" ref="K567" si="1967">F566/F567</f>
        <v>0.59404388714733547</v>
      </c>
      <c r="L567">
        <f t="shared" ref="L567" si="1968">IF(E567="Z",K567,"")</f>
        <v>0.59404388714733547</v>
      </c>
      <c r="M567" t="str">
        <f t="shared" ref="M567" si="1969">IF(E567="M",K567,"")</f>
        <v/>
      </c>
    </row>
    <row r="568" spans="1:13" x14ac:dyDescent="0.3">
      <c r="A568">
        <v>563</v>
      </c>
      <c r="B568" t="s">
        <v>709</v>
      </c>
      <c r="C568">
        <v>-90</v>
      </c>
      <c r="D568" t="s">
        <v>120</v>
      </c>
      <c r="E568">
        <v>0</v>
      </c>
      <c r="F568">
        <f t="shared" si="1801"/>
        <v>324</v>
      </c>
    </row>
    <row r="569" spans="1:13" x14ac:dyDescent="0.3">
      <c r="A569">
        <v>564</v>
      </c>
      <c r="B569" t="s">
        <v>709</v>
      </c>
      <c r="C569">
        <v>-90</v>
      </c>
      <c r="D569" t="s">
        <v>144</v>
      </c>
      <c r="E569" t="s">
        <v>9</v>
      </c>
      <c r="F569">
        <f t="shared" si="1801"/>
        <v>547</v>
      </c>
      <c r="G569" t="str">
        <f t="shared" ref="G569" si="1970">B$1</f>
        <v>SaoPaulo</v>
      </c>
      <c r="H569" t="str">
        <f t="shared" ref="H569" si="1971">MID(B569,FIND("(",B569)+1,FIND(")",B569)-LEN(B$1)-3)</f>
        <v>385</v>
      </c>
      <c r="I569" t="str">
        <f t="shared" ref="I569" si="1972">TEXT(B$2,"0")&amp;TEXT(H569,"000")</f>
        <v>5385</v>
      </c>
      <c r="J569">
        <f t="shared" ref="J569" si="1973">IF(E569="Z",2,IF(E569="M",1,999))</f>
        <v>1</v>
      </c>
      <c r="K569">
        <f t="shared" ref="K569" si="1974">F568/F569</f>
        <v>0.59232175502742235</v>
      </c>
      <c r="L569" t="str">
        <f t="shared" ref="L569" si="1975">IF(E569="Z",K569,"")</f>
        <v/>
      </c>
      <c r="M569">
        <f t="shared" ref="M569" si="1976">IF(E569="M",K569,"")</f>
        <v>0.59232175502742235</v>
      </c>
    </row>
    <row r="570" spans="1:13" x14ac:dyDescent="0.3">
      <c r="A570">
        <v>565</v>
      </c>
      <c r="B570" t="s">
        <v>710</v>
      </c>
      <c r="C570">
        <v>-90</v>
      </c>
      <c r="D570" t="s">
        <v>278</v>
      </c>
      <c r="E570">
        <v>0</v>
      </c>
      <c r="F570">
        <f t="shared" si="1801"/>
        <v>217</v>
      </c>
    </row>
    <row r="571" spans="1:13" x14ac:dyDescent="0.3">
      <c r="A571">
        <v>566</v>
      </c>
      <c r="B571" t="s">
        <v>710</v>
      </c>
      <c r="C571">
        <v>-90</v>
      </c>
      <c r="D571" t="s">
        <v>15</v>
      </c>
      <c r="E571" t="s">
        <v>9</v>
      </c>
      <c r="F571">
        <f t="shared" si="1801"/>
        <v>638</v>
      </c>
      <c r="G571" t="str">
        <f t="shared" ref="G571" si="1977">B$1</f>
        <v>SaoPaulo</v>
      </c>
      <c r="H571" t="str">
        <f t="shared" ref="H571" si="1978">MID(B571,FIND("(",B571)+1,FIND(")",B571)-LEN(B$1)-3)</f>
        <v>387</v>
      </c>
      <c r="I571" t="str">
        <f t="shared" ref="I571" si="1979">TEXT(B$2,"0")&amp;TEXT(H571,"000")</f>
        <v>5387</v>
      </c>
      <c r="J571">
        <f t="shared" ref="J571" si="1980">IF(E571="Z",2,IF(E571="M",1,999))</f>
        <v>1</v>
      </c>
      <c r="K571">
        <f t="shared" ref="K571" si="1981">F570/F571</f>
        <v>0.34012539184952978</v>
      </c>
      <c r="L571" t="str">
        <f t="shared" ref="L571" si="1982">IF(E571="Z",K571,"")</f>
        <v/>
      </c>
      <c r="M571">
        <f t="shared" ref="M571" si="1983">IF(E571="M",K571,"")</f>
        <v>0.34012539184952978</v>
      </c>
    </row>
    <row r="572" spans="1:13" x14ac:dyDescent="0.3">
      <c r="A572">
        <v>567</v>
      </c>
      <c r="B572" t="s">
        <v>711</v>
      </c>
      <c r="C572">
        <v>-90</v>
      </c>
      <c r="D572" t="s">
        <v>200</v>
      </c>
      <c r="E572">
        <v>0</v>
      </c>
      <c r="F572">
        <f t="shared" si="1801"/>
        <v>351</v>
      </c>
    </row>
    <row r="573" spans="1:13" x14ac:dyDescent="0.3">
      <c r="A573">
        <v>568</v>
      </c>
      <c r="B573" t="s">
        <v>711</v>
      </c>
      <c r="C573">
        <v>-90</v>
      </c>
      <c r="D573" t="s">
        <v>6</v>
      </c>
      <c r="E573" t="s">
        <v>5</v>
      </c>
      <c r="F573">
        <f t="shared" si="1801"/>
        <v>639</v>
      </c>
      <c r="G573" t="str">
        <f t="shared" ref="G573" si="1984">B$1</f>
        <v>SaoPaulo</v>
      </c>
      <c r="H573" t="str">
        <f t="shared" ref="H573" si="1985">MID(B573,FIND("(",B573)+1,FIND(")",B573)-LEN(B$1)-3)</f>
        <v>388</v>
      </c>
      <c r="I573" t="str">
        <f t="shared" ref="I573" si="1986">TEXT(B$2,"0")&amp;TEXT(H573,"000")</f>
        <v>5388</v>
      </c>
      <c r="J573">
        <f t="shared" ref="J573" si="1987">IF(E573="Z",2,IF(E573="M",1,999))</f>
        <v>2</v>
      </c>
      <c r="K573">
        <f t="shared" ref="K573" si="1988">F572/F573</f>
        <v>0.54929577464788737</v>
      </c>
      <c r="L573">
        <f t="shared" ref="L573" si="1989">IF(E573="Z",K573,"")</f>
        <v>0.54929577464788737</v>
      </c>
      <c r="M573" t="str">
        <f t="shared" ref="M573" si="1990">IF(E573="M",K573,"")</f>
        <v/>
      </c>
    </row>
    <row r="574" spans="1:13" x14ac:dyDescent="0.3">
      <c r="A574">
        <v>569</v>
      </c>
      <c r="B574" t="s">
        <v>712</v>
      </c>
      <c r="C574">
        <v>-90</v>
      </c>
      <c r="D574" t="s">
        <v>28</v>
      </c>
      <c r="E574">
        <v>0</v>
      </c>
      <c r="F574">
        <f t="shared" si="1801"/>
        <v>383</v>
      </c>
    </row>
    <row r="575" spans="1:13" x14ac:dyDescent="0.3">
      <c r="A575">
        <v>570</v>
      </c>
      <c r="B575" t="s">
        <v>712</v>
      </c>
      <c r="C575">
        <v>-90</v>
      </c>
      <c r="D575" t="s">
        <v>139</v>
      </c>
      <c r="E575" t="s">
        <v>9</v>
      </c>
      <c r="F575">
        <f t="shared" si="1801"/>
        <v>609</v>
      </c>
      <c r="G575" t="str">
        <f t="shared" ref="G575" si="1991">B$1</f>
        <v>SaoPaulo</v>
      </c>
      <c r="H575" t="str">
        <f t="shared" ref="H575" si="1992">MID(B575,FIND("(",B575)+1,FIND(")",B575)-LEN(B$1)-3)</f>
        <v>389</v>
      </c>
      <c r="I575" t="str">
        <f t="shared" ref="I575" si="1993">TEXT(B$2,"0")&amp;TEXT(H575,"000")</f>
        <v>5389</v>
      </c>
      <c r="J575">
        <f t="shared" ref="J575" si="1994">IF(E575="Z",2,IF(E575="M",1,999))</f>
        <v>1</v>
      </c>
      <c r="K575">
        <f t="shared" ref="K575" si="1995">F574/F575</f>
        <v>0.62889983579638753</v>
      </c>
      <c r="L575" t="str">
        <f t="shared" ref="L575" si="1996">IF(E575="Z",K575,"")</f>
        <v/>
      </c>
      <c r="M575">
        <f t="shared" ref="M575" si="1997">IF(E575="M",K575,"")</f>
        <v>0.62889983579638753</v>
      </c>
    </row>
    <row r="576" spans="1:13" x14ac:dyDescent="0.3">
      <c r="A576">
        <v>571</v>
      </c>
      <c r="B576" t="s">
        <v>713</v>
      </c>
      <c r="C576">
        <v>-90</v>
      </c>
      <c r="D576" t="s">
        <v>297</v>
      </c>
      <c r="E576">
        <v>0</v>
      </c>
      <c r="F576">
        <f t="shared" si="1801"/>
        <v>189</v>
      </c>
    </row>
    <row r="577" spans="1:13" x14ac:dyDescent="0.3">
      <c r="A577">
        <v>572</v>
      </c>
      <c r="B577" t="s">
        <v>713</v>
      </c>
      <c r="C577">
        <v>-90</v>
      </c>
      <c r="D577" t="s">
        <v>346</v>
      </c>
      <c r="E577" t="s">
        <v>5</v>
      </c>
      <c r="F577">
        <f t="shared" si="1801"/>
        <v>597</v>
      </c>
      <c r="G577" t="str">
        <f t="shared" ref="G577" si="1998">B$1</f>
        <v>SaoPaulo</v>
      </c>
      <c r="H577" t="str">
        <f t="shared" ref="H577" si="1999">MID(B577,FIND("(",B577)+1,FIND(")",B577)-LEN(B$1)-3)</f>
        <v>39</v>
      </c>
      <c r="I577" t="str">
        <f t="shared" ref="I577" si="2000">TEXT(B$2,"0")&amp;TEXT(H577,"000")</f>
        <v>5039</v>
      </c>
      <c r="J577">
        <f t="shared" ref="J577" si="2001">IF(E577="Z",2,IF(E577="M",1,999))</f>
        <v>2</v>
      </c>
      <c r="K577">
        <f t="shared" ref="K577" si="2002">F576/F577</f>
        <v>0.3165829145728643</v>
      </c>
      <c r="L577">
        <f t="shared" ref="L577" si="2003">IF(E577="Z",K577,"")</f>
        <v>0.3165829145728643</v>
      </c>
      <c r="M577" t="str">
        <f t="shared" ref="M577" si="2004">IF(E577="M",K577,"")</f>
        <v/>
      </c>
    </row>
    <row r="578" spans="1:13" x14ac:dyDescent="0.3">
      <c r="A578">
        <v>573</v>
      </c>
      <c r="B578" t="s">
        <v>714</v>
      </c>
      <c r="C578">
        <v>-90</v>
      </c>
      <c r="D578" t="s">
        <v>31</v>
      </c>
      <c r="E578">
        <v>0</v>
      </c>
      <c r="F578">
        <f t="shared" si="1801"/>
        <v>322</v>
      </c>
    </row>
    <row r="579" spans="1:13" x14ac:dyDescent="0.3">
      <c r="A579">
        <v>574</v>
      </c>
      <c r="B579" t="s">
        <v>714</v>
      </c>
      <c r="C579">
        <v>-90</v>
      </c>
      <c r="D579" t="s">
        <v>73</v>
      </c>
      <c r="E579" t="s">
        <v>5</v>
      </c>
      <c r="F579">
        <f t="shared" si="1801"/>
        <v>598</v>
      </c>
      <c r="G579" t="str">
        <f t="shared" ref="G579" si="2005">B$1</f>
        <v>SaoPaulo</v>
      </c>
      <c r="H579" t="str">
        <f t="shared" ref="H579" si="2006">MID(B579,FIND("(",B579)+1,FIND(")",B579)-LEN(B$1)-3)</f>
        <v>390</v>
      </c>
      <c r="I579" t="str">
        <f t="shared" ref="I579" si="2007">TEXT(B$2,"0")&amp;TEXT(H579,"000")</f>
        <v>5390</v>
      </c>
      <c r="J579">
        <f t="shared" ref="J579" si="2008">IF(E579="Z",2,IF(E579="M",1,999))</f>
        <v>2</v>
      </c>
      <c r="K579">
        <f t="shared" ref="K579" si="2009">F578/F579</f>
        <v>0.53846153846153844</v>
      </c>
      <c r="L579">
        <f t="shared" ref="L579" si="2010">IF(E579="Z",K579,"")</f>
        <v>0.53846153846153844</v>
      </c>
      <c r="M579" t="str">
        <f t="shared" ref="M579" si="2011">IF(E579="M",K579,"")</f>
        <v/>
      </c>
    </row>
    <row r="580" spans="1:13" x14ac:dyDescent="0.3">
      <c r="A580">
        <v>575</v>
      </c>
      <c r="B580" t="s">
        <v>715</v>
      </c>
      <c r="C580">
        <v>-90</v>
      </c>
      <c r="D580" t="s">
        <v>153</v>
      </c>
      <c r="E580">
        <v>0</v>
      </c>
      <c r="F580">
        <f t="shared" si="1801"/>
        <v>346</v>
      </c>
    </row>
    <row r="581" spans="1:13" x14ac:dyDescent="0.3">
      <c r="A581">
        <v>576</v>
      </c>
      <c r="B581" t="s">
        <v>715</v>
      </c>
      <c r="C581">
        <v>-90</v>
      </c>
      <c r="D581" t="s">
        <v>72</v>
      </c>
      <c r="E581" t="s">
        <v>5</v>
      </c>
      <c r="F581">
        <f t="shared" si="1801"/>
        <v>570</v>
      </c>
      <c r="G581" t="str">
        <f t="shared" ref="G581" si="2012">B$1</f>
        <v>SaoPaulo</v>
      </c>
      <c r="H581" t="str">
        <f t="shared" ref="H581" si="2013">MID(B581,FIND("(",B581)+1,FIND(")",B581)-LEN(B$1)-3)</f>
        <v>391</v>
      </c>
      <c r="I581" t="str">
        <f t="shared" ref="I581" si="2014">TEXT(B$2,"0")&amp;TEXT(H581,"000")</f>
        <v>5391</v>
      </c>
      <c r="J581">
        <f t="shared" ref="J581" si="2015">IF(E581="Z",2,IF(E581="M",1,999))</f>
        <v>2</v>
      </c>
      <c r="K581">
        <f t="shared" ref="K581" si="2016">F580/F581</f>
        <v>0.60701754385964912</v>
      </c>
      <c r="L581">
        <f t="shared" ref="L581" si="2017">IF(E581="Z",K581,"")</f>
        <v>0.60701754385964912</v>
      </c>
      <c r="M581" t="str">
        <f t="shared" ref="M581" si="2018">IF(E581="M",K581,"")</f>
        <v/>
      </c>
    </row>
    <row r="582" spans="1:13" x14ac:dyDescent="0.3">
      <c r="A582">
        <v>577</v>
      </c>
      <c r="B582" t="s">
        <v>716</v>
      </c>
      <c r="C582">
        <v>-90</v>
      </c>
      <c r="D582" t="s">
        <v>717</v>
      </c>
      <c r="E582">
        <v>0</v>
      </c>
      <c r="F582">
        <f t="shared" si="1801"/>
        <v>184</v>
      </c>
    </row>
    <row r="583" spans="1:13" x14ac:dyDescent="0.3">
      <c r="A583">
        <v>578</v>
      </c>
      <c r="B583" t="s">
        <v>716</v>
      </c>
      <c r="C583">
        <v>-90</v>
      </c>
      <c r="D583" t="s">
        <v>149</v>
      </c>
      <c r="E583" t="s">
        <v>5</v>
      </c>
      <c r="F583">
        <f t="shared" si="1801"/>
        <v>618</v>
      </c>
      <c r="G583" t="str">
        <f t="shared" ref="G583" si="2019">B$1</f>
        <v>SaoPaulo</v>
      </c>
      <c r="H583" t="str">
        <f t="shared" ref="H583" si="2020">MID(B583,FIND("(",B583)+1,FIND(")",B583)-LEN(B$1)-3)</f>
        <v>392</v>
      </c>
      <c r="I583" t="str">
        <f t="shared" ref="I583" si="2021">TEXT(B$2,"0")&amp;TEXT(H583,"000")</f>
        <v>5392</v>
      </c>
      <c r="J583">
        <f t="shared" ref="J583" si="2022">IF(E583="Z",2,IF(E583="M",1,999))</f>
        <v>2</v>
      </c>
      <c r="K583">
        <f t="shared" ref="K583" si="2023">F582/F583</f>
        <v>0.29773462783171523</v>
      </c>
      <c r="L583">
        <f t="shared" ref="L583" si="2024">IF(E583="Z",K583,"")</f>
        <v>0.29773462783171523</v>
      </c>
      <c r="M583" t="str">
        <f t="shared" ref="M583" si="2025">IF(E583="M",K583,"")</f>
        <v/>
      </c>
    </row>
    <row r="584" spans="1:13" x14ac:dyDescent="0.3">
      <c r="A584">
        <v>579</v>
      </c>
      <c r="B584" t="s">
        <v>718</v>
      </c>
      <c r="C584">
        <v>-90</v>
      </c>
      <c r="D584" t="s">
        <v>188</v>
      </c>
      <c r="E584">
        <v>0</v>
      </c>
      <c r="F584">
        <f t="shared" ref="F584:F647" si="2026">IF(ISNUMBER(D584),D584,VALUE(REPLACE(D584,FIND(".",D584),1,",")))</f>
        <v>224</v>
      </c>
    </row>
    <row r="585" spans="1:13" x14ac:dyDescent="0.3">
      <c r="A585">
        <v>580</v>
      </c>
      <c r="B585" t="s">
        <v>718</v>
      </c>
      <c r="C585">
        <v>-90</v>
      </c>
      <c r="D585" t="s">
        <v>220</v>
      </c>
      <c r="E585" t="s">
        <v>9</v>
      </c>
      <c r="F585">
        <f t="shared" si="2026"/>
        <v>526</v>
      </c>
      <c r="G585" t="str">
        <f t="shared" ref="G585" si="2027">B$1</f>
        <v>SaoPaulo</v>
      </c>
      <c r="H585" t="str">
        <f t="shared" ref="H585" si="2028">MID(B585,FIND("(",B585)+1,FIND(")",B585)-LEN(B$1)-3)</f>
        <v>393</v>
      </c>
      <c r="I585" t="str">
        <f t="shared" ref="I585" si="2029">TEXT(B$2,"0")&amp;TEXT(H585,"000")</f>
        <v>5393</v>
      </c>
      <c r="J585">
        <f t="shared" ref="J585" si="2030">IF(E585="Z",2,IF(E585="M",1,999))</f>
        <v>1</v>
      </c>
      <c r="K585">
        <f t="shared" ref="K585" si="2031">F584/F585</f>
        <v>0.42585551330798477</v>
      </c>
      <c r="L585" t="str">
        <f t="shared" ref="L585" si="2032">IF(E585="Z",K585,"")</f>
        <v/>
      </c>
      <c r="M585">
        <f t="shared" ref="M585" si="2033">IF(E585="M",K585,"")</f>
        <v>0.42585551330798477</v>
      </c>
    </row>
    <row r="586" spans="1:13" x14ac:dyDescent="0.3">
      <c r="A586">
        <v>581</v>
      </c>
      <c r="B586" t="s">
        <v>719</v>
      </c>
      <c r="C586">
        <v>-90</v>
      </c>
      <c r="D586" t="s">
        <v>28</v>
      </c>
      <c r="E586">
        <v>0</v>
      </c>
      <c r="F586">
        <f t="shared" si="2026"/>
        <v>383</v>
      </c>
    </row>
    <row r="587" spans="1:13" x14ac:dyDescent="0.3">
      <c r="A587">
        <v>582</v>
      </c>
      <c r="B587" t="s">
        <v>719</v>
      </c>
      <c r="C587">
        <v>-90</v>
      </c>
      <c r="D587" t="s">
        <v>15</v>
      </c>
      <c r="E587" t="s">
        <v>5</v>
      </c>
      <c r="F587">
        <f t="shared" si="2026"/>
        <v>638</v>
      </c>
      <c r="G587" t="str">
        <f t="shared" ref="G587" si="2034">B$1</f>
        <v>SaoPaulo</v>
      </c>
      <c r="H587" t="str">
        <f t="shared" ref="H587" si="2035">MID(B587,FIND("(",B587)+1,FIND(")",B587)-LEN(B$1)-3)</f>
        <v>394</v>
      </c>
      <c r="I587" t="str">
        <f t="shared" ref="I587" si="2036">TEXT(B$2,"0")&amp;TEXT(H587,"000")</f>
        <v>5394</v>
      </c>
      <c r="J587">
        <f t="shared" ref="J587" si="2037">IF(E587="Z",2,IF(E587="M",1,999))</f>
        <v>2</v>
      </c>
      <c r="K587">
        <f t="shared" ref="K587" si="2038">F586/F587</f>
        <v>0.60031347962382442</v>
      </c>
      <c r="L587">
        <f t="shared" ref="L587" si="2039">IF(E587="Z",K587,"")</f>
        <v>0.60031347962382442</v>
      </c>
      <c r="M587" t="str">
        <f t="shared" ref="M587" si="2040">IF(E587="M",K587,"")</f>
        <v/>
      </c>
    </row>
    <row r="588" spans="1:13" x14ac:dyDescent="0.3">
      <c r="A588">
        <v>583</v>
      </c>
      <c r="B588" t="s">
        <v>720</v>
      </c>
      <c r="C588">
        <v>-90</v>
      </c>
      <c r="D588" t="s">
        <v>77</v>
      </c>
      <c r="E588">
        <v>0</v>
      </c>
      <c r="F588">
        <f t="shared" si="2026"/>
        <v>443</v>
      </c>
    </row>
    <row r="589" spans="1:13" x14ac:dyDescent="0.3">
      <c r="A589">
        <v>584</v>
      </c>
      <c r="B589" t="s">
        <v>720</v>
      </c>
      <c r="C589">
        <v>-90</v>
      </c>
      <c r="D589" t="s">
        <v>142</v>
      </c>
      <c r="E589" t="s">
        <v>5</v>
      </c>
      <c r="F589">
        <f t="shared" si="2026"/>
        <v>626</v>
      </c>
      <c r="G589" t="str">
        <f t="shared" ref="G589" si="2041">B$1</f>
        <v>SaoPaulo</v>
      </c>
      <c r="H589" t="str">
        <f t="shared" ref="H589" si="2042">MID(B589,FIND("(",B589)+1,FIND(")",B589)-LEN(B$1)-3)</f>
        <v>396</v>
      </c>
      <c r="I589" t="str">
        <f t="shared" ref="I589" si="2043">TEXT(B$2,"0")&amp;TEXT(H589,"000")</f>
        <v>5396</v>
      </c>
      <c r="J589">
        <f t="shared" ref="J589" si="2044">IF(E589="Z",2,IF(E589="M",1,999))</f>
        <v>2</v>
      </c>
      <c r="K589">
        <f t="shared" ref="K589" si="2045">F588/F589</f>
        <v>0.707667731629393</v>
      </c>
      <c r="L589">
        <f t="shared" ref="L589" si="2046">IF(E589="Z",K589,"")</f>
        <v>0.707667731629393</v>
      </c>
      <c r="M589" t="str">
        <f t="shared" ref="M589" si="2047">IF(E589="M",K589,"")</f>
        <v/>
      </c>
    </row>
    <row r="590" spans="1:13" x14ac:dyDescent="0.3">
      <c r="A590">
        <v>585</v>
      </c>
      <c r="B590" t="s">
        <v>721</v>
      </c>
      <c r="C590">
        <v>-90</v>
      </c>
      <c r="D590" t="s">
        <v>183</v>
      </c>
      <c r="E590">
        <v>0</v>
      </c>
      <c r="F590">
        <f t="shared" si="2026"/>
        <v>399</v>
      </c>
    </row>
    <row r="591" spans="1:13" x14ac:dyDescent="0.3">
      <c r="A591">
        <v>586</v>
      </c>
      <c r="B591" t="s">
        <v>721</v>
      </c>
      <c r="C591">
        <v>-90</v>
      </c>
      <c r="D591" t="s">
        <v>151</v>
      </c>
      <c r="E591" t="s">
        <v>9</v>
      </c>
      <c r="F591">
        <f t="shared" si="2026"/>
        <v>625</v>
      </c>
      <c r="G591" t="str">
        <f t="shared" ref="G591" si="2048">B$1</f>
        <v>SaoPaulo</v>
      </c>
      <c r="H591" t="str">
        <f t="shared" ref="H591" si="2049">MID(B591,FIND("(",B591)+1,FIND(")",B591)-LEN(B$1)-3)</f>
        <v>397</v>
      </c>
      <c r="I591" t="str">
        <f t="shared" ref="I591" si="2050">TEXT(B$2,"0")&amp;TEXT(H591,"000")</f>
        <v>5397</v>
      </c>
      <c r="J591">
        <f t="shared" ref="J591" si="2051">IF(E591="Z",2,IF(E591="M",1,999))</f>
        <v>1</v>
      </c>
      <c r="K591">
        <f t="shared" ref="K591" si="2052">F590/F591</f>
        <v>0.63839999999999997</v>
      </c>
      <c r="L591" t="str">
        <f t="shared" ref="L591" si="2053">IF(E591="Z",K591,"")</f>
        <v/>
      </c>
      <c r="M591">
        <f t="shared" ref="M591" si="2054">IF(E591="M",K591,"")</f>
        <v>0.63839999999999997</v>
      </c>
    </row>
    <row r="592" spans="1:13" x14ac:dyDescent="0.3">
      <c r="A592">
        <v>587</v>
      </c>
      <c r="B592" t="s">
        <v>722</v>
      </c>
      <c r="C592">
        <v>-90</v>
      </c>
      <c r="D592" t="s">
        <v>670</v>
      </c>
      <c r="E592">
        <v>0</v>
      </c>
      <c r="F592">
        <f t="shared" si="2026"/>
        <v>344</v>
      </c>
    </row>
    <row r="593" spans="1:13" x14ac:dyDescent="0.3">
      <c r="A593">
        <v>588</v>
      </c>
      <c r="B593" t="s">
        <v>722</v>
      </c>
      <c r="C593">
        <v>-90</v>
      </c>
      <c r="D593" t="s">
        <v>15</v>
      </c>
      <c r="E593" t="s">
        <v>5</v>
      </c>
      <c r="F593">
        <f t="shared" si="2026"/>
        <v>638</v>
      </c>
      <c r="G593" t="str">
        <f t="shared" ref="G593" si="2055">B$1</f>
        <v>SaoPaulo</v>
      </c>
      <c r="H593" t="str">
        <f t="shared" ref="H593" si="2056">MID(B593,FIND("(",B593)+1,FIND(")",B593)-LEN(B$1)-3)</f>
        <v>398</v>
      </c>
      <c r="I593" t="str">
        <f t="shared" ref="I593" si="2057">TEXT(B$2,"0")&amp;TEXT(H593,"000")</f>
        <v>5398</v>
      </c>
      <c r="J593">
        <f t="shared" ref="J593" si="2058">IF(E593="Z",2,IF(E593="M",1,999))</f>
        <v>2</v>
      </c>
      <c r="K593">
        <f t="shared" ref="K593" si="2059">F592/F593</f>
        <v>0.53918495297805646</v>
      </c>
      <c r="L593">
        <f t="shared" ref="L593" si="2060">IF(E593="Z",K593,"")</f>
        <v>0.53918495297805646</v>
      </c>
      <c r="M593" t="str">
        <f t="shared" ref="M593" si="2061">IF(E593="M",K593,"")</f>
        <v/>
      </c>
    </row>
    <row r="594" spans="1:13" x14ac:dyDescent="0.3">
      <c r="A594">
        <v>589</v>
      </c>
      <c r="B594" t="s">
        <v>723</v>
      </c>
      <c r="C594">
        <v>-90</v>
      </c>
      <c r="D594" t="s">
        <v>31</v>
      </c>
      <c r="E594">
        <v>0</v>
      </c>
      <c r="F594">
        <f t="shared" si="2026"/>
        <v>322</v>
      </c>
    </row>
    <row r="595" spans="1:13" x14ac:dyDescent="0.3">
      <c r="A595">
        <v>590</v>
      </c>
      <c r="B595" t="s">
        <v>723</v>
      </c>
      <c r="C595">
        <v>-90</v>
      </c>
      <c r="D595" t="s">
        <v>178</v>
      </c>
      <c r="E595" t="s">
        <v>5</v>
      </c>
      <c r="F595">
        <f t="shared" si="2026"/>
        <v>602</v>
      </c>
      <c r="G595" t="str">
        <f t="shared" ref="G595" si="2062">B$1</f>
        <v>SaoPaulo</v>
      </c>
      <c r="H595" t="str">
        <f t="shared" ref="H595" si="2063">MID(B595,FIND("(",B595)+1,FIND(")",B595)-LEN(B$1)-3)</f>
        <v>399</v>
      </c>
      <c r="I595" t="str">
        <f t="shared" ref="I595" si="2064">TEXT(B$2,"0")&amp;TEXT(H595,"000")</f>
        <v>5399</v>
      </c>
      <c r="J595">
        <f t="shared" ref="J595" si="2065">IF(E595="Z",2,IF(E595="M",1,999))</f>
        <v>2</v>
      </c>
      <c r="K595">
        <f t="shared" ref="K595" si="2066">F594/F595</f>
        <v>0.53488372093023251</v>
      </c>
      <c r="L595">
        <f t="shared" ref="L595" si="2067">IF(E595="Z",K595,"")</f>
        <v>0.53488372093023251</v>
      </c>
      <c r="M595" t="str">
        <f t="shared" ref="M595" si="2068">IF(E595="M",K595,"")</f>
        <v/>
      </c>
    </row>
    <row r="596" spans="1:13" x14ac:dyDescent="0.3">
      <c r="A596">
        <v>591</v>
      </c>
      <c r="B596" t="s">
        <v>724</v>
      </c>
      <c r="C596">
        <v>-90</v>
      </c>
      <c r="D596" t="s">
        <v>725</v>
      </c>
      <c r="E596">
        <v>0</v>
      </c>
      <c r="F596">
        <f t="shared" si="2026"/>
        <v>528</v>
      </c>
    </row>
    <row r="597" spans="1:13" x14ac:dyDescent="0.3">
      <c r="A597">
        <v>592</v>
      </c>
      <c r="B597" t="s">
        <v>724</v>
      </c>
      <c r="C597">
        <v>-90</v>
      </c>
      <c r="D597" t="s">
        <v>674</v>
      </c>
      <c r="E597" t="s">
        <v>5</v>
      </c>
      <c r="F597">
        <f t="shared" si="2026"/>
        <v>784</v>
      </c>
      <c r="G597" t="str">
        <f t="shared" ref="G597" si="2069">B$1</f>
        <v>SaoPaulo</v>
      </c>
      <c r="H597" t="str">
        <f t="shared" ref="H597" si="2070">MID(B597,FIND("(",B597)+1,FIND(")",B597)-LEN(B$1)-3)</f>
        <v>4</v>
      </c>
      <c r="I597" t="str">
        <f t="shared" ref="I597" si="2071">TEXT(B$2,"0")&amp;TEXT(H597,"000")</f>
        <v>5004</v>
      </c>
      <c r="J597">
        <f t="shared" ref="J597" si="2072">IF(E597="Z",2,IF(E597="M",1,999))</f>
        <v>2</v>
      </c>
      <c r="K597">
        <f t="shared" ref="K597" si="2073">F596/F597</f>
        <v>0.67346938775510201</v>
      </c>
      <c r="L597">
        <f t="shared" ref="L597" si="2074">IF(E597="Z",K597,"")</f>
        <v>0.67346938775510201</v>
      </c>
      <c r="M597" t="str">
        <f t="shared" ref="M597" si="2075">IF(E597="M",K597,"")</f>
        <v/>
      </c>
    </row>
    <row r="598" spans="1:13" x14ac:dyDescent="0.3">
      <c r="A598">
        <v>593</v>
      </c>
      <c r="B598" t="s">
        <v>726</v>
      </c>
      <c r="C598">
        <v>-90</v>
      </c>
      <c r="D598" t="s">
        <v>147</v>
      </c>
      <c r="E598">
        <v>0</v>
      </c>
      <c r="F598">
        <f t="shared" si="2026"/>
        <v>337</v>
      </c>
    </row>
    <row r="599" spans="1:13" x14ac:dyDescent="0.3">
      <c r="A599">
        <v>594</v>
      </c>
      <c r="B599" t="s">
        <v>726</v>
      </c>
      <c r="C599">
        <v>-90</v>
      </c>
      <c r="D599" t="s">
        <v>59</v>
      </c>
      <c r="E599" t="s">
        <v>5</v>
      </c>
      <c r="F599">
        <f t="shared" si="2026"/>
        <v>619</v>
      </c>
      <c r="G599" t="str">
        <f t="shared" ref="G599" si="2076">B$1</f>
        <v>SaoPaulo</v>
      </c>
      <c r="H599" t="str">
        <f t="shared" ref="H599" si="2077">MID(B599,FIND("(",B599)+1,FIND(")",B599)-LEN(B$1)-3)</f>
        <v>40</v>
      </c>
      <c r="I599" t="str">
        <f t="shared" ref="I599" si="2078">TEXT(B$2,"0")&amp;TEXT(H599,"000")</f>
        <v>5040</v>
      </c>
      <c r="J599">
        <f t="shared" ref="J599" si="2079">IF(E599="Z",2,IF(E599="M",1,999))</f>
        <v>2</v>
      </c>
      <c r="K599">
        <f t="shared" ref="K599" si="2080">F598/F599</f>
        <v>0.54442649434571888</v>
      </c>
      <c r="L599">
        <f t="shared" ref="L599" si="2081">IF(E599="Z",K599,"")</f>
        <v>0.54442649434571888</v>
      </c>
      <c r="M599" t="str">
        <f t="shared" ref="M599" si="2082">IF(E599="M",K599,"")</f>
        <v/>
      </c>
    </row>
    <row r="600" spans="1:13" x14ac:dyDescent="0.3">
      <c r="A600">
        <v>595</v>
      </c>
      <c r="B600" t="s">
        <v>727</v>
      </c>
      <c r="C600">
        <v>-90</v>
      </c>
      <c r="D600" t="s">
        <v>243</v>
      </c>
      <c r="E600">
        <v>0</v>
      </c>
      <c r="F600">
        <f t="shared" si="2026"/>
        <v>142</v>
      </c>
    </row>
    <row r="601" spans="1:13" x14ac:dyDescent="0.3">
      <c r="A601">
        <v>596</v>
      </c>
      <c r="B601" t="s">
        <v>727</v>
      </c>
      <c r="C601">
        <v>-90</v>
      </c>
      <c r="D601" t="s">
        <v>41</v>
      </c>
      <c r="E601" t="s">
        <v>5</v>
      </c>
      <c r="F601">
        <f t="shared" si="2026"/>
        <v>552</v>
      </c>
      <c r="G601" t="str">
        <f t="shared" ref="G601" si="2083">B$1</f>
        <v>SaoPaulo</v>
      </c>
      <c r="H601" t="str">
        <f t="shared" ref="H601" si="2084">MID(B601,FIND("(",B601)+1,FIND(")",B601)-LEN(B$1)-3)</f>
        <v>400</v>
      </c>
      <c r="I601" t="str">
        <f t="shared" ref="I601" si="2085">TEXT(B$2,"0")&amp;TEXT(H601,"000")</f>
        <v>5400</v>
      </c>
      <c r="J601">
        <f t="shared" ref="J601" si="2086">IF(E601="Z",2,IF(E601="M",1,999))</f>
        <v>2</v>
      </c>
      <c r="K601">
        <f t="shared" ref="K601" si="2087">F600/F601</f>
        <v>0.25724637681159418</v>
      </c>
      <c r="L601">
        <f t="shared" ref="L601" si="2088">IF(E601="Z",K601,"")</f>
        <v>0.25724637681159418</v>
      </c>
      <c r="M601" t="str">
        <f t="shared" ref="M601" si="2089">IF(E601="M",K601,"")</f>
        <v/>
      </c>
    </row>
    <row r="602" spans="1:13" x14ac:dyDescent="0.3">
      <c r="A602">
        <v>597</v>
      </c>
      <c r="B602" t="s">
        <v>728</v>
      </c>
      <c r="C602">
        <v>-90</v>
      </c>
      <c r="D602" t="s">
        <v>684</v>
      </c>
      <c r="E602">
        <v>0</v>
      </c>
      <c r="F602">
        <f t="shared" si="2026"/>
        <v>364</v>
      </c>
    </row>
    <row r="603" spans="1:13" x14ac:dyDescent="0.3">
      <c r="A603">
        <v>598</v>
      </c>
      <c r="B603" t="s">
        <v>728</v>
      </c>
      <c r="C603">
        <v>-90</v>
      </c>
      <c r="D603" t="s">
        <v>50</v>
      </c>
      <c r="E603" t="s">
        <v>5</v>
      </c>
      <c r="F603">
        <f t="shared" si="2026"/>
        <v>561</v>
      </c>
      <c r="G603" t="str">
        <f t="shared" ref="G603" si="2090">B$1</f>
        <v>SaoPaulo</v>
      </c>
      <c r="H603" t="str">
        <f t="shared" ref="H603" si="2091">MID(B603,FIND("(",B603)+1,FIND(")",B603)-LEN(B$1)-3)</f>
        <v>401</v>
      </c>
      <c r="I603" t="str">
        <f t="shared" ref="I603" si="2092">TEXT(B$2,"0")&amp;TEXT(H603,"000")</f>
        <v>5401</v>
      </c>
      <c r="J603">
        <f t="shared" ref="J603" si="2093">IF(E603="Z",2,IF(E603="M",1,999))</f>
        <v>2</v>
      </c>
      <c r="K603">
        <f t="shared" ref="K603" si="2094">F602/F603</f>
        <v>0.64884135472370763</v>
      </c>
      <c r="L603">
        <f t="shared" ref="L603" si="2095">IF(E603="Z",K603,"")</f>
        <v>0.64884135472370763</v>
      </c>
      <c r="M603" t="str">
        <f t="shared" ref="M603" si="2096">IF(E603="M",K603,"")</f>
        <v/>
      </c>
    </row>
    <row r="604" spans="1:13" x14ac:dyDescent="0.3">
      <c r="A604">
        <v>599</v>
      </c>
      <c r="B604" t="s">
        <v>729</v>
      </c>
      <c r="C604">
        <v>-90</v>
      </c>
      <c r="D604" t="s">
        <v>276</v>
      </c>
      <c r="E604">
        <v>0</v>
      </c>
      <c r="F604">
        <f t="shared" si="2026"/>
        <v>235</v>
      </c>
    </row>
    <row r="605" spans="1:13" x14ac:dyDescent="0.3">
      <c r="A605">
        <v>600</v>
      </c>
      <c r="B605" t="s">
        <v>729</v>
      </c>
      <c r="C605">
        <v>-90</v>
      </c>
      <c r="D605" t="s">
        <v>238</v>
      </c>
      <c r="E605" t="s">
        <v>9</v>
      </c>
      <c r="F605">
        <f t="shared" si="2026"/>
        <v>622</v>
      </c>
      <c r="G605" t="str">
        <f t="shared" ref="G605" si="2097">B$1</f>
        <v>SaoPaulo</v>
      </c>
      <c r="H605" t="str">
        <f t="shared" ref="H605" si="2098">MID(B605,FIND("(",B605)+1,FIND(")",B605)-LEN(B$1)-3)</f>
        <v>402</v>
      </c>
      <c r="I605" t="str">
        <f t="shared" ref="I605" si="2099">TEXT(B$2,"0")&amp;TEXT(H605,"000")</f>
        <v>5402</v>
      </c>
      <c r="J605">
        <f t="shared" ref="J605" si="2100">IF(E605="Z",2,IF(E605="M",1,999))</f>
        <v>1</v>
      </c>
      <c r="K605">
        <f t="shared" ref="K605" si="2101">F604/F605</f>
        <v>0.37781350482315113</v>
      </c>
      <c r="L605" t="str">
        <f t="shared" ref="L605" si="2102">IF(E605="Z",K605,"")</f>
        <v/>
      </c>
      <c r="M605">
        <f t="shared" ref="M605" si="2103">IF(E605="M",K605,"")</f>
        <v>0.37781350482315113</v>
      </c>
    </row>
    <row r="606" spans="1:13" x14ac:dyDescent="0.3">
      <c r="A606">
        <v>601</v>
      </c>
      <c r="B606" t="s">
        <v>730</v>
      </c>
      <c r="C606">
        <v>-90</v>
      </c>
      <c r="D606" t="s">
        <v>731</v>
      </c>
      <c r="E606">
        <v>0</v>
      </c>
      <c r="F606">
        <f t="shared" si="2026"/>
        <v>113</v>
      </c>
    </row>
    <row r="607" spans="1:13" x14ac:dyDescent="0.3">
      <c r="A607">
        <v>602</v>
      </c>
      <c r="B607" t="s">
        <v>730</v>
      </c>
      <c r="C607">
        <v>-90</v>
      </c>
      <c r="D607" t="s">
        <v>275</v>
      </c>
      <c r="E607" t="s">
        <v>9</v>
      </c>
      <c r="F607">
        <f t="shared" si="2026"/>
        <v>498</v>
      </c>
      <c r="G607" t="str">
        <f t="shared" ref="G607" si="2104">B$1</f>
        <v>SaoPaulo</v>
      </c>
      <c r="H607" t="str">
        <f t="shared" ref="H607" si="2105">MID(B607,FIND("(",B607)+1,FIND(")",B607)-LEN(B$1)-3)</f>
        <v>403</v>
      </c>
      <c r="I607" t="str">
        <f t="shared" ref="I607" si="2106">TEXT(B$2,"0")&amp;TEXT(H607,"000")</f>
        <v>5403</v>
      </c>
      <c r="J607">
        <f t="shared" ref="J607" si="2107">IF(E607="Z",2,IF(E607="M",1,999))</f>
        <v>1</v>
      </c>
      <c r="K607">
        <f t="shared" ref="K607" si="2108">F606/F607</f>
        <v>0.22690763052208834</v>
      </c>
      <c r="L607" t="str">
        <f t="shared" ref="L607" si="2109">IF(E607="Z",K607,"")</f>
        <v/>
      </c>
      <c r="M607">
        <f t="shared" ref="M607" si="2110">IF(E607="M",K607,"")</f>
        <v>0.22690763052208834</v>
      </c>
    </row>
    <row r="608" spans="1:13" x14ac:dyDescent="0.3">
      <c r="A608">
        <v>603</v>
      </c>
      <c r="B608" t="s">
        <v>732</v>
      </c>
      <c r="C608">
        <v>-90</v>
      </c>
      <c r="D608" t="s">
        <v>166</v>
      </c>
      <c r="E608">
        <v>0</v>
      </c>
      <c r="F608">
        <f t="shared" si="2026"/>
        <v>394</v>
      </c>
    </row>
    <row r="609" spans="1:13" x14ac:dyDescent="0.3">
      <c r="A609">
        <v>604</v>
      </c>
      <c r="B609" t="s">
        <v>732</v>
      </c>
      <c r="C609">
        <v>-90</v>
      </c>
      <c r="D609" t="s">
        <v>151</v>
      </c>
      <c r="E609" t="s">
        <v>9</v>
      </c>
      <c r="F609">
        <f t="shared" si="2026"/>
        <v>625</v>
      </c>
      <c r="G609" t="str">
        <f t="shared" ref="G609" si="2111">B$1</f>
        <v>SaoPaulo</v>
      </c>
      <c r="H609" t="str">
        <f t="shared" ref="H609" si="2112">MID(B609,FIND("(",B609)+1,FIND(")",B609)-LEN(B$1)-3)</f>
        <v>404</v>
      </c>
      <c r="I609" t="str">
        <f t="shared" ref="I609" si="2113">TEXT(B$2,"0")&amp;TEXT(H609,"000")</f>
        <v>5404</v>
      </c>
      <c r="J609">
        <f t="shared" ref="J609" si="2114">IF(E609="Z",2,IF(E609="M",1,999))</f>
        <v>1</v>
      </c>
      <c r="K609">
        <f t="shared" ref="K609" si="2115">F608/F609</f>
        <v>0.63039999999999996</v>
      </c>
      <c r="L609" t="str">
        <f t="shared" ref="L609" si="2116">IF(E609="Z",K609,"")</f>
        <v/>
      </c>
      <c r="M609">
        <f t="shared" ref="M609" si="2117">IF(E609="M",K609,"")</f>
        <v>0.63039999999999996</v>
      </c>
    </row>
    <row r="610" spans="1:13" x14ac:dyDescent="0.3">
      <c r="A610">
        <v>605</v>
      </c>
      <c r="B610" t="s">
        <v>733</v>
      </c>
      <c r="C610">
        <v>-90</v>
      </c>
      <c r="D610" t="s">
        <v>734</v>
      </c>
      <c r="E610">
        <v>0</v>
      </c>
      <c r="F610">
        <f t="shared" si="2026"/>
        <v>208</v>
      </c>
    </row>
    <row r="611" spans="1:13" x14ac:dyDescent="0.3">
      <c r="A611">
        <v>606</v>
      </c>
      <c r="B611" t="s">
        <v>733</v>
      </c>
      <c r="C611">
        <v>-90</v>
      </c>
      <c r="D611" t="s">
        <v>735</v>
      </c>
      <c r="E611" t="s">
        <v>9</v>
      </c>
      <c r="F611">
        <f t="shared" si="2026"/>
        <v>724</v>
      </c>
      <c r="G611" t="str">
        <f t="shared" ref="G611" si="2118">B$1</f>
        <v>SaoPaulo</v>
      </c>
      <c r="H611" t="str">
        <f t="shared" ref="H611" si="2119">MID(B611,FIND("(",B611)+1,FIND(")",B611)-LEN(B$1)-3)</f>
        <v>405</v>
      </c>
      <c r="I611" t="str">
        <f t="shared" ref="I611" si="2120">TEXT(B$2,"0")&amp;TEXT(H611,"000")</f>
        <v>5405</v>
      </c>
      <c r="J611">
        <f t="shared" ref="J611" si="2121">IF(E611="Z",2,IF(E611="M",1,999))</f>
        <v>1</v>
      </c>
      <c r="K611">
        <f t="shared" ref="K611" si="2122">F610/F611</f>
        <v>0.287292817679558</v>
      </c>
      <c r="L611" t="str">
        <f t="shared" ref="L611" si="2123">IF(E611="Z",K611,"")</f>
        <v/>
      </c>
      <c r="M611">
        <f t="shared" ref="M611" si="2124">IF(E611="M",K611,"")</f>
        <v>0.287292817679558</v>
      </c>
    </row>
    <row r="612" spans="1:13" x14ac:dyDescent="0.3">
      <c r="A612">
        <v>607</v>
      </c>
      <c r="B612" t="s">
        <v>736</v>
      </c>
      <c r="C612">
        <v>-90</v>
      </c>
      <c r="D612" t="s">
        <v>14</v>
      </c>
      <c r="E612">
        <v>0</v>
      </c>
      <c r="F612">
        <f t="shared" si="2026"/>
        <v>348</v>
      </c>
    </row>
    <row r="613" spans="1:13" x14ac:dyDescent="0.3">
      <c r="A613">
        <v>608</v>
      </c>
      <c r="B613" t="s">
        <v>736</v>
      </c>
      <c r="C613">
        <v>-90</v>
      </c>
      <c r="D613" t="s">
        <v>6</v>
      </c>
      <c r="E613" t="s">
        <v>5</v>
      </c>
      <c r="F613">
        <f t="shared" si="2026"/>
        <v>639</v>
      </c>
      <c r="G613" t="str">
        <f t="shared" ref="G613" si="2125">B$1</f>
        <v>SaoPaulo</v>
      </c>
      <c r="H613" t="str">
        <f t="shared" ref="H613" si="2126">MID(B613,FIND("(",B613)+1,FIND(")",B613)-LEN(B$1)-3)</f>
        <v>406</v>
      </c>
      <c r="I613" t="str">
        <f t="shared" ref="I613" si="2127">TEXT(B$2,"0")&amp;TEXT(H613,"000")</f>
        <v>5406</v>
      </c>
      <c r="J613">
        <f t="shared" ref="J613" si="2128">IF(E613="Z",2,IF(E613="M",1,999))</f>
        <v>2</v>
      </c>
      <c r="K613">
        <f t="shared" ref="K613" si="2129">F612/F613</f>
        <v>0.54460093896713613</v>
      </c>
      <c r="L613">
        <f t="shared" ref="L613" si="2130">IF(E613="Z",K613,"")</f>
        <v>0.54460093896713613</v>
      </c>
      <c r="M613" t="str">
        <f t="shared" ref="M613" si="2131">IF(E613="M",K613,"")</f>
        <v/>
      </c>
    </row>
    <row r="614" spans="1:13" x14ac:dyDescent="0.3">
      <c r="A614">
        <v>609</v>
      </c>
      <c r="B614" t="s">
        <v>737</v>
      </c>
      <c r="C614">
        <v>-90</v>
      </c>
      <c r="D614" t="s">
        <v>170</v>
      </c>
      <c r="E614">
        <v>0</v>
      </c>
      <c r="F614">
        <f t="shared" si="2026"/>
        <v>357</v>
      </c>
    </row>
    <row r="615" spans="1:13" x14ac:dyDescent="0.3">
      <c r="A615">
        <v>610</v>
      </c>
      <c r="B615" t="s">
        <v>737</v>
      </c>
      <c r="C615">
        <v>-90</v>
      </c>
      <c r="D615" t="s">
        <v>6</v>
      </c>
      <c r="E615" t="s">
        <v>5</v>
      </c>
      <c r="F615">
        <f t="shared" si="2026"/>
        <v>639</v>
      </c>
      <c r="G615" t="str">
        <f t="shared" ref="G615" si="2132">B$1</f>
        <v>SaoPaulo</v>
      </c>
      <c r="H615" t="str">
        <f t="shared" ref="H615" si="2133">MID(B615,FIND("(",B615)+1,FIND(")",B615)-LEN(B$1)-3)</f>
        <v>407</v>
      </c>
      <c r="I615" t="str">
        <f t="shared" ref="I615" si="2134">TEXT(B$2,"0")&amp;TEXT(H615,"000")</f>
        <v>5407</v>
      </c>
      <c r="J615">
        <f t="shared" ref="J615" si="2135">IF(E615="Z",2,IF(E615="M",1,999))</f>
        <v>2</v>
      </c>
      <c r="K615">
        <f t="shared" ref="K615" si="2136">F614/F615</f>
        <v>0.55868544600938963</v>
      </c>
      <c r="L615">
        <f t="shared" ref="L615" si="2137">IF(E615="Z",K615,"")</f>
        <v>0.55868544600938963</v>
      </c>
      <c r="M615" t="str">
        <f t="shared" ref="M615" si="2138">IF(E615="M",K615,"")</f>
        <v/>
      </c>
    </row>
    <row r="616" spans="1:13" x14ac:dyDescent="0.3">
      <c r="A616">
        <v>611</v>
      </c>
      <c r="B616" t="s">
        <v>738</v>
      </c>
      <c r="C616">
        <v>-90</v>
      </c>
      <c r="D616" t="s">
        <v>130</v>
      </c>
      <c r="E616">
        <v>0</v>
      </c>
      <c r="F616">
        <f t="shared" si="2026"/>
        <v>524</v>
      </c>
    </row>
    <row r="617" spans="1:13" x14ac:dyDescent="0.3">
      <c r="A617">
        <v>612</v>
      </c>
      <c r="B617" t="s">
        <v>738</v>
      </c>
      <c r="C617">
        <v>-90</v>
      </c>
      <c r="D617" t="s">
        <v>646</v>
      </c>
      <c r="E617" t="s">
        <v>5</v>
      </c>
      <c r="F617">
        <f t="shared" si="2026"/>
        <v>850.67</v>
      </c>
      <c r="G617" t="str">
        <f t="shared" ref="G617" si="2139">B$1</f>
        <v>SaoPaulo</v>
      </c>
      <c r="H617" t="str">
        <f t="shared" ref="H617" si="2140">MID(B617,FIND("(",B617)+1,FIND(")",B617)-LEN(B$1)-3)</f>
        <v>408</v>
      </c>
      <c r="I617" t="str">
        <f t="shared" ref="I617" si="2141">TEXT(B$2,"0")&amp;TEXT(H617,"000")</f>
        <v>5408</v>
      </c>
      <c r="J617">
        <f t="shared" ref="J617" si="2142">IF(E617="Z",2,IF(E617="M",1,999))</f>
        <v>2</v>
      </c>
      <c r="K617">
        <f t="shared" ref="K617" si="2143">F616/F617</f>
        <v>0.61598504708053659</v>
      </c>
      <c r="L617">
        <f t="shared" ref="L617" si="2144">IF(E617="Z",K617,"")</f>
        <v>0.61598504708053659</v>
      </c>
      <c r="M617" t="str">
        <f t="shared" ref="M617" si="2145">IF(E617="M",K617,"")</f>
        <v/>
      </c>
    </row>
    <row r="618" spans="1:13" x14ac:dyDescent="0.3">
      <c r="A618">
        <v>613</v>
      </c>
      <c r="B618" t="s">
        <v>739</v>
      </c>
      <c r="C618">
        <v>-90</v>
      </c>
      <c r="D618" t="s">
        <v>258</v>
      </c>
      <c r="E618">
        <v>0</v>
      </c>
      <c r="F618">
        <f t="shared" si="2026"/>
        <v>260</v>
      </c>
    </row>
    <row r="619" spans="1:13" x14ac:dyDescent="0.3">
      <c r="A619">
        <v>614</v>
      </c>
      <c r="B619" t="s">
        <v>739</v>
      </c>
      <c r="C619">
        <v>-90</v>
      </c>
      <c r="D619" t="s">
        <v>149</v>
      </c>
      <c r="E619" t="s">
        <v>5</v>
      </c>
      <c r="F619">
        <f t="shared" si="2026"/>
        <v>618</v>
      </c>
      <c r="G619" t="str">
        <f t="shared" ref="G619" si="2146">B$1</f>
        <v>SaoPaulo</v>
      </c>
      <c r="H619" t="str">
        <f t="shared" ref="H619" si="2147">MID(B619,FIND("(",B619)+1,FIND(")",B619)-LEN(B$1)-3)</f>
        <v>409</v>
      </c>
      <c r="I619" t="str">
        <f t="shared" ref="I619" si="2148">TEXT(B$2,"0")&amp;TEXT(H619,"000")</f>
        <v>5409</v>
      </c>
      <c r="J619">
        <f t="shared" ref="J619" si="2149">IF(E619="Z",2,IF(E619="M",1,999))</f>
        <v>2</v>
      </c>
      <c r="K619">
        <f t="shared" ref="K619" si="2150">F618/F619</f>
        <v>0.42071197411003236</v>
      </c>
      <c r="L619">
        <f t="shared" ref="L619" si="2151">IF(E619="Z",K619,"")</f>
        <v>0.42071197411003236</v>
      </c>
      <c r="M619" t="str">
        <f t="shared" ref="M619" si="2152">IF(E619="M",K619,"")</f>
        <v/>
      </c>
    </row>
    <row r="620" spans="1:13" x14ac:dyDescent="0.3">
      <c r="A620">
        <v>615</v>
      </c>
      <c r="B620" t="s">
        <v>740</v>
      </c>
      <c r="C620">
        <v>-90</v>
      </c>
      <c r="D620" t="s">
        <v>216</v>
      </c>
      <c r="E620">
        <v>0</v>
      </c>
      <c r="F620">
        <f t="shared" si="2026"/>
        <v>327</v>
      </c>
    </row>
    <row r="621" spans="1:13" x14ac:dyDescent="0.3">
      <c r="A621">
        <v>616</v>
      </c>
      <c r="B621" t="s">
        <v>740</v>
      </c>
      <c r="C621">
        <v>-90</v>
      </c>
      <c r="D621" t="s">
        <v>11</v>
      </c>
      <c r="E621" t="s">
        <v>5</v>
      </c>
      <c r="F621">
        <f t="shared" si="2026"/>
        <v>640</v>
      </c>
      <c r="G621" t="str">
        <f t="shared" ref="G621" si="2153">B$1</f>
        <v>SaoPaulo</v>
      </c>
      <c r="H621" t="str">
        <f t="shared" ref="H621" si="2154">MID(B621,FIND("(",B621)+1,FIND(")",B621)-LEN(B$1)-3)</f>
        <v>41</v>
      </c>
      <c r="I621" t="str">
        <f t="shared" ref="I621" si="2155">TEXT(B$2,"0")&amp;TEXT(H621,"000")</f>
        <v>5041</v>
      </c>
      <c r="J621">
        <f t="shared" ref="J621" si="2156">IF(E621="Z",2,IF(E621="M",1,999))</f>
        <v>2</v>
      </c>
      <c r="K621">
        <f t="shared" ref="K621" si="2157">F620/F621</f>
        <v>0.51093750000000004</v>
      </c>
      <c r="L621">
        <f t="shared" ref="L621" si="2158">IF(E621="Z",K621,"")</f>
        <v>0.51093750000000004</v>
      </c>
      <c r="M621" t="str">
        <f t="shared" ref="M621" si="2159">IF(E621="M",K621,"")</f>
        <v/>
      </c>
    </row>
    <row r="622" spans="1:13" x14ac:dyDescent="0.3">
      <c r="A622">
        <v>617</v>
      </c>
      <c r="B622" t="s">
        <v>741</v>
      </c>
      <c r="C622">
        <v>-90</v>
      </c>
      <c r="D622" t="s">
        <v>742</v>
      </c>
      <c r="E622">
        <v>0</v>
      </c>
      <c r="F622">
        <f t="shared" si="2026"/>
        <v>481</v>
      </c>
    </row>
    <row r="623" spans="1:13" x14ac:dyDescent="0.3">
      <c r="A623">
        <v>618</v>
      </c>
      <c r="B623" t="s">
        <v>741</v>
      </c>
      <c r="C623">
        <v>-90</v>
      </c>
      <c r="D623" t="s">
        <v>48</v>
      </c>
      <c r="E623" t="s">
        <v>9</v>
      </c>
      <c r="F623">
        <f t="shared" si="2026"/>
        <v>590</v>
      </c>
      <c r="G623" t="str">
        <f t="shared" ref="G623" si="2160">B$1</f>
        <v>SaoPaulo</v>
      </c>
      <c r="H623" t="str">
        <f t="shared" ref="H623" si="2161">MID(B623,FIND("(",B623)+1,FIND(")",B623)-LEN(B$1)-3)</f>
        <v>410</v>
      </c>
      <c r="I623" t="str">
        <f t="shared" ref="I623" si="2162">TEXT(B$2,"0")&amp;TEXT(H623,"000")</f>
        <v>5410</v>
      </c>
      <c r="J623">
        <f t="shared" ref="J623" si="2163">IF(E623="Z",2,IF(E623="M",1,999))</f>
        <v>1</v>
      </c>
      <c r="K623">
        <f t="shared" ref="K623" si="2164">F622/F623</f>
        <v>0.81525423728813562</v>
      </c>
      <c r="L623" t="str">
        <f t="shared" ref="L623" si="2165">IF(E623="Z",K623,"")</f>
        <v/>
      </c>
      <c r="M623">
        <f t="shared" ref="M623" si="2166">IF(E623="M",K623,"")</f>
        <v>0.81525423728813562</v>
      </c>
    </row>
    <row r="624" spans="1:13" x14ac:dyDescent="0.3">
      <c r="A624">
        <v>619</v>
      </c>
      <c r="B624" t="s">
        <v>743</v>
      </c>
      <c r="C624">
        <v>-90</v>
      </c>
      <c r="D624" t="s">
        <v>167</v>
      </c>
      <c r="E624">
        <v>0</v>
      </c>
      <c r="F624">
        <f t="shared" si="2026"/>
        <v>482</v>
      </c>
    </row>
    <row r="625" spans="1:13" x14ac:dyDescent="0.3">
      <c r="A625">
        <v>620</v>
      </c>
      <c r="B625" t="s">
        <v>743</v>
      </c>
      <c r="C625">
        <v>-90</v>
      </c>
      <c r="D625" t="s">
        <v>74</v>
      </c>
      <c r="E625" t="s">
        <v>9</v>
      </c>
      <c r="F625">
        <f t="shared" si="2026"/>
        <v>545</v>
      </c>
      <c r="G625" t="str">
        <f t="shared" ref="G625" si="2167">B$1</f>
        <v>SaoPaulo</v>
      </c>
      <c r="H625" t="str">
        <f t="shared" ref="H625" si="2168">MID(B625,FIND("(",B625)+1,FIND(")",B625)-LEN(B$1)-3)</f>
        <v>412</v>
      </c>
      <c r="I625" t="str">
        <f t="shared" ref="I625" si="2169">TEXT(B$2,"0")&amp;TEXT(H625,"000")</f>
        <v>5412</v>
      </c>
      <c r="J625">
        <f t="shared" ref="J625" si="2170">IF(E625="Z",2,IF(E625="M",1,999))</f>
        <v>1</v>
      </c>
      <c r="K625">
        <f t="shared" ref="K625" si="2171">F624/F625</f>
        <v>0.88440366972477069</v>
      </c>
      <c r="L625" t="str">
        <f t="shared" ref="L625" si="2172">IF(E625="Z",K625,"")</f>
        <v/>
      </c>
      <c r="M625">
        <f t="shared" ref="M625" si="2173">IF(E625="M",K625,"")</f>
        <v>0.88440366972477069</v>
      </c>
    </row>
    <row r="626" spans="1:13" x14ac:dyDescent="0.3">
      <c r="A626">
        <v>621</v>
      </c>
      <c r="B626" t="s">
        <v>744</v>
      </c>
      <c r="C626">
        <v>-90</v>
      </c>
      <c r="D626" t="s">
        <v>745</v>
      </c>
      <c r="E626">
        <v>0</v>
      </c>
      <c r="F626">
        <f t="shared" si="2026"/>
        <v>493.33</v>
      </c>
    </row>
    <row r="627" spans="1:13" x14ac:dyDescent="0.3">
      <c r="A627">
        <v>622</v>
      </c>
      <c r="B627" t="s">
        <v>744</v>
      </c>
      <c r="C627">
        <v>-90</v>
      </c>
      <c r="D627" t="s">
        <v>746</v>
      </c>
      <c r="E627" t="s">
        <v>5</v>
      </c>
      <c r="F627">
        <f t="shared" si="2026"/>
        <v>754.67</v>
      </c>
      <c r="G627" t="str">
        <f t="shared" ref="G627" si="2174">B$1</f>
        <v>SaoPaulo</v>
      </c>
      <c r="H627" t="str">
        <f t="shared" ref="H627" si="2175">MID(B627,FIND("(",B627)+1,FIND(")",B627)-LEN(B$1)-3)</f>
        <v>413</v>
      </c>
      <c r="I627" t="str">
        <f t="shared" ref="I627" si="2176">TEXT(B$2,"0")&amp;TEXT(H627,"000")</f>
        <v>5413</v>
      </c>
      <c r="J627">
        <f t="shared" ref="J627" si="2177">IF(E627="Z",2,IF(E627="M",1,999))</f>
        <v>2</v>
      </c>
      <c r="K627">
        <f t="shared" ref="K627" si="2178">F626/F627</f>
        <v>0.65370294300820231</v>
      </c>
      <c r="L627">
        <f t="shared" ref="L627" si="2179">IF(E627="Z",K627,"")</f>
        <v>0.65370294300820231</v>
      </c>
      <c r="M627" t="str">
        <f t="shared" ref="M627" si="2180">IF(E627="M",K627,"")</f>
        <v/>
      </c>
    </row>
    <row r="628" spans="1:13" x14ac:dyDescent="0.3">
      <c r="A628">
        <v>623</v>
      </c>
      <c r="B628" t="s">
        <v>747</v>
      </c>
      <c r="C628">
        <v>-90</v>
      </c>
      <c r="D628" t="s">
        <v>122</v>
      </c>
      <c r="E628">
        <v>0</v>
      </c>
      <c r="F628">
        <f t="shared" si="2026"/>
        <v>463</v>
      </c>
    </row>
    <row r="629" spans="1:13" x14ac:dyDescent="0.3">
      <c r="A629">
        <v>624</v>
      </c>
      <c r="B629" t="s">
        <v>747</v>
      </c>
      <c r="C629">
        <v>-90</v>
      </c>
      <c r="D629" t="s">
        <v>725</v>
      </c>
      <c r="E629" t="s">
        <v>5</v>
      </c>
      <c r="F629">
        <f t="shared" si="2026"/>
        <v>528</v>
      </c>
      <c r="G629" t="str">
        <f t="shared" ref="G629" si="2181">B$1</f>
        <v>SaoPaulo</v>
      </c>
      <c r="H629" t="str">
        <f t="shared" ref="H629" si="2182">MID(B629,FIND("(",B629)+1,FIND(")",B629)-LEN(B$1)-3)</f>
        <v>414</v>
      </c>
      <c r="I629" t="str">
        <f t="shared" ref="I629" si="2183">TEXT(B$2,"0")&amp;TEXT(H629,"000")</f>
        <v>5414</v>
      </c>
      <c r="J629">
        <f t="shared" ref="J629" si="2184">IF(E629="Z",2,IF(E629="M",1,999))</f>
        <v>2</v>
      </c>
      <c r="K629">
        <f t="shared" ref="K629" si="2185">F628/F629</f>
        <v>0.87689393939393945</v>
      </c>
      <c r="L629">
        <f t="shared" ref="L629" si="2186">IF(E629="Z",K629,"")</f>
        <v>0.87689393939393945</v>
      </c>
      <c r="M629" t="str">
        <f t="shared" ref="M629" si="2187">IF(E629="M",K629,"")</f>
        <v/>
      </c>
    </row>
    <row r="630" spans="1:13" x14ac:dyDescent="0.3">
      <c r="A630">
        <v>625</v>
      </c>
      <c r="B630" t="s">
        <v>748</v>
      </c>
      <c r="C630">
        <v>-90</v>
      </c>
      <c r="D630" t="s">
        <v>244</v>
      </c>
      <c r="E630">
        <v>0</v>
      </c>
      <c r="F630">
        <f t="shared" si="2026"/>
        <v>318</v>
      </c>
    </row>
    <row r="631" spans="1:13" x14ac:dyDescent="0.3">
      <c r="A631">
        <v>626</v>
      </c>
      <c r="B631" t="s">
        <v>748</v>
      </c>
      <c r="C631">
        <v>-90</v>
      </c>
      <c r="D631" t="s">
        <v>39</v>
      </c>
      <c r="E631" t="s">
        <v>5</v>
      </c>
      <c r="F631">
        <f t="shared" si="2026"/>
        <v>641</v>
      </c>
      <c r="G631" t="str">
        <f t="shared" ref="G631" si="2188">B$1</f>
        <v>SaoPaulo</v>
      </c>
      <c r="H631" t="str">
        <f t="shared" ref="H631" si="2189">MID(B631,FIND("(",B631)+1,FIND(")",B631)-LEN(B$1)-3)</f>
        <v>415</v>
      </c>
      <c r="I631" t="str">
        <f t="shared" ref="I631" si="2190">TEXT(B$2,"0")&amp;TEXT(H631,"000")</f>
        <v>5415</v>
      </c>
      <c r="J631">
        <f t="shared" ref="J631" si="2191">IF(E631="Z",2,IF(E631="M",1,999))</f>
        <v>2</v>
      </c>
      <c r="K631">
        <f t="shared" ref="K631" si="2192">F630/F631</f>
        <v>0.49609984399375973</v>
      </c>
      <c r="L631">
        <f t="shared" ref="L631" si="2193">IF(E631="Z",K631,"")</f>
        <v>0.49609984399375973</v>
      </c>
      <c r="M631" t="str">
        <f t="shared" ref="M631" si="2194">IF(E631="M",K631,"")</f>
        <v/>
      </c>
    </row>
    <row r="632" spans="1:13" x14ac:dyDescent="0.3">
      <c r="A632">
        <v>627</v>
      </c>
      <c r="B632" t="s">
        <v>749</v>
      </c>
      <c r="C632">
        <v>-90</v>
      </c>
      <c r="D632" t="s">
        <v>147</v>
      </c>
      <c r="E632">
        <v>0</v>
      </c>
      <c r="F632">
        <f t="shared" si="2026"/>
        <v>337</v>
      </c>
    </row>
    <row r="633" spans="1:13" x14ac:dyDescent="0.3">
      <c r="A633">
        <v>628</v>
      </c>
      <c r="B633" t="s">
        <v>749</v>
      </c>
      <c r="C633">
        <v>-90</v>
      </c>
      <c r="D633" t="s">
        <v>86</v>
      </c>
      <c r="E633" t="s">
        <v>5</v>
      </c>
      <c r="F633">
        <f t="shared" si="2026"/>
        <v>509</v>
      </c>
      <c r="G633" t="str">
        <f t="shared" ref="G633" si="2195">B$1</f>
        <v>SaoPaulo</v>
      </c>
      <c r="H633" t="str">
        <f t="shared" ref="H633" si="2196">MID(B633,FIND("(",B633)+1,FIND(")",B633)-LEN(B$1)-3)</f>
        <v>416</v>
      </c>
      <c r="I633" t="str">
        <f t="shared" ref="I633" si="2197">TEXT(B$2,"0")&amp;TEXT(H633,"000")</f>
        <v>5416</v>
      </c>
      <c r="J633">
        <f t="shared" ref="J633" si="2198">IF(E633="Z",2,IF(E633="M",1,999))</f>
        <v>2</v>
      </c>
      <c r="K633">
        <f t="shared" ref="K633" si="2199">F632/F633</f>
        <v>0.66208251473477409</v>
      </c>
      <c r="L633">
        <f t="shared" ref="L633" si="2200">IF(E633="Z",K633,"")</f>
        <v>0.66208251473477409</v>
      </c>
      <c r="M633" t="str">
        <f t="shared" ref="M633" si="2201">IF(E633="M",K633,"")</f>
        <v/>
      </c>
    </row>
    <row r="634" spans="1:13" x14ac:dyDescent="0.3">
      <c r="A634">
        <v>629</v>
      </c>
      <c r="B634" t="s">
        <v>750</v>
      </c>
      <c r="C634">
        <v>-90</v>
      </c>
      <c r="D634" t="s">
        <v>232</v>
      </c>
      <c r="E634">
        <v>0</v>
      </c>
      <c r="F634">
        <f t="shared" si="2026"/>
        <v>410.67</v>
      </c>
    </row>
    <row r="635" spans="1:13" x14ac:dyDescent="0.3">
      <c r="A635">
        <v>630</v>
      </c>
      <c r="B635" t="s">
        <v>750</v>
      </c>
      <c r="C635">
        <v>-90</v>
      </c>
      <c r="D635" t="s">
        <v>751</v>
      </c>
      <c r="E635" t="s">
        <v>5</v>
      </c>
      <c r="F635">
        <f t="shared" si="2026"/>
        <v>808</v>
      </c>
      <c r="G635" t="str">
        <f t="shared" ref="G635" si="2202">B$1</f>
        <v>SaoPaulo</v>
      </c>
      <c r="H635" t="str">
        <f t="shared" ref="H635" si="2203">MID(B635,FIND("(",B635)+1,FIND(")",B635)-LEN(B$1)-3)</f>
        <v>417</v>
      </c>
      <c r="I635" t="str">
        <f t="shared" ref="I635" si="2204">TEXT(B$2,"0")&amp;TEXT(H635,"000")</f>
        <v>5417</v>
      </c>
      <c r="J635">
        <f t="shared" ref="J635" si="2205">IF(E635="Z",2,IF(E635="M",1,999))</f>
        <v>2</v>
      </c>
      <c r="K635">
        <f t="shared" ref="K635" si="2206">F634/F635</f>
        <v>0.50825495049504954</v>
      </c>
      <c r="L635">
        <f t="shared" ref="L635" si="2207">IF(E635="Z",K635,"")</f>
        <v>0.50825495049504954</v>
      </c>
      <c r="M635" t="str">
        <f t="shared" ref="M635" si="2208">IF(E635="M",K635,"")</f>
        <v/>
      </c>
    </row>
    <row r="636" spans="1:13" x14ac:dyDescent="0.3">
      <c r="A636">
        <v>631</v>
      </c>
      <c r="B636" t="s">
        <v>752</v>
      </c>
      <c r="C636">
        <v>-90</v>
      </c>
      <c r="D636" t="s">
        <v>753</v>
      </c>
      <c r="E636">
        <v>0</v>
      </c>
      <c r="F636">
        <f t="shared" si="2026"/>
        <v>169</v>
      </c>
    </row>
    <row r="637" spans="1:13" x14ac:dyDescent="0.3">
      <c r="A637">
        <v>632</v>
      </c>
      <c r="B637" t="s">
        <v>752</v>
      </c>
      <c r="C637">
        <v>-90</v>
      </c>
      <c r="D637" t="s">
        <v>22</v>
      </c>
      <c r="E637" t="s">
        <v>5</v>
      </c>
      <c r="F637">
        <f t="shared" si="2026"/>
        <v>637</v>
      </c>
      <c r="G637" t="str">
        <f t="shared" ref="G637" si="2209">B$1</f>
        <v>SaoPaulo</v>
      </c>
      <c r="H637" t="str">
        <f t="shared" ref="H637" si="2210">MID(B637,FIND("(",B637)+1,FIND(")",B637)-LEN(B$1)-3)</f>
        <v>418</v>
      </c>
      <c r="I637" t="str">
        <f t="shared" ref="I637" si="2211">TEXT(B$2,"0")&amp;TEXT(H637,"000")</f>
        <v>5418</v>
      </c>
      <c r="J637">
        <f t="shared" ref="J637" si="2212">IF(E637="Z",2,IF(E637="M",1,999))</f>
        <v>2</v>
      </c>
      <c r="K637">
        <f t="shared" ref="K637" si="2213">F636/F637</f>
        <v>0.26530612244897961</v>
      </c>
      <c r="L637">
        <f t="shared" ref="L637" si="2214">IF(E637="Z",K637,"")</f>
        <v>0.26530612244897961</v>
      </c>
      <c r="M637" t="str">
        <f t="shared" ref="M637" si="2215">IF(E637="M",K637,"")</f>
        <v/>
      </c>
    </row>
    <row r="638" spans="1:13" x14ac:dyDescent="0.3">
      <c r="A638">
        <v>633</v>
      </c>
      <c r="B638" t="s">
        <v>754</v>
      </c>
      <c r="C638">
        <v>-90</v>
      </c>
      <c r="D638" t="s">
        <v>101</v>
      </c>
      <c r="E638">
        <v>0</v>
      </c>
      <c r="F638">
        <f t="shared" si="2026"/>
        <v>244</v>
      </c>
    </row>
    <row r="639" spans="1:13" x14ac:dyDescent="0.3">
      <c r="A639">
        <v>634</v>
      </c>
      <c r="B639" t="s">
        <v>754</v>
      </c>
      <c r="C639">
        <v>-90</v>
      </c>
      <c r="D639" t="s">
        <v>22</v>
      </c>
      <c r="E639" t="s">
        <v>5</v>
      </c>
      <c r="F639">
        <f t="shared" si="2026"/>
        <v>637</v>
      </c>
      <c r="G639" t="str">
        <f t="shared" ref="G639" si="2216">B$1</f>
        <v>SaoPaulo</v>
      </c>
      <c r="H639" t="str">
        <f t="shared" ref="H639" si="2217">MID(B639,FIND("(",B639)+1,FIND(")",B639)-LEN(B$1)-3)</f>
        <v>42</v>
      </c>
      <c r="I639" t="str">
        <f t="shared" ref="I639" si="2218">TEXT(B$2,"0")&amp;TEXT(H639,"000")</f>
        <v>5042</v>
      </c>
      <c r="J639">
        <f t="shared" ref="J639" si="2219">IF(E639="Z",2,IF(E639="M",1,999))</f>
        <v>2</v>
      </c>
      <c r="K639">
        <f t="shared" ref="K639" si="2220">F638/F639</f>
        <v>0.38304552590266877</v>
      </c>
      <c r="L639">
        <f t="shared" ref="L639" si="2221">IF(E639="Z",K639,"")</f>
        <v>0.38304552590266877</v>
      </c>
      <c r="M639" t="str">
        <f t="shared" ref="M639" si="2222">IF(E639="M",K639,"")</f>
        <v/>
      </c>
    </row>
    <row r="640" spans="1:13" x14ac:dyDescent="0.3">
      <c r="A640">
        <v>635</v>
      </c>
      <c r="B640" t="s">
        <v>755</v>
      </c>
      <c r="C640">
        <v>-90</v>
      </c>
      <c r="D640" t="s">
        <v>99</v>
      </c>
      <c r="E640">
        <v>0</v>
      </c>
      <c r="F640">
        <f t="shared" si="2026"/>
        <v>342</v>
      </c>
    </row>
    <row r="641" spans="1:13" x14ac:dyDescent="0.3">
      <c r="A641">
        <v>636</v>
      </c>
      <c r="B641" t="s">
        <v>755</v>
      </c>
      <c r="C641">
        <v>-90</v>
      </c>
      <c r="D641" t="s">
        <v>6</v>
      </c>
      <c r="E641" t="s">
        <v>5</v>
      </c>
      <c r="F641">
        <f t="shared" si="2026"/>
        <v>639</v>
      </c>
      <c r="G641" t="str">
        <f t="shared" ref="G641" si="2223">B$1</f>
        <v>SaoPaulo</v>
      </c>
      <c r="H641" t="str">
        <f t="shared" ref="H641" si="2224">MID(B641,FIND("(",B641)+1,FIND(")",B641)-LEN(B$1)-3)</f>
        <v>422</v>
      </c>
      <c r="I641" t="str">
        <f t="shared" ref="I641" si="2225">TEXT(B$2,"0")&amp;TEXT(H641,"000")</f>
        <v>5422</v>
      </c>
      <c r="J641">
        <f t="shared" ref="J641" si="2226">IF(E641="Z",2,IF(E641="M",1,999))</f>
        <v>2</v>
      </c>
      <c r="K641">
        <f t="shared" ref="K641" si="2227">F640/F641</f>
        <v>0.53521126760563376</v>
      </c>
      <c r="L641">
        <f t="shared" ref="L641" si="2228">IF(E641="Z",K641,"")</f>
        <v>0.53521126760563376</v>
      </c>
      <c r="M641" t="str">
        <f t="shared" ref="M641" si="2229">IF(E641="M",K641,"")</f>
        <v/>
      </c>
    </row>
    <row r="642" spans="1:13" x14ac:dyDescent="0.3">
      <c r="A642">
        <v>637</v>
      </c>
      <c r="B642" t="s">
        <v>756</v>
      </c>
      <c r="C642">
        <v>-90</v>
      </c>
      <c r="D642" t="s">
        <v>757</v>
      </c>
      <c r="E642">
        <v>0</v>
      </c>
      <c r="F642">
        <f t="shared" si="2026"/>
        <v>450.67</v>
      </c>
    </row>
    <row r="643" spans="1:13" x14ac:dyDescent="0.3">
      <c r="A643">
        <v>638</v>
      </c>
      <c r="B643" t="s">
        <v>756</v>
      </c>
      <c r="C643">
        <v>-90</v>
      </c>
      <c r="D643" t="s">
        <v>758</v>
      </c>
      <c r="E643" t="s">
        <v>5</v>
      </c>
      <c r="F643">
        <f t="shared" si="2026"/>
        <v>780</v>
      </c>
      <c r="G643" t="str">
        <f t="shared" ref="G643" si="2230">B$1</f>
        <v>SaoPaulo</v>
      </c>
      <c r="H643" t="str">
        <f t="shared" ref="H643" si="2231">MID(B643,FIND("(",B643)+1,FIND(")",B643)-LEN(B$1)-3)</f>
        <v>423</v>
      </c>
      <c r="I643" t="str">
        <f t="shared" ref="I643" si="2232">TEXT(B$2,"0")&amp;TEXT(H643,"000")</f>
        <v>5423</v>
      </c>
      <c r="J643">
        <f t="shared" ref="J643" si="2233">IF(E643="Z",2,IF(E643="M",1,999))</f>
        <v>2</v>
      </c>
      <c r="K643">
        <f t="shared" ref="K643" si="2234">F642/F643</f>
        <v>0.57778205128205129</v>
      </c>
      <c r="L643">
        <f t="shared" ref="L643" si="2235">IF(E643="Z",K643,"")</f>
        <v>0.57778205128205129</v>
      </c>
      <c r="M643" t="str">
        <f t="shared" ref="M643" si="2236">IF(E643="M",K643,"")</f>
        <v/>
      </c>
    </row>
    <row r="644" spans="1:13" x14ac:dyDescent="0.3">
      <c r="A644">
        <v>639</v>
      </c>
      <c r="B644" t="s">
        <v>759</v>
      </c>
      <c r="C644">
        <v>-90</v>
      </c>
      <c r="D644" t="s">
        <v>119</v>
      </c>
      <c r="E644">
        <v>0</v>
      </c>
      <c r="F644">
        <f t="shared" si="2026"/>
        <v>232</v>
      </c>
    </row>
    <row r="645" spans="1:13" x14ac:dyDescent="0.3">
      <c r="A645">
        <v>640</v>
      </c>
      <c r="B645" t="s">
        <v>759</v>
      </c>
      <c r="C645">
        <v>-90</v>
      </c>
      <c r="D645" t="s">
        <v>760</v>
      </c>
      <c r="E645" t="s">
        <v>9</v>
      </c>
      <c r="F645">
        <f t="shared" si="2026"/>
        <v>681.33</v>
      </c>
      <c r="G645" t="str">
        <f t="shared" ref="G645" si="2237">B$1</f>
        <v>SaoPaulo</v>
      </c>
      <c r="H645" t="str">
        <f t="shared" ref="H645" si="2238">MID(B645,FIND("(",B645)+1,FIND(")",B645)-LEN(B$1)-3)</f>
        <v>424</v>
      </c>
      <c r="I645" t="str">
        <f t="shared" ref="I645" si="2239">TEXT(B$2,"0")&amp;TEXT(H645,"000")</f>
        <v>5424</v>
      </c>
      <c r="J645">
        <f t="shared" ref="J645" si="2240">IF(E645="Z",2,IF(E645="M",1,999))</f>
        <v>1</v>
      </c>
      <c r="K645">
        <f t="shared" ref="K645" si="2241">F644/F645</f>
        <v>0.34051047216473662</v>
      </c>
      <c r="L645" t="str">
        <f t="shared" ref="L645" si="2242">IF(E645="Z",K645,"")</f>
        <v/>
      </c>
      <c r="M645">
        <f t="shared" ref="M645" si="2243">IF(E645="M",K645,"")</f>
        <v>0.34051047216473662</v>
      </c>
    </row>
    <row r="646" spans="1:13" x14ac:dyDescent="0.3">
      <c r="A646">
        <v>641</v>
      </c>
      <c r="B646" t="s">
        <v>761</v>
      </c>
      <c r="C646">
        <v>-90</v>
      </c>
      <c r="D646" t="s">
        <v>762</v>
      </c>
      <c r="E646">
        <v>0</v>
      </c>
      <c r="F646">
        <f t="shared" si="2026"/>
        <v>112</v>
      </c>
    </row>
    <row r="647" spans="1:13" x14ac:dyDescent="0.3">
      <c r="A647">
        <v>642</v>
      </c>
      <c r="B647" t="s">
        <v>761</v>
      </c>
      <c r="C647">
        <v>-90</v>
      </c>
      <c r="D647" t="s">
        <v>763</v>
      </c>
      <c r="E647" t="s">
        <v>5</v>
      </c>
      <c r="F647">
        <f t="shared" si="2026"/>
        <v>645.33000000000004</v>
      </c>
      <c r="G647" t="str">
        <f t="shared" ref="G647" si="2244">B$1</f>
        <v>SaoPaulo</v>
      </c>
      <c r="H647" t="str">
        <f t="shared" ref="H647" si="2245">MID(B647,FIND("(",B647)+1,FIND(")",B647)-LEN(B$1)-3)</f>
        <v>425</v>
      </c>
      <c r="I647" t="str">
        <f t="shared" ref="I647" si="2246">TEXT(B$2,"0")&amp;TEXT(H647,"000")</f>
        <v>5425</v>
      </c>
      <c r="J647">
        <f t="shared" ref="J647" si="2247">IF(E647="Z",2,IF(E647="M",1,999))</f>
        <v>2</v>
      </c>
      <c r="K647">
        <f t="shared" ref="K647" si="2248">F646/F647</f>
        <v>0.17355461546805509</v>
      </c>
      <c r="L647">
        <f t="shared" ref="L647" si="2249">IF(E647="Z",K647,"")</f>
        <v>0.17355461546805509</v>
      </c>
      <c r="M647" t="str">
        <f t="shared" ref="M647" si="2250">IF(E647="M",K647,"")</f>
        <v/>
      </c>
    </row>
    <row r="648" spans="1:13" x14ac:dyDescent="0.3">
      <c r="A648">
        <v>643</v>
      </c>
      <c r="B648" t="s">
        <v>764</v>
      </c>
      <c r="C648">
        <v>-90</v>
      </c>
      <c r="D648" t="s">
        <v>140</v>
      </c>
      <c r="E648">
        <v>0</v>
      </c>
      <c r="F648">
        <f t="shared" ref="F648:F711" si="2251">IF(ISNUMBER(D648),D648,VALUE(REPLACE(D648,FIND(".",D648),1,",")))</f>
        <v>361</v>
      </c>
    </row>
    <row r="649" spans="1:13" x14ac:dyDescent="0.3">
      <c r="A649">
        <v>644</v>
      </c>
      <c r="B649" t="s">
        <v>764</v>
      </c>
      <c r="C649">
        <v>-90</v>
      </c>
      <c r="D649" t="s">
        <v>39</v>
      </c>
      <c r="E649" t="s">
        <v>9</v>
      </c>
      <c r="F649">
        <f t="shared" si="2251"/>
        <v>641</v>
      </c>
      <c r="G649" t="str">
        <f t="shared" ref="G649" si="2252">B$1</f>
        <v>SaoPaulo</v>
      </c>
      <c r="H649" t="str">
        <f t="shared" ref="H649" si="2253">MID(B649,FIND("(",B649)+1,FIND(")",B649)-LEN(B$1)-3)</f>
        <v>426</v>
      </c>
      <c r="I649" t="str">
        <f t="shared" ref="I649" si="2254">TEXT(B$2,"0")&amp;TEXT(H649,"000")</f>
        <v>5426</v>
      </c>
      <c r="J649">
        <f t="shared" ref="J649" si="2255">IF(E649="Z",2,IF(E649="M",1,999))</f>
        <v>1</v>
      </c>
      <c r="K649">
        <f t="shared" ref="K649" si="2256">F648/F649</f>
        <v>0.56318252730109208</v>
      </c>
      <c r="L649" t="str">
        <f t="shared" ref="L649" si="2257">IF(E649="Z",K649,"")</f>
        <v/>
      </c>
      <c r="M649">
        <f t="shared" ref="M649" si="2258">IF(E649="M",K649,"")</f>
        <v>0.56318252730109208</v>
      </c>
    </row>
    <row r="650" spans="1:13" x14ac:dyDescent="0.3">
      <c r="A650">
        <v>645</v>
      </c>
      <c r="B650" t="s">
        <v>765</v>
      </c>
      <c r="C650">
        <v>-90</v>
      </c>
      <c r="D650" t="s">
        <v>103</v>
      </c>
      <c r="E650">
        <v>0</v>
      </c>
      <c r="F650">
        <f t="shared" si="2251"/>
        <v>328</v>
      </c>
    </row>
    <row r="651" spans="1:13" x14ac:dyDescent="0.3">
      <c r="A651">
        <v>646</v>
      </c>
      <c r="B651" t="s">
        <v>765</v>
      </c>
      <c r="C651">
        <v>-90</v>
      </c>
      <c r="D651" t="s">
        <v>6</v>
      </c>
      <c r="E651" t="s">
        <v>9</v>
      </c>
      <c r="F651">
        <f t="shared" si="2251"/>
        <v>639</v>
      </c>
      <c r="G651" t="str">
        <f t="shared" ref="G651" si="2259">B$1</f>
        <v>SaoPaulo</v>
      </c>
      <c r="H651" t="str">
        <f t="shared" ref="H651" si="2260">MID(B651,FIND("(",B651)+1,FIND(")",B651)-LEN(B$1)-3)</f>
        <v>427</v>
      </c>
      <c r="I651" t="str">
        <f t="shared" ref="I651" si="2261">TEXT(B$2,"0")&amp;TEXT(H651,"000")</f>
        <v>5427</v>
      </c>
      <c r="J651">
        <f t="shared" ref="J651" si="2262">IF(E651="Z",2,IF(E651="M",1,999))</f>
        <v>1</v>
      </c>
      <c r="K651">
        <f t="shared" ref="K651" si="2263">F650/F651</f>
        <v>0.51330203442879496</v>
      </c>
      <c r="L651" t="str">
        <f t="shared" ref="L651" si="2264">IF(E651="Z",K651,"")</f>
        <v/>
      </c>
      <c r="M651">
        <f t="shared" ref="M651" si="2265">IF(E651="M",K651,"")</f>
        <v>0.51330203442879496</v>
      </c>
    </row>
    <row r="652" spans="1:13" x14ac:dyDescent="0.3">
      <c r="A652">
        <v>647</v>
      </c>
      <c r="B652" t="s">
        <v>766</v>
      </c>
      <c r="C652">
        <v>-90</v>
      </c>
      <c r="D652" t="s">
        <v>767</v>
      </c>
      <c r="E652">
        <v>0</v>
      </c>
      <c r="F652">
        <f t="shared" si="2251"/>
        <v>155</v>
      </c>
    </row>
    <row r="653" spans="1:13" x14ac:dyDescent="0.3">
      <c r="A653">
        <v>648</v>
      </c>
      <c r="B653" t="s">
        <v>766</v>
      </c>
      <c r="C653">
        <v>-90</v>
      </c>
      <c r="D653" t="s">
        <v>189</v>
      </c>
      <c r="E653" t="s">
        <v>5</v>
      </c>
      <c r="F653">
        <f t="shared" si="2251"/>
        <v>585</v>
      </c>
      <c r="G653" t="str">
        <f t="shared" ref="G653" si="2266">B$1</f>
        <v>SaoPaulo</v>
      </c>
      <c r="H653" t="str">
        <f t="shared" ref="H653" si="2267">MID(B653,FIND("(",B653)+1,FIND(")",B653)-LEN(B$1)-3)</f>
        <v>428</v>
      </c>
      <c r="I653" t="str">
        <f t="shared" ref="I653" si="2268">TEXT(B$2,"0")&amp;TEXT(H653,"000")</f>
        <v>5428</v>
      </c>
      <c r="J653">
        <f t="shared" ref="J653" si="2269">IF(E653="Z",2,IF(E653="M",1,999))</f>
        <v>2</v>
      </c>
      <c r="K653">
        <f t="shared" ref="K653" si="2270">F652/F653</f>
        <v>0.26495726495726496</v>
      </c>
      <c r="L653">
        <f t="shared" ref="L653" si="2271">IF(E653="Z",K653,"")</f>
        <v>0.26495726495726496</v>
      </c>
      <c r="M653" t="str">
        <f t="shared" ref="M653" si="2272">IF(E653="M",K653,"")</f>
        <v/>
      </c>
    </row>
    <row r="654" spans="1:13" x14ac:dyDescent="0.3">
      <c r="A654">
        <v>649</v>
      </c>
      <c r="B654" t="s">
        <v>768</v>
      </c>
      <c r="C654">
        <v>-90</v>
      </c>
      <c r="D654" t="s">
        <v>135</v>
      </c>
      <c r="E654">
        <v>0</v>
      </c>
      <c r="F654">
        <f t="shared" si="2251"/>
        <v>489</v>
      </c>
    </row>
    <row r="655" spans="1:13" x14ac:dyDescent="0.3">
      <c r="A655">
        <v>650</v>
      </c>
      <c r="B655" t="s">
        <v>768</v>
      </c>
      <c r="C655">
        <v>-90</v>
      </c>
      <c r="D655" t="s">
        <v>178</v>
      </c>
      <c r="E655" t="s">
        <v>9</v>
      </c>
      <c r="F655">
        <f t="shared" si="2251"/>
        <v>602</v>
      </c>
      <c r="G655" t="str">
        <f t="shared" ref="G655" si="2273">B$1</f>
        <v>SaoPaulo</v>
      </c>
      <c r="H655" t="str">
        <f t="shared" ref="H655" si="2274">MID(B655,FIND("(",B655)+1,FIND(")",B655)-LEN(B$1)-3)</f>
        <v>429</v>
      </c>
      <c r="I655" t="str">
        <f t="shared" ref="I655" si="2275">TEXT(B$2,"0")&amp;TEXT(H655,"000")</f>
        <v>5429</v>
      </c>
      <c r="J655">
        <f t="shared" ref="J655" si="2276">IF(E655="Z",2,IF(E655="M",1,999))</f>
        <v>1</v>
      </c>
      <c r="K655">
        <f t="shared" ref="K655" si="2277">F654/F655</f>
        <v>0.81229235880398676</v>
      </c>
      <c r="L655" t="str">
        <f t="shared" ref="L655" si="2278">IF(E655="Z",K655,"")</f>
        <v/>
      </c>
      <c r="M655">
        <f t="shared" ref="M655" si="2279">IF(E655="M",K655,"")</f>
        <v>0.81229235880398676</v>
      </c>
    </row>
    <row r="656" spans="1:13" x14ac:dyDescent="0.3">
      <c r="A656">
        <v>651</v>
      </c>
      <c r="B656" t="s">
        <v>769</v>
      </c>
      <c r="C656">
        <v>-90</v>
      </c>
      <c r="D656" t="s">
        <v>255</v>
      </c>
      <c r="E656">
        <v>0</v>
      </c>
      <c r="F656">
        <f t="shared" si="2251"/>
        <v>468</v>
      </c>
    </row>
    <row r="657" spans="1:13" x14ac:dyDescent="0.3">
      <c r="A657">
        <v>652</v>
      </c>
      <c r="B657" t="s">
        <v>769</v>
      </c>
      <c r="C657">
        <v>-90</v>
      </c>
      <c r="D657" t="s">
        <v>150</v>
      </c>
      <c r="E657" t="s">
        <v>5</v>
      </c>
      <c r="F657">
        <f t="shared" si="2251"/>
        <v>604</v>
      </c>
      <c r="G657" t="str">
        <f t="shared" ref="G657" si="2280">B$1</f>
        <v>SaoPaulo</v>
      </c>
      <c r="H657" t="str">
        <f t="shared" ref="H657" si="2281">MID(B657,FIND("(",B657)+1,FIND(")",B657)-LEN(B$1)-3)</f>
        <v>430</v>
      </c>
      <c r="I657" t="str">
        <f t="shared" ref="I657" si="2282">TEXT(B$2,"0")&amp;TEXT(H657,"000")</f>
        <v>5430</v>
      </c>
      <c r="J657">
        <f t="shared" ref="J657" si="2283">IF(E657="Z",2,IF(E657="M",1,999))</f>
        <v>2</v>
      </c>
      <c r="K657">
        <f t="shared" ref="K657" si="2284">F656/F657</f>
        <v>0.77483443708609268</v>
      </c>
      <c r="L657">
        <f t="shared" ref="L657" si="2285">IF(E657="Z",K657,"")</f>
        <v>0.77483443708609268</v>
      </c>
      <c r="M657" t="str">
        <f t="shared" ref="M657" si="2286">IF(E657="M",K657,"")</f>
        <v/>
      </c>
    </row>
    <row r="658" spans="1:13" x14ac:dyDescent="0.3">
      <c r="A658">
        <v>653</v>
      </c>
      <c r="B658" t="s">
        <v>770</v>
      </c>
      <c r="C658">
        <v>-90</v>
      </c>
      <c r="D658" t="s">
        <v>141</v>
      </c>
      <c r="E658">
        <v>0</v>
      </c>
      <c r="F658">
        <f t="shared" si="2251"/>
        <v>291</v>
      </c>
    </row>
    <row r="659" spans="1:13" x14ac:dyDescent="0.3">
      <c r="A659">
        <v>654</v>
      </c>
      <c r="B659" t="s">
        <v>770</v>
      </c>
      <c r="C659">
        <v>-90</v>
      </c>
      <c r="D659" t="s">
        <v>11</v>
      </c>
      <c r="E659" t="s">
        <v>5</v>
      </c>
      <c r="F659">
        <f t="shared" si="2251"/>
        <v>640</v>
      </c>
      <c r="G659" t="str">
        <f t="shared" ref="G659" si="2287">B$1</f>
        <v>SaoPaulo</v>
      </c>
      <c r="H659" t="str">
        <f t="shared" ref="H659" si="2288">MID(B659,FIND("(",B659)+1,FIND(")",B659)-LEN(B$1)-3)</f>
        <v>431</v>
      </c>
      <c r="I659" t="str">
        <f t="shared" ref="I659" si="2289">TEXT(B$2,"0")&amp;TEXT(H659,"000")</f>
        <v>5431</v>
      </c>
      <c r="J659">
        <f t="shared" ref="J659" si="2290">IF(E659="Z",2,IF(E659="M",1,999))</f>
        <v>2</v>
      </c>
      <c r="K659">
        <f t="shared" ref="K659" si="2291">F658/F659</f>
        <v>0.45468750000000002</v>
      </c>
      <c r="L659">
        <f t="shared" ref="L659" si="2292">IF(E659="Z",K659,"")</f>
        <v>0.45468750000000002</v>
      </c>
      <c r="M659" t="str">
        <f t="shared" ref="M659" si="2293">IF(E659="M",K659,"")</f>
        <v/>
      </c>
    </row>
    <row r="660" spans="1:13" x14ac:dyDescent="0.3">
      <c r="A660">
        <v>655</v>
      </c>
      <c r="B660" t="s">
        <v>771</v>
      </c>
      <c r="C660">
        <v>-90</v>
      </c>
      <c r="D660" t="s">
        <v>322</v>
      </c>
      <c r="E660">
        <v>0</v>
      </c>
      <c r="F660">
        <f t="shared" si="2251"/>
        <v>180</v>
      </c>
    </row>
    <row r="661" spans="1:13" x14ac:dyDescent="0.3">
      <c r="A661">
        <v>656</v>
      </c>
      <c r="B661" t="s">
        <v>771</v>
      </c>
      <c r="C661">
        <v>-90</v>
      </c>
      <c r="D661" t="s">
        <v>772</v>
      </c>
      <c r="E661" t="s">
        <v>5</v>
      </c>
      <c r="F661">
        <f t="shared" si="2251"/>
        <v>593.33000000000004</v>
      </c>
      <c r="G661" t="str">
        <f t="shared" ref="G661" si="2294">B$1</f>
        <v>SaoPaulo</v>
      </c>
      <c r="H661" t="str">
        <f t="shared" ref="H661" si="2295">MID(B661,FIND("(",B661)+1,FIND(")",B661)-LEN(B$1)-3)</f>
        <v>432</v>
      </c>
      <c r="I661" t="str">
        <f t="shared" ref="I661" si="2296">TEXT(B$2,"0")&amp;TEXT(H661,"000")</f>
        <v>5432</v>
      </c>
      <c r="J661">
        <f t="shared" ref="J661" si="2297">IF(E661="Z",2,IF(E661="M",1,999))</f>
        <v>2</v>
      </c>
      <c r="K661">
        <f t="shared" ref="K661" si="2298">F660/F661</f>
        <v>0.30337249085669016</v>
      </c>
      <c r="L661">
        <f t="shared" ref="L661" si="2299">IF(E661="Z",K661,"")</f>
        <v>0.30337249085669016</v>
      </c>
      <c r="M661" t="str">
        <f t="shared" ref="M661" si="2300">IF(E661="M",K661,"")</f>
        <v/>
      </c>
    </row>
    <row r="662" spans="1:13" x14ac:dyDescent="0.3">
      <c r="A662">
        <v>657</v>
      </c>
      <c r="B662" t="s">
        <v>773</v>
      </c>
      <c r="C662">
        <v>-90</v>
      </c>
      <c r="D662" t="s">
        <v>240</v>
      </c>
      <c r="E662">
        <v>0</v>
      </c>
      <c r="F662">
        <f t="shared" si="2251"/>
        <v>372</v>
      </c>
    </row>
    <row r="663" spans="1:13" x14ac:dyDescent="0.3">
      <c r="A663">
        <v>658</v>
      </c>
      <c r="B663" t="s">
        <v>773</v>
      </c>
      <c r="C663">
        <v>-90</v>
      </c>
      <c r="D663" t="s">
        <v>89</v>
      </c>
      <c r="E663" t="s">
        <v>5</v>
      </c>
      <c r="F663">
        <f t="shared" si="2251"/>
        <v>577</v>
      </c>
      <c r="G663" t="str">
        <f t="shared" ref="G663" si="2301">B$1</f>
        <v>SaoPaulo</v>
      </c>
      <c r="H663" t="str">
        <f t="shared" ref="H663" si="2302">MID(B663,FIND("(",B663)+1,FIND(")",B663)-LEN(B$1)-3)</f>
        <v>433</v>
      </c>
      <c r="I663" t="str">
        <f t="shared" ref="I663" si="2303">TEXT(B$2,"0")&amp;TEXT(H663,"000")</f>
        <v>5433</v>
      </c>
      <c r="J663">
        <f t="shared" ref="J663" si="2304">IF(E663="Z",2,IF(E663="M",1,999))</f>
        <v>2</v>
      </c>
      <c r="K663">
        <f t="shared" ref="K663" si="2305">F662/F663</f>
        <v>0.64471403812824957</v>
      </c>
      <c r="L663">
        <f t="shared" ref="L663" si="2306">IF(E663="Z",K663,"")</f>
        <v>0.64471403812824957</v>
      </c>
      <c r="M663" t="str">
        <f t="shared" ref="M663" si="2307">IF(E663="M",K663,"")</f>
        <v/>
      </c>
    </row>
    <row r="664" spans="1:13" x14ac:dyDescent="0.3">
      <c r="A664">
        <v>659</v>
      </c>
      <c r="B664" t="s">
        <v>774</v>
      </c>
      <c r="C664">
        <v>-90</v>
      </c>
      <c r="D664" t="s">
        <v>775</v>
      </c>
      <c r="E664">
        <v>0</v>
      </c>
      <c r="F664">
        <f t="shared" si="2251"/>
        <v>321.33</v>
      </c>
    </row>
    <row r="665" spans="1:13" x14ac:dyDescent="0.3">
      <c r="A665">
        <v>660</v>
      </c>
      <c r="B665" t="s">
        <v>774</v>
      </c>
      <c r="C665">
        <v>-90</v>
      </c>
      <c r="D665" t="s">
        <v>776</v>
      </c>
      <c r="E665" t="s">
        <v>5</v>
      </c>
      <c r="F665">
        <f t="shared" si="2251"/>
        <v>848</v>
      </c>
      <c r="G665" t="str">
        <f t="shared" ref="G665" si="2308">B$1</f>
        <v>SaoPaulo</v>
      </c>
      <c r="H665" t="str">
        <f t="shared" ref="H665" si="2309">MID(B665,FIND("(",B665)+1,FIND(")",B665)-LEN(B$1)-3)</f>
        <v>434</v>
      </c>
      <c r="I665" t="str">
        <f t="shared" ref="I665" si="2310">TEXT(B$2,"0")&amp;TEXT(H665,"000")</f>
        <v>5434</v>
      </c>
      <c r="J665">
        <f t="shared" ref="J665" si="2311">IF(E665="Z",2,IF(E665="M",1,999))</f>
        <v>2</v>
      </c>
      <c r="K665">
        <f t="shared" ref="K665" si="2312">F664/F665</f>
        <v>0.37892688679245279</v>
      </c>
      <c r="L665">
        <f t="shared" ref="L665" si="2313">IF(E665="Z",K665,"")</f>
        <v>0.37892688679245279</v>
      </c>
      <c r="M665" t="str">
        <f t="shared" ref="M665" si="2314">IF(E665="M",K665,"")</f>
        <v/>
      </c>
    </row>
    <row r="666" spans="1:13" x14ac:dyDescent="0.3">
      <c r="A666">
        <v>661</v>
      </c>
      <c r="B666" t="s">
        <v>777</v>
      </c>
      <c r="C666">
        <v>-90</v>
      </c>
      <c r="D666" t="s">
        <v>778</v>
      </c>
      <c r="E666">
        <v>0</v>
      </c>
      <c r="F666">
        <f t="shared" si="2251"/>
        <v>382.67</v>
      </c>
    </row>
    <row r="667" spans="1:13" x14ac:dyDescent="0.3">
      <c r="A667">
        <v>662</v>
      </c>
      <c r="B667" t="s">
        <v>777</v>
      </c>
      <c r="C667">
        <v>-90</v>
      </c>
      <c r="D667" t="s">
        <v>215</v>
      </c>
      <c r="E667" t="s">
        <v>9</v>
      </c>
      <c r="F667">
        <f t="shared" si="2251"/>
        <v>624</v>
      </c>
      <c r="G667" t="str">
        <f t="shared" ref="G667" si="2315">B$1</f>
        <v>SaoPaulo</v>
      </c>
      <c r="H667" t="str">
        <f t="shared" ref="H667" si="2316">MID(B667,FIND("(",B667)+1,FIND(")",B667)-LEN(B$1)-3)</f>
        <v>435</v>
      </c>
      <c r="I667" t="str">
        <f t="shared" ref="I667" si="2317">TEXT(B$2,"0")&amp;TEXT(H667,"000")</f>
        <v>5435</v>
      </c>
      <c r="J667">
        <f t="shared" ref="J667" si="2318">IF(E667="Z",2,IF(E667="M",1,999))</f>
        <v>1</v>
      </c>
      <c r="K667">
        <f t="shared" ref="K667" si="2319">F666/F667</f>
        <v>0.61325320512820514</v>
      </c>
      <c r="L667" t="str">
        <f t="shared" ref="L667" si="2320">IF(E667="Z",K667,"")</f>
        <v/>
      </c>
      <c r="M667">
        <f t="shared" ref="M667" si="2321">IF(E667="M",K667,"")</f>
        <v>0.61325320512820514</v>
      </c>
    </row>
    <row r="668" spans="1:13" x14ac:dyDescent="0.3">
      <c r="A668">
        <v>663</v>
      </c>
      <c r="B668" t="s">
        <v>779</v>
      </c>
      <c r="C668">
        <v>-90</v>
      </c>
      <c r="D668" t="s">
        <v>317</v>
      </c>
      <c r="E668">
        <v>0</v>
      </c>
      <c r="F668">
        <f t="shared" si="2251"/>
        <v>156</v>
      </c>
    </row>
    <row r="669" spans="1:13" x14ac:dyDescent="0.3">
      <c r="A669">
        <v>664</v>
      </c>
      <c r="B669" t="s">
        <v>779</v>
      </c>
      <c r="C669">
        <v>-90</v>
      </c>
      <c r="D669" t="s">
        <v>260</v>
      </c>
      <c r="E669" t="s">
        <v>9</v>
      </c>
      <c r="F669">
        <f t="shared" si="2251"/>
        <v>634</v>
      </c>
      <c r="G669" t="str">
        <f t="shared" ref="G669" si="2322">B$1</f>
        <v>SaoPaulo</v>
      </c>
      <c r="H669" t="str">
        <f t="shared" ref="H669" si="2323">MID(B669,FIND("(",B669)+1,FIND(")",B669)-LEN(B$1)-3)</f>
        <v>436</v>
      </c>
      <c r="I669" t="str">
        <f t="shared" ref="I669" si="2324">TEXT(B$2,"0")&amp;TEXT(H669,"000")</f>
        <v>5436</v>
      </c>
      <c r="J669">
        <f t="shared" ref="J669" si="2325">IF(E669="Z",2,IF(E669="M",1,999))</f>
        <v>1</v>
      </c>
      <c r="K669">
        <f t="shared" ref="K669" si="2326">F668/F669</f>
        <v>0.24605678233438485</v>
      </c>
      <c r="L669" t="str">
        <f t="shared" ref="L669" si="2327">IF(E669="Z",K669,"")</f>
        <v/>
      </c>
      <c r="M669">
        <f t="shared" ref="M669" si="2328">IF(E669="M",K669,"")</f>
        <v>0.24605678233438485</v>
      </c>
    </row>
    <row r="670" spans="1:13" x14ac:dyDescent="0.3">
      <c r="A670">
        <v>665</v>
      </c>
      <c r="B670" t="s">
        <v>780</v>
      </c>
      <c r="C670">
        <v>-90</v>
      </c>
      <c r="D670" t="s">
        <v>696</v>
      </c>
      <c r="E670">
        <v>0</v>
      </c>
      <c r="F670">
        <f t="shared" si="2251"/>
        <v>285</v>
      </c>
    </row>
    <row r="671" spans="1:13" x14ac:dyDescent="0.3">
      <c r="A671">
        <v>666</v>
      </c>
      <c r="B671" t="s">
        <v>780</v>
      </c>
      <c r="C671">
        <v>-90</v>
      </c>
      <c r="D671" t="s">
        <v>130</v>
      </c>
      <c r="E671" t="s">
        <v>9</v>
      </c>
      <c r="F671">
        <f t="shared" si="2251"/>
        <v>524</v>
      </c>
      <c r="G671" t="str">
        <f t="shared" ref="G671" si="2329">B$1</f>
        <v>SaoPaulo</v>
      </c>
      <c r="H671" t="str">
        <f t="shared" ref="H671" si="2330">MID(B671,FIND("(",B671)+1,FIND(")",B671)-LEN(B$1)-3)</f>
        <v>437</v>
      </c>
      <c r="I671" t="str">
        <f t="shared" ref="I671" si="2331">TEXT(B$2,"0")&amp;TEXT(H671,"000")</f>
        <v>5437</v>
      </c>
      <c r="J671">
        <f t="shared" ref="J671" si="2332">IF(E671="Z",2,IF(E671="M",1,999))</f>
        <v>1</v>
      </c>
      <c r="K671">
        <f t="shared" ref="K671" si="2333">F670/F671</f>
        <v>0.54389312977099236</v>
      </c>
      <c r="L671" t="str">
        <f t="shared" ref="L671" si="2334">IF(E671="Z",K671,"")</f>
        <v/>
      </c>
      <c r="M671">
        <f t="shared" ref="M671" si="2335">IF(E671="M",K671,"")</f>
        <v>0.54389312977099236</v>
      </c>
    </row>
    <row r="672" spans="1:13" x14ac:dyDescent="0.3">
      <c r="A672">
        <v>667</v>
      </c>
      <c r="B672" t="s">
        <v>781</v>
      </c>
      <c r="C672">
        <v>-90</v>
      </c>
      <c r="D672" t="s">
        <v>165</v>
      </c>
      <c r="E672">
        <v>0</v>
      </c>
      <c r="F672">
        <f t="shared" si="2251"/>
        <v>141</v>
      </c>
    </row>
    <row r="673" spans="1:13" x14ac:dyDescent="0.3">
      <c r="A673">
        <v>668</v>
      </c>
      <c r="B673" t="s">
        <v>781</v>
      </c>
      <c r="C673">
        <v>-90</v>
      </c>
      <c r="D673" t="s">
        <v>231</v>
      </c>
      <c r="E673" t="s">
        <v>9</v>
      </c>
      <c r="F673">
        <f t="shared" si="2251"/>
        <v>591</v>
      </c>
      <c r="G673" t="str">
        <f t="shared" ref="G673" si="2336">B$1</f>
        <v>SaoPaulo</v>
      </c>
      <c r="H673" t="str">
        <f t="shared" ref="H673" si="2337">MID(B673,FIND("(",B673)+1,FIND(")",B673)-LEN(B$1)-3)</f>
        <v>438</v>
      </c>
      <c r="I673" t="str">
        <f t="shared" ref="I673" si="2338">TEXT(B$2,"0")&amp;TEXT(H673,"000")</f>
        <v>5438</v>
      </c>
      <c r="J673">
        <f t="shared" ref="J673" si="2339">IF(E673="Z",2,IF(E673="M",1,999))</f>
        <v>1</v>
      </c>
      <c r="K673">
        <f t="shared" ref="K673" si="2340">F672/F673</f>
        <v>0.23857868020304568</v>
      </c>
      <c r="L673" t="str">
        <f t="shared" ref="L673" si="2341">IF(E673="Z",K673,"")</f>
        <v/>
      </c>
      <c r="M673">
        <f t="shared" ref="M673" si="2342">IF(E673="M",K673,"")</f>
        <v>0.23857868020304568</v>
      </c>
    </row>
    <row r="674" spans="1:13" x14ac:dyDescent="0.3">
      <c r="A674">
        <v>669</v>
      </c>
      <c r="B674" t="s">
        <v>782</v>
      </c>
      <c r="C674">
        <v>-90</v>
      </c>
      <c r="D674" t="s">
        <v>783</v>
      </c>
      <c r="E674">
        <v>0</v>
      </c>
      <c r="F674">
        <f t="shared" si="2251"/>
        <v>144</v>
      </c>
    </row>
    <row r="675" spans="1:13" x14ac:dyDescent="0.3">
      <c r="A675">
        <v>670</v>
      </c>
      <c r="B675" t="s">
        <v>782</v>
      </c>
      <c r="C675">
        <v>-90</v>
      </c>
      <c r="D675" t="s">
        <v>6</v>
      </c>
      <c r="E675" t="s">
        <v>5</v>
      </c>
      <c r="F675">
        <f t="shared" si="2251"/>
        <v>639</v>
      </c>
      <c r="G675" t="str">
        <f t="shared" ref="G675" si="2343">B$1</f>
        <v>SaoPaulo</v>
      </c>
      <c r="H675" t="str">
        <f t="shared" ref="H675" si="2344">MID(B675,FIND("(",B675)+1,FIND(")",B675)-LEN(B$1)-3)</f>
        <v>439</v>
      </c>
      <c r="I675" t="str">
        <f t="shared" ref="I675" si="2345">TEXT(B$2,"0")&amp;TEXT(H675,"000")</f>
        <v>5439</v>
      </c>
      <c r="J675">
        <f t="shared" ref="J675" si="2346">IF(E675="Z",2,IF(E675="M",1,999))</f>
        <v>2</v>
      </c>
      <c r="K675">
        <f t="shared" ref="K675" si="2347">F674/F675</f>
        <v>0.22535211267605634</v>
      </c>
      <c r="L675">
        <f t="shared" ref="L675" si="2348">IF(E675="Z",K675,"")</f>
        <v>0.22535211267605634</v>
      </c>
      <c r="M675" t="str">
        <f t="shared" ref="M675" si="2349">IF(E675="M",K675,"")</f>
        <v/>
      </c>
    </row>
    <row r="676" spans="1:13" x14ac:dyDescent="0.3">
      <c r="A676">
        <v>671</v>
      </c>
      <c r="B676" t="s">
        <v>784</v>
      </c>
      <c r="C676">
        <v>-90</v>
      </c>
      <c r="D676" t="s">
        <v>68</v>
      </c>
      <c r="E676">
        <v>0</v>
      </c>
      <c r="F676">
        <f t="shared" si="2251"/>
        <v>340</v>
      </c>
    </row>
    <row r="677" spans="1:13" x14ac:dyDescent="0.3">
      <c r="A677">
        <v>672</v>
      </c>
      <c r="B677" t="s">
        <v>784</v>
      </c>
      <c r="C677">
        <v>-90</v>
      </c>
      <c r="D677" t="s">
        <v>231</v>
      </c>
      <c r="E677" t="s">
        <v>5</v>
      </c>
      <c r="F677">
        <f t="shared" si="2251"/>
        <v>591</v>
      </c>
      <c r="G677" t="str">
        <f t="shared" ref="G677" si="2350">B$1</f>
        <v>SaoPaulo</v>
      </c>
      <c r="H677" t="str">
        <f t="shared" ref="H677" si="2351">MID(B677,FIND("(",B677)+1,FIND(")",B677)-LEN(B$1)-3)</f>
        <v>44</v>
      </c>
      <c r="I677" t="str">
        <f t="shared" ref="I677" si="2352">TEXT(B$2,"0")&amp;TEXT(H677,"000")</f>
        <v>5044</v>
      </c>
      <c r="J677">
        <f t="shared" ref="J677" si="2353">IF(E677="Z",2,IF(E677="M",1,999))</f>
        <v>2</v>
      </c>
      <c r="K677">
        <f t="shared" ref="K677" si="2354">F676/F677</f>
        <v>0.57529610829103217</v>
      </c>
      <c r="L677">
        <f t="shared" ref="L677" si="2355">IF(E677="Z",K677,"")</f>
        <v>0.57529610829103217</v>
      </c>
      <c r="M677" t="str">
        <f t="shared" ref="M677" si="2356">IF(E677="M",K677,"")</f>
        <v/>
      </c>
    </row>
    <row r="678" spans="1:13" x14ac:dyDescent="0.3">
      <c r="A678">
        <v>673</v>
      </c>
      <c r="B678" t="s">
        <v>785</v>
      </c>
      <c r="C678">
        <v>-90</v>
      </c>
      <c r="D678" t="s">
        <v>219</v>
      </c>
      <c r="E678">
        <v>0</v>
      </c>
      <c r="F678">
        <f t="shared" si="2251"/>
        <v>398.67</v>
      </c>
    </row>
    <row r="679" spans="1:13" x14ac:dyDescent="0.3">
      <c r="A679">
        <v>674</v>
      </c>
      <c r="B679" t="s">
        <v>785</v>
      </c>
      <c r="C679">
        <v>-90</v>
      </c>
      <c r="D679" t="s">
        <v>508</v>
      </c>
      <c r="E679" t="s">
        <v>9</v>
      </c>
      <c r="F679">
        <f t="shared" si="2251"/>
        <v>718.67</v>
      </c>
      <c r="G679" t="str">
        <f t="shared" ref="G679" si="2357">B$1</f>
        <v>SaoPaulo</v>
      </c>
      <c r="H679" t="str">
        <f t="shared" ref="H679" si="2358">MID(B679,FIND("(",B679)+1,FIND(")",B679)-LEN(B$1)-3)</f>
        <v>440</v>
      </c>
      <c r="I679" t="str">
        <f t="shared" ref="I679" si="2359">TEXT(B$2,"0")&amp;TEXT(H679,"000")</f>
        <v>5440</v>
      </c>
      <c r="J679">
        <f t="shared" ref="J679" si="2360">IF(E679="Z",2,IF(E679="M",1,999))</f>
        <v>1</v>
      </c>
      <c r="K679">
        <f t="shared" ref="K679" si="2361">F678/F679</f>
        <v>0.55473304854801231</v>
      </c>
      <c r="L679" t="str">
        <f t="shared" ref="L679" si="2362">IF(E679="Z",K679,"")</f>
        <v/>
      </c>
      <c r="M679">
        <f t="shared" ref="M679" si="2363">IF(E679="M",K679,"")</f>
        <v>0.55473304854801231</v>
      </c>
    </row>
    <row r="680" spans="1:13" x14ac:dyDescent="0.3">
      <c r="A680">
        <v>675</v>
      </c>
      <c r="B680" t="s">
        <v>786</v>
      </c>
      <c r="C680">
        <v>-90</v>
      </c>
      <c r="D680" t="s">
        <v>159</v>
      </c>
      <c r="E680">
        <v>0</v>
      </c>
      <c r="F680">
        <f t="shared" si="2251"/>
        <v>350</v>
      </c>
    </row>
    <row r="681" spans="1:13" x14ac:dyDescent="0.3">
      <c r="A681">
        <v>676</v>
      </c>
      <c r="B681" t="s">
        <v>786</v>
      </c>
      <c r="C681">
        <v>-90</v>
      </c>
      <c r="D681" t="s">
        <v>6</v>
      </c>
      <c r="E681" t="s">
        <v>5</v>
      </c>
      <c r="F681">
        <f t="shared" si="2251"/>
        <v>639</v>
      </c>
      <c r="G681" t="str">
        <f t="shared" ref="G681" si="2364">B$1</f>
        <v>SaoPaulo</v>
      </c>
      <c r="H681" t="str">
        <f t="shared" ref="H681" si="2365">MID(B681,FIND("(",B681)+1,FIND(")",B681)-LEN(B$1)-3)</f>
        <v>441</v>
      </c>
      <c r="I681" t="str">
        <f t="shared" ref="I681" si="2366">TEXT(B$2,"0")&amp;TEXT(H681,"000")</f>
        <v>5441</v>
      </c>
      <c r="J681">
        <f t="shared" ref="J681" si="2367">IF(E681="Z",2,IF(E681="M",1,999))</f>
        <v>2</v>
      </c>
      <c r="K681">
        <f t="shared" ref="K681" si="2368">F680/F681</f>
        <v>0.54773082942097029</v>
      </c>
      <c r="L681">
        <f t="shared" ref="L681" si="2369">IF(E681="Z",K681,"")</f>
        <v>0.54773082942097029</v>
      </c>
      <c r="M681" t="str">
        <f t="shared" ref="M681" si="2370">IF(E681="M",K681,"")</f>
        <v/>
      </c>
    </row>
    <row r="682" spans="1:13" x14ac:dyDescent="0.3">
      <c r="A682">
        <v>677</v>
      </c>
      <c r="B682" t="s">
        <v>787</v>
      </c>
      <c r="C682">
        <v>-90</v>
      </c>
      <c r="D682" t="s">
        <v>432</v>
      </c>
      <c r="E682">
        <v>0</v>
      </c>
      <c r="F682">
        <f t="shared" si="2251"/>
        <v>384</v>
      </c>
    </row>
    <row r="683" spans="1:13" x14ac:dyDescent="0.3">
      <c r="A683">
        <v>678</v>
      </c>
      <c r="B683" t="s">
        <v>787</v>
      </c>
      <c r="C683">
        <v>-90</v>
      </c>
      <c r="D683" t="s">
        <v>788</v>
      </c>
      <c r="E683" t="s">
        <v>5</v>
      </c>
      <c r="F683">
        <f t="shared" si="2251"/>
        <v>756</v>
      </c>
      <c r="G683" t="str">
        <f t="shared" ref="G683" si="2371">B$1</f>
        <v>SaoPaulo</v>
      </c>
      <c r="H683" t="str">
        <f t="shared" ref="H683" si="2372">MID(B683,FIND("(",B683)+1,FIND(")",B683)-LEN(B$1)-3)</f>
        <v>442</v>
      </c>
      <c r="I683" t="str">
        <f t="shared" ref="I683" si="2373">TEXT(B$2,"0")&amp;TEXT(H683,"000")</f>
        <v>5442</v>
      </c>
      <c r="J683">
        <f t="shared" ref="J683" si="2374">IF(E683="Z",2,IF(E683="M",1,999))</f>
        <v>2</v>
      </c>
      <c r="K683">
        <f t="shared" ref="K683" si="2375">F682/F683</f>
        <v>0.50793650793650791</v>
      </c>
      <c r="L683">
        <f t="shared" ref="L683" si="2376">IF(E683="Z",K683,"")</f>
        <v>0.50793650793650791</v>
      </c>
      <c r="M683" t="str">
        <f t="shared" ref="M683" si="2377">IF(E683="M",K683,"")</f>
        <v/>
      </c>
    </row>
    <row r="684" spans="1:13" x14ac:dyDescent="0.3">
      <c r="A684">
        <v>679</v>
      </c>
      <c r="B684" t="s">
        <v>789</v>
      </c>
      <c r="C684">
        <v>-90</v>
      </c>
      <c r="D684" t="s">
        <v>126</v>
      </c>
      <c r="E684">
        <v>0</v>
      </c>
      <c r="F684">
        <f t="shared" si="2251"/>
        <v>386.67</v>
      </c>
    </row>
    <row r="685" spans="1:13" x14ac:dyDescent="0.3">
      <c r="A685">
        <v>680</v>
      </c>
      <c r="B685" t="s">
        <v>789</v>
      </c>
      <c r="C685">
        <v>-90</v>
      </c>
      <c r="D685" t="s">
        <v>790</v>
      </c>
      <c r="E685" t="s">
        <v>5</v>
      </c>
      <c r="F685">
        <f t="shared" si="2251"/>
        <v>644</v>
      </c>
      <c r="G685" t="str">
        <f t="shared" ref="G685" si="2378">B$1</f>
        <v>SaoPaulo</v>
      </c>
      <c r="H685" t="str">
        <f t="shared" ref="H685" si="2379">MID(B685,FIND("(",B685)+1,FIND(")",B685)-LEN(B$1)-3)</f>
        <v>443</v>
      </c>
      <c r="I685" t="str">
        <f t="shared" ref="I685" si="2380">TEXT(B$2,"0")&amp;TEXT(H685,"000")</f>
        <v>5443</v>
      </c>
      <c r="J685">
        <f t="shared" ref="J685" si="2381">IF(E685="Z",2,IF(E685="M",1,999))</f>
        <v>2</v>
      </c>
      <c r="K685">
        <f t="shared" ref="K685" si="2382">F684/F685</f>
        <v>0.60041925465838508</v>
      </c>
      <c r="L685">
        <f t="shared" ref="L685" si="2383">IF(E685="Z",K685,"")</f>
        <v>0.60041925465838508</v>
      </c>
      <c r="M685" t="str">
        <f t="shared" ref="M685" si="2384">IF(E685="M",K685,"")</f>
        <v/>
      </c>
    </row>
    <row r="686" spans="1:13" x14ac:dyDescent="0.3">
      <c r="A686">
        <v>681</v>
      </c>
      <c r="B686" t="s">
        <v>791</v>
      </c>
      <c r="C686">
        <v>-90</v>
      </c>
      <c r="D686" t="s">
        <v>385</v>
      </c>
      <c r="E686">
        <v>0</v>
      </c>
      <c r="F686">
        <f t="shared" si="2251"/>
        <v>417.33</v>
      </c>
    </row>
    <row r="687" spans="1:13" x14ac:dyDescent="0.3">
      <c r="A687">
        <v>682</v>
      </c>
      <c r="B687" t="s">
        <v>791</v>
      </c>
      <c r="C687">
        <v>-90</v>
      </c>
      <c r="D687" t="s">
        <v>792</v>
      </c>
      <c r="E687" t="s">
        <v>5</v>
      </c>
      <c r="F687">
        <f t="shared" si="2251"/>
        <v>864</v>
      </c>
      <c r="G687" t="str">
        <f t="shared" ref="G687" si="2385">B$1</f>
        <v>SaoPaulo</v>
      </c>
      <c r="H687" t="str">
        <f t="shared" ref="H687" si="2386">MID(B687,FIND("(",B687)+1,FIND(")",B687)-LEN(B$1)-3)</f>
        <v>444</v>
      </c>
      <c r="I687" t="str">
        <f t="shared" ref="I687" si="2387">TEXT(B$2,"0")&amp;TEXT(H687,"000")</f>
        <v>5444</v>
      </c>
      <c r="J687">
        <f t="shared" ref="J687" si="2388">IF(E687="Z",2,IF(E687="M",1,999))</f>
        <v>2</v>
      </c>
      <c r="K687">
        <f t="shared" ref="K687" si="2389">F686/F687</f>
        <v>0.48302083333333329</v>
      </c>
      <c r="L687">
        <f t="shared" ref="L687" si="2390">IF(E687="Z",K687,"")</f>
        <v>0.48302083333333329</v>
      </c>
      <c r="M687" t="str">
        <f t="shared" ref="M687" si="2391">IF(E687="M",K687,"")</f>
        <v/>
      </c>
    </row>
    <row r="688" spans="1:13" x14ac:dyDescent="0.3">
      <c r="A688">
        <v>683</v>
      </c>
      <c r="B688" t="s">
        <v>793</v>
      </c>
      <c r="C688">
        <v>-90</v>
      </c>
      <c r="D688" t="s">
        <v>45</v>
      </c>
      <c r="E688">
        <v>0</v>
      </c>
      <c r="F688">
        <f t="shared" si="2251"/>
        <v>376</v>
      </c>
    </row>
    <row r="689" spans="1:13" x14ac:dyDescent="0.3">
      <c r="A689">
        <v>684</v>
      </c>
      <c r="B689" t="s">
        <v>793</v>
      </c>
      <c r="C689">
        <v>-90</v>
      </c>
      <c r="D689" t="s">
        <v>296</v>
      </c>
      <c r="E689" t="s">
        <v>5</v>
      </c>
      <c r="F689">
        <f t="shared" si="2251"/>
        <v>592</v>
      </c>
      <c r="G689" t="str">
        <f t="shared" ref="G689" si="2392">B$1</f>
        <v>SaoPaulo</v>
      </c>
      <c r="H689" t="str">
        <f t="shared" ref="H689" si="2393">MID(B689,FIND("(",B689)+1,FIND(")",B689)-LEN(B$1)-3)</f>
        <v>445</v>
      </c>
      <c r="I689" t="str">
        <f t="shared" ref="I689" si="2394">TEXT(B$2,"0")&amp;TEXT(H689,"000")</f>
        <v>5445</v>
      </c>
      <c r="J689">
        <f t="shared" ref="J689" si="2395">IF(E689="Z",2,IF(E689="M",1,999))</f>
        <v>2</v>
      </c>
      <c r="K689">
        <f t="shared" ref="K689" si="2396">F688/F689</f>
        <v>0.63513513513513509</v>
      </c>
      <c r="L689">
        <f t="shared" ref="L689" si="2397">IF(E689="Z",K689,"")</f>
        <v>0.63513513513513509</v>
      </c>
      <c r="M689" t="str">
        <f t="shared" ref="M689" si="2398">IF(E689="M",K689,"")</f>
        <v/>
      </c>
    </row>
    <row r="690" spans="1:13" x14ac:dyDescent="0.3">
      <c r="A690">
        <v>685</v>
      </c>
      <c r="B690" t="s">
        <v>794</v>
      </c>
      <c r="C690">
        <v>-90</v>
      </c>
      <c r="D690" t="s">
        <v>795</v>
      </c>
      <c r="E690">
        <v>0</v>
      </c>
      <c r="F690">
        <f t="shared" si="2251"/>
        <v>510.67</v>
      </c>
    </row>
    <row r="691" spans="1:13" x14ac:dyDescent="0.3">
      <c r="A691">
        <v>686</v>
      </c>
      <c r="B691" t="s">
        <v>794</v>
      </c>
      <c r="C691">
        <v>-90</v>
      </c>
      <c r="D691" t="s">
        <v>343</v>
      </c>
      <c r="E691" t="s">
        <v>9</v>
      </c>
      <c r="F691">
        <f t="shared" si="2251"/>
        <v>734.67</v>
      </c>
      <c r="G691" t="str">
        <f t="shared" ref="G691" si="2399">B$1</f>
        <v>SaoPaulo</v>
      </c>
      <c r="H691" t="str">
        <f t="shared" ref="H691" si="2400">MID(B691,FIND("(",B691)+1,FIND(")",B691)-LEN(B$1)-3)</f>
        <v>446</v>
      </c>
      <c r="I691" t="str">
        <f t="shared" ref="I691" si="2401">TEXT(B$2,"0")&amp;TEXT(H691,"000")</f>
        <v>5446</v>
      </c>
      <c r="J691">
        <f t="shared" ref="J691" si="2402">IF(E691="Z",2,IF(E691="M",1,999))</f>
        <v>1</v>
      </c>
      <c r="K691">
        <f t="shared" ref="K691" si="2403">F690/F691</f>
        <v>0.69510120190017288</v>
      </c>
      <c r="L691" t="str">
        <f t="shared" ref="L691" si="2404">IF(E691="Z",K691,"")</f>
        <v/>
      </c>
      <c r="M691">
        <f t="shared" ref="M691" si="2405">IF(E691="M",K691,"")</f>
        <v>0.69510120190017288</v>
      </c>
    </row>
    <row r="692" spans="1:13" x14ac:dyDescent="0.3">
      <c r="A692">
        <v>687</v>
      </c>
      <c r="B692" t="s">
        <v>796</v>
      </c>
      <c r="C692">
        <v>-90</v>
      </c>
      <c r="D692" t="s">
        <v>351</v>
      </c>
      <c r="E692">
        <v>0</v>
      </c>
      <c r="F692">
        <f t="shared" si="2251"/>
        <v>432</v>
      </c>
    </row>
    <row r="693" spans="1:13" x14ac:dyDescent="0.3">
      <c r="A693">
        <v>688</v>
      </c>
      <c r="B693" t="s">
        <v>796</v>
      </c>
      <c r="C693">
        <v>-90</v>
      </c>
      <c r="D693" t="s">
        <v>73</v>
      </c>
      <c r="E693" t="s">
        <v>9</v>
      </c>
      <c r="F693">
        <f t="shared" si="2251"/>
        <v>598</v>
      </c>
      <c r="G693" t="str">
        <f t="shared" ref="G693" si="2406">B$1</f>
        <v>SaoPaulo</v>
      </c>
      <c r="H693" t="str">
        <f t="shared" ref="H693" si="2407">MID(B693,FIND("(",B693)+1,FIND(")",B693)-LEN(B$1)-3)</f>
        <v>449</v>
      </c>
      <c r="I693" t="str">
        <f t="shared" ref="I693" si="2408">TEXT(B$2,"0")&amp;TEXT(H693,"000")</f>
        <v>5449</v>
      </c>
      <c r="J693">
        <f t="shared" ref="J693" si="2409">IF(E693="Z",2,IF(E693="M",1,999))</f>
        <v>1</v>
      </c>
      <c r="K693">
        <f t="shared" ref="K693" si="2410">F692/F693</f>
        <v>0.72240802675585281</v>
      </c>
      <c r="L693" t="str">
        <f t="shared" ref="L693" si="2411">IF(E693="Z",K693,"")</f>
        <v/>
      </c>
      <c r="M693">
        <f t="shared" ref="M693" si="2412">IF(E693="M",K693,"")</f>
        <v>0.72240802675585281</v>
      </c>
    </row>
    <row r="694" spans="1:13" x14ac:dyDescent="0.3">
      <c r="A694">
        <v>689</v>
      </c>
      <c r="B694" t="s">
        <v>797</v>
      </c>
      <c r="C694">
        <v>-90</v>
      </c>
      <c r="D694" t="s">
        <v>264</v>
      </c>
      <c r="E694">
        <v>0</v>
      </c>
      <c r="F694">
        <f t="shared" si="2251"/>
        <v>239</v>
      </c>
    </row>
    <row r="695" spans="1:13" x14ac:dyDescent="0.3">
      <c r="A695">
        <v>690</v>
      </c>
      <c r="B695" t="s">
        <v>797</v>
      </c>
      <c r="C695">
        <v>-90</v>
      </c>
      <c r="D695" t="s">
        <v>137</v>
      </c>
      <c r="E695" t="s">
        <v>5</v>
      </c>
      <c r="F695">
        <f t="shared" si="2251"/>
        <v>560</v>
      </c>
      <c r="G695" t="str">
        <f t="shared" ref="G695" si="2413">B$1</f>
        <v>SaoPaulo</v>
      </c>
      <c r="H695" t="str">
        <f t="shared" ref="H695" si="2414">MID(B695,FIND("(",B695)+1,FIND(")",B695)-LEN(B$1)-3)</f>
        <v>45</v>
      </c>
      <c r="I695" t="str">
        <f t="shared" ref="I695" si="2415">TEXT(B$2,"0")&amp;TEXT(H695,"000")</f>
        <v>5045</v>
      </c>
      <c r="J695">
        <f t="shared" ref="J695" si="2416">IF(E695="Z",2,IF(E695="M",1,999))</f>
        <v>2</v>
      </c>
      <c r="K695">
        <f t="shared" ref="K695" si="2417">F694/F695</f>
        <v>0.42678571428571427</v>
      </c>
      <c r="L695">
        <f t="shared" ref="L695" si="2418">IF(E695="Z",K695,"")</f>
        <v>0.42678571428571427</v>
      </c>
      <c r="M695" t="str">
        <f t="shared" ref="M695" si="2419">IF(E695="M",K695,"")</f>
        <v/>
      </c>
    </row>
    <row r="696" spans="1:13" x14ac:dyDescent="0.3">
      <c r="A696">
        <v>691</v>
      </c>
      <c r="B696" t="s">
        <v>798</v>
      </c>
      <c r="C696">
        <v>-90</v>
      </c>
      <c r="D696" t="s">
        <v>799</v>
      </c>
      <c r="E696">
        <v>0</v>
      </c>
      <c r="F696">
        <f t="shared" si="2251"/>
        <v>469.33</v>
      </c>
    </row>
    <row r="697" spans="1:13" x14ac:dyDescent="0.3">
      <c r="A697">
        <v>692</v>
      </c>
      <c r="B697" t="s">
        <v>798</v>
      </c>
      <c r="C697">
        <v>-90</v>
      </c>
      <c r="D697" t="s">
        <v>735</v>
      </c>
      <c r="E697" t="s">
        <v>5</v>
      </c>
      <c r="F697">
        <f t="shared" si="2251"/>
        <v>724</v>
      </c>
      <c r="G697" t="str">
        <f t="shared" ref="G697" si="2420">B$1</f>
        <v>SaoPaulo</v>
      </c>
      <c r="H697" t="str">
        <f t="shared" ref="H697" si="2421">MID(B697,FIND("(",B697)+1,FIND(")",B697)-LEN(B$1)-3)</f>
        <v>450</v>
      </c>
      <c r="I697" t="str">
        <f t="shared" ref="I697" si="2422">TEXT(B$2,"0")&amp;TEXT(H697,"000")</f>
        <v>5450</v>
      </c>
      <c r="J697">
        <f t="shared" ref="J697" si="2423">IF(E697="Z",2,IF(E697="M",1,999))</f>
        <v>2</v>
      </c>
      <c r="K697">
        <f t="shared" ref="K697" si="2424">F696/F697</f>
        <v>0.64824585635359111</v>
      </c>
      <c r="L697">
        <f t="shared" ref="L697" si="2425">IF(E697="Z",K697,"")</f>
        <v>0.64824585635359111</v>
      </c>
      <c r="M697" t="str">
        <f t="shared" ref="M697" si="2426">IF(E697="M",K697,"")</f>
        <v/>
      </c>
    </row>
    <row r="698" spans="1:13" x14ac:dyDescent="0.3">
      <c r="A698">
        <v>693</v>
      </c>
      <c r="B698" t="s">
        <v>800</v>
      </c>
      <c r="C698">
        <v>-90</v>
      </c>
      <c r="D698" t="s">
        <v>403</v>
      </c>
      <c r="E698">
        <v>0</v>
      </c>
      <c r="F698">
        <f t="shared" si="2251"/>
        <v>350.67</v>
      </c>
    </row>
    <row r="699" spans="1:13" x14ac:dyDescent="0.3">
      <c r="A699">
        <v>694</v>
      </c>
      <c r="B699" t="s">
        <v>800</v>
      </c>
      <c r="C699">
        <v>-90</v>
      </c>
      <c r="D699" t="s">
        <v>138</v>
      </c>
      <c r="E699" t="s">
        <v>5</v>
      </c>
      <c r="F699">
        <f t="shared" si="2251"/>
        <v>576</v>
      </c>
      <c r="G699" t="str">
        <f t="shared" ref="G699" si="2427">B$1</f>
        <v>SaoPaulo</v>
      </c>
      <c r="H699" t="str">
        <f t="shared" ref="H699" si="2428">MID(B699,FIND("(",B699)+1,FIND(")",B699)-LEN(B$1)-3)</f>
        <v>451</v>
      </c>
      <c r="I699" t="str">
        <f t="shared" ref="I699" si="2429">TEXT(B$2,"0")&amp;TEXT(H699,"000")</f>
        <v>5451</v>
      </c>
      <c r="J699">
        <f t="shared" ref="J699" si="2430">IF(E699="Z",2,IF(E699="M",1,999))</f>
        <v>2</v>
      </c>
      <c r="K699">
        <f t="shared" ref="K699" si="2431">F698/F699</f>
        <v>0.60880208333333341</v>
      </c>
      <c r="L699">
        <f t="shared" ref="L699" si="2432">IF(E699="Z",K699,"")</f>
        <v>0.60880208333333341</v>
      </c>
      <c r="M699" t="str">
        <f t="shared" ref="M699" si="2433">IF(E699="M",K699,"")</f>
        <v/>
      </c>
    </row>
    <row r="700" spans="1:13" x14ac:dyDescent="0.3">
      <c r="A700">
        <v>695</v>
      </c>
      <c r="B700" t="s">
        <v>801</v>
      </c>
      <c r="C700">
        <v>-90</v>
      </c>
      <c r="D700" t="s">
        <v>587</v>
      </c>
      <c r="E700">
        <v>0</v>
      </c>
      <c r="F700">
        <f t="shared" si="2251"/>
        <v>185</v>
      </c>
    </row>
    <row r="701" spans="1:13" x14ac:dyDescent="0.3">
      <c r="A701">
        <v>696</v>
      </c>
      <c r="B701" t="s">
        <v>801</v>
      </c>
      <c r="C701">
        <v>-90</v>
      </c>
      <c r="D701" t="s">
        <v>802</v>
      </c>
      <c r="E701" t="s">
        <v>9</v>
      </c>
      <c r="F701">
        <f t="shared" si="2251"/>
        <v>629</v>
      </c>
      <c r="G701" t="str">
        <f t="shared" ref="G701" si="2434">B$1</f>
        <v>SaoPaulo</v>
      </c>
      <c r="H701" t="str">
        <f t="shared" ref="H701" si="2435">MID(B701,FIND("(",B701)+1,FIND(")",B701)-LEN(B$1)-3)</f>
        <v>452</v>
      </c>
      <c r="I701" t="str">
        <f t="shared" ref="I701" si="2436">TEXT(B$2,"0")&amp;TEXT(H701,"000")</f>
        <v>5452</v>
      </c>
      <c r="J701">
        <f t="shared" ref="J701" si="2437">IF(E701="Z",2,IF(E701="M",1,999))</f>
        <v>1</v>
      </c>
      <c r="K701">
        <f t="shared" ref="K701" si="2438">F700/F701</f>
        <v>0.29411764705882354</v>
      </c>
      <c r="L701" t="str">
        <f t="shared" ref="L701" si="2439">IF(E701="Z",K701,"")</f>
        <v/>
      </c>
      <c r="M701">
        <f t="shared" ref="M701" si="2440">IF(E701="M",K701,"")</f>
        <v>0.29411764705882354</v>
      </c>
    </row>
    <row r="702" spans="1:13" x14ac:dyDescent="0.3">
      <c r="A702">
        <v>697</v>
      </c>
      <c r="B702" t="s">
        <v>803</v>
      </c>
      <c r="C702">
        <v>-90</v>
      </c>
      <c r="D702" t="s">
        <v>206</v>
      </c>
      <c r="E702">
        <v>0</v>
      </c>
      <c r="F702">
        <f t="shared" si="2251"/>
        <v>317.33</v>
      </c>
    </row>
    <row r="703" spans="1:13" x14ac:dyDescent="0.3">
      <c r="A703">
        <v>698</v>
      </c>
      <c r="B703" t="s">
        <v>803</v>
      </c>
      <c r="C703">
        <v>-90</v>
      </c>
      <c r="D703" t="s">
        <v>804</v>
      </c>
      <c r="E703" t="s">
        <v>5</v>
      </c>
      <c r="F703">
        <f t="shared" si="2251"/>
        <v>828</v>
      </c>
      <c r="G703" t="str">
        <f t="shared" ref="G703" si="2441">B$1</f>
        <v>SaoPaulo</v>
      </c>
      <c r="H703" t="str">
        <f t="shared" ref="H703" si="2442">MID(B703,FIND("(",B703)+1,FIND(")",B703)-LEN(B$1)-3)</f>
        <v>453</v>
      </c>
      <c r="I703" t="str">
        <f t="shared" ref="I703" si="2443">TEXT(B$2,"0")&amp;TEXT(H703,"000")</f>
        <v>5453</v>
      </c>
      <c r="J703">
        <f t="shared" ref="J703" si="2444">IF(E703="Z",2,IF(E703="M",1,999))</f>
        <v>2</v>
      </c>
      <c r="K703">
        <f t="shared" ref="K703" si="2445">F702/F703</f>
        <v>0.38324879227053138</v>
      </c>
      <c r="L703">
        <f t="shared" ref="L703" si="2446">IF(E703="Z",K703,"")</f>
        <v>0.38324879227053138</v>
      </c>
      <c r="M703" t="str">
        <f t="shared" ref="M703" si="2447">IF(E703="M",K703,"")</f>
        <v/>
      </c>
    </row>
    <row r="704" spans="1:13" x14ac:dyDescent="0.3">
      <c r="A704">
        <v>699</v>
      </c>
      <c r="B704" t="s">
        <v>805</v>
      </c>
      <c r="C704">
        <v>-90</v>
      </c>
      <c r="D704" t="s">
        <v>77</v>
      </c>
      <c r="E704">
        <v>0</v>
      </c>
      <c r="F704">
        <f t="shared" si="2251"/>
        <v>443</v>
      </c>
    </row>
    <row r="705" spans="1:13" x14ac:dyDescent="0.3">
      <c r="A705">
        <v>700</v>
      </c>
      <c r="B705" t="s">
        <v>805</v>
      </c>
      <c r="C705">
        <v>-90</v>
      </c>
      <c r="D705" t="s">
        <v>231</v>
      </c>
      <c r="E705" t="s">
        <v>5</v>
      </c>
      <c r="F705">
        <f t="shared" si="2251"/>
        <v>591</v>
      </c>
      <c r="G705" t="str">
        <f t="shared" ref="G705" si="2448">B$1</f>
        <v>SaoPaulo</v>
      </c>
      <c r="H705" t="str">
        <f t="shared" ref="H705" si="2449">MID(B705,FIND("(",B705)+1,FIND(")",B705)-LEN(B$1)-3)</f>
        <v>454</v>
      </c>
      <c r="I705" t="str">
        <f t="shared" ref="I705" si="2450">TEXT(B$2,"0")&amp;TEXT(H705,"000")</f>
        <v>5454</v>
      </c>
      <c r="J705">
        <f t="shared" ref="J705" si="2451">IF(E705="Z",2,IF(E705="M",1,999))</f>
        <v>2</v>
      </c>
      <c r="K705">
        <f t="shared" ref="K705" si="2452">F704/F705</f>
        <v>0.74957698815566831</v>
      </c>
      <c r="L705">
        <f t="shared" ref="L705" si="2453">IF(E705="Z",K705,"")</f>
        <v>0.74957698815566831</v>
      </c>
      <c r="M705" t="str">
        <f t="shared" ref="M705" si="2454">IF(E705="M",K705,"")</f>
        <v/>
      </c>
    </row>
    <row r="706" spans="1:13" x14ac:dyDescent="0.3">
      <c r="A706">
        <v>701</v>
      </c>
      <c r="B706" t="s">
        <v>806</v>
      </c>
      <c r="C706">
        <v>-90</v>
      </c>
      <c r="D706" t="s">
        <v>166</v>
      </c>
      <c r="E706">
        <v>0</v>
      </c>
      <c r="F706">
        <f t="shared" si="2251"/>
        <v>394</v>
      </c>
    </row>
    <row r="707" spans="1:13" x14ac:dyDescent="0.3">
      <c r="A707">
        <v>702</v>
      </c>
      <c r="B707" t="s">
        <v>806</v>
      </c>
      <c r="C707">
        <v>-90</v>
      </c>
      <c r="D707" t="s">
        <v>15</v>
      </c>
      <c r="E707" t="s">
        <v>9</v>
      </c>
      <c r="F707">
        <f t="shared" si="2251"/>
        <v>638</v>
      </c>
      <c r="G707" t="str">
        <f t="shared" ref="G707" si="2455">B$1</f>
        <v>SaoPaulo</v>
      </c>
      <c r="H707" t="str">
        <f t="shared" ref="H707" si="2456">MID(B707,FIND("(",B707)+1,FIND(")",B707)-LEN(B$1)-3)</f>
        <v>455</v>
      </c>
      <c r="I707" t="str">
        <f t="shared" ref="I707" si="2457">TEXT(B$2,"0")&amp;TEXT(H707,"000")</f>
        <v>5455</v>
      </c>
      <c r="J707">
        <f t="shared" ref="J707" si="2458">IF(E707="Z",2,IF(E707="M",1,999))</f>
        <v>1</v>
      </c>
      <c r="K707">
        <f t="shared" ref="K707" si="2459">F706/F707</f>
        <v>0.61755485893416928</v>
      </c>
      <c r="L707" t="str">
        <f t="shared" ref="L707" si="2460">IF(E707="Z",K707,"")</f>
        <v/>
      </c>
      <c r="M707">
        <f t="shared" ref="M707" si="2461">IF(E707="M",K707,"")</f>
        <v>0.61755485893416928</v>
      </c>
    </row>
    <row r="708" spans="1:13" x14ac:dyDescent="0.3">
      <c r="A708">
        <v>703</v>
      </c>
      <c r="B708" t="s">
        <v>807</v>
      </c>
      <c r="C708">
        <v>-90</v>
      </c>
      <c r="D708" t="s">
        <v>808</v>
      </c>
      <c r="E708">
        <v>0</v>
      </c>
      <c r="F708">
        <f t="shared" si="2251"/>
        <v>498.67</v>
      </c>
    </row>
    <row r="709" spans="1:13" x14ac:dyDescent="0.3">
      <c r="A709">
        <v>704</v>
      </c>
      <c r="B709" t="s">
        <v>807</v>
      </c>
      <c r="C709">
        <v>-90</v>
      </c>
      <c r="D709" t="s">
        <v>293</v>
      </c>
      <c r="E709" t="s">
        <v>9</v>
      </c>
      <c r="F709">
        <f t="shared" si="2251"/>
        <v>688</v>
      </c>
      <c r="G709" t="str">
        <f t="shared" ref="G709" si="2462">B$1</f>
        <v>SaoPaulo</v>
      </c>
      <c r="H709" t="str">
        <f t="shared" ref="H709" si="2463">MID(B709,FIND("(",B709)+1,FIND(")",B709)-LEN(B$1)-3)</f>
        <v>456</v>
      </c>
      <c r="I709" t="str">
        <f t="shared" ref="I709" si="2464">TEXT(B$2,"0")&amp;TEXT(H709,"000")</f>
        <v>5456</v>
      </c>
      <c r="J709">
        <f t="shared" ref="J709" si="2465">IF(E709="Z",2,IF(E709="M",1,999))</f>
        <v>1</v>
      </c>
      <c r="K709">
        <f t="shared" ref="K709" si="2466">F708/F709</f>
        <v>0.72481104651162798</v>
      </c>
      <c r="L709" t="str">
        <f t="shared" ref="L709" si="2467">IF(E709="Z",K709,"")</f>
        <v/>
      </c>
      <c r="M709">
        <f t="shared" ref="M709" si="2468">IF(E709="M",K709,"")</f>
        <v>0.72481104651162798</v>
      </c>
    </row>
    <row r="710" spans="1:13" x14ac:dyDescent="0.3">
      <c r="A710">
        <v>705</v>
      </c>
      <c r="B710" t="s">
        <v>809</v>
      </c>
      <c r="C710">
        <v>-90</v>
      </c>
      <c r="D710" t="s">
        <v>32</v>
      </c>
      <c r="E710">
        <v>0</v>
      </c>
      <c r="F710">
        <f t="shared" si="2251"/>
        <v>319</v>
      </c>
    </row>
    <row r="711" spans="1:13" x14ac:dyDescent="0.3">
      <c r="A711">
        <v>706</v>
      </c>
      <c r="B711" t="s">
        <v>809</v>
      </c>
      <c r="C711">
        <v>-90</v>
      </c>
      <c r="D711" t="s">
        <v>217</v>
      </c>
      <c r="E711" t="s">
        <v>9</v>
      </c>
      <c r="F711">
        <f t="shared" si="2251"/>
        <v>540</v>
      </c>
      <c r="G711" t="str">
        <f t="shared" ref="G711" si="2469">B$1</f>
        <v>SaoPaulo</v>
      </c>
      <c r="H711" t="str">
        <f t="shared" ref="H711" si="2470">MID(B711,FIND("(",B711)+1,FIND(")",B711)-LEN(B$1)-3)</f>
        <v>457</v>
      </c>
      <c r="I711" t="str">
        <f t="shared" ref="I711" si="2471">TEXT(B$2,"0")&amp;TEXT(H711,"000")</f>
        <v>5457</v>
      </c>
      <c r="J711">
        <f t="shared" ref="J711" si="2472">IF(E711="Z",2,IF(E711="M",1,999))</f>
        <v>1</v>
      </c>
      <c r="K711">
        <f t="shared" ref="K711" si="2473">F710/F711</f>
        <v>0.59074074074074079</v>
      </c>
      <c r="L711" t="str">
        <f t="shared" ref="L711" si="2474">IF(E711="Z",K711,"")</f>
        <v/>
      </c>
      <c r="M711">
        <f t="shared" ref="M711" si="2475">IF(E711="M",K711,"")</f>
        <v>0.59074074074074079</v>
      </c>
    </row>
    <row r="712" spans="1:13" x14ac:dyDescent="0.3">
      <c r="A712">
        <v>707</v>
      </c>
      <c r="B712" t="s">
        <v>810</v>
      </c>
      <c r="C712">
        <v>-90</v>
      </c>
      <c r="D712" t="s">
        <v>32</v>
      </c>
      <c r="E712">
        <v>0</v>
      </c>
      <c r="F712">
        <f t="shared" ref="F712:F775" si="2476">IF(ISNUMBER(D712),D712,VALUE(REPLACE(D712,FIND(".",D712),1,",")))</f>
        <v>319</v>
      </c>
    </row>
    <row r="713" spans="1:13" x14ac:dyDescent="0.3">
      <c r="A713">
        <v>708</v>
      </c>
      <c r="B713" t="s">
        <v>810</v>
      </c>
      <c r="C713">
        <v>-90</v>
      </c>
      <c r="D713" t="s">
        <v>11</v>
      </c>
      <c r="E713" t="s">
        <v>5</v>
      </c>
      <c r="F713">
        <f t="shared" si="2476"/>
        <v>640</v>
      </c>
      <c r="G713" t="str">
        <f t="shared" ref="G713" si="2477">B$1</f>
        <v>SaoPaulo</v>
      </c>
      <c r="H713" t="str">
        <f t="shared" ref="H713" si="2478">MID(B713,FIND("(",B713)+1,FIND(")",B713)-LEN(B$1)-3)</f>
        <v>458</v>
      </c>
      <c r="I713" t="str">
        <f t="shared" ref="I713" si="2479">TEXT(B$2,"0")&amp;TEXT(H713,"000")</f>
        <v>5458</v>
      </c>
      <c r="J713">
        <f t="shared" ref="J713" si="2480">IF(E713="Z",2,IF(E713="M",1,999))</f>
        <v>2</v>
      </c>
      <c r="K713">
        <f t="shared" ref="K713" si="2481">F712/F713</f>
        <v>0.49843749999999998</v>
      </c>
      <c r="L713">
        <f t="shared" ref="L713" si="2482">IF(E713="Z",K713,"")</f>
        <v>0.49843749999999998</v>
      </c>
      <c r="M713" t="str">
        <f t="shared" ref="M713" si="2483">IF(E713="M",K713,"")</f>
        <v/>
      </c>
    </row>
    <row r="714" spans="1:13" x14ac:dyDescent="0.3">
      <c r="A714">
        <v>709</v>
      </c>
      <c r="B714" t="s">
        <v>811</v>
      </c>
      <c r="C714">
        <v>-90</v>
      </c>
      <c r="D714" t="s">
        <v>110</v>
      </c>
      <c r="E714">
        <v>0</v>
      </c>
      <c r="F714">
        <f t="shared" si="2476"/>
        <v>300</v>
      </c>
    </row>
    <row r="715" spans="1:13" x14ac:dyDescent="0.3">
      <c r="A715">
        <v>710</v>
      </c>
      <c r="B715" t="s">
        <v>811</v>
      </c>
      <c r="C715">
        <v>-90</v>
      </c>
      <c r="D715" t="s">
        <v>11</v>
      </c>
      <c r="E715" t="s">
        <v>5</v>
      </c>
      <c r="F715">
        <f t="shared" si="2476"/>
        <v>640</v>
      </c>
      <c r="G715" t="str">
        <f t="shared" ref="G715" si="2484">B$1</f>
        <v>SaoPaulo</v>
      </c>
      <c r="H715" t="str">
        <f t="shared" ref="H715" si="2485">MID(B715,FIND("(",B715)+1,FIND(")",B715)-LEN(B$1)-3)</f>
        <v>459</v>
      </c>
      <c r="I715" t="str">
        <f t="shared" ref="I715" si="2486">TEXT(B$2,"0")&amp;TEXT(H715,"000")</f>
        <v>5459</v>
      </c>
      <c r="J715">
        <f t="shared" ref="J715" si="2487">IF(E715="Z",2,IF(E715="M",1,999))</f>
        <v>2</v>
      </c>
      <c r="K715">
        <f t="shared" ref="K715" si="2488">F714/F715</f>
        <v>0.46875</v>
      </c>
      <c r="L715">
        <f t="shared" ref="L715" si="2489">IF(E715="Z",K715,"")</f>
        <v>0.46875</v>
      </c>
      <c r="M715" t="str">
        <f t="shared" ref="M715" si="2490">IF(E715="M",K715,"")</f>
        <v/>
      </c>
    </row>
    <row r="716" spans="1:13" x14ac:dyDescent="0.3">
      <c r="A716">
        <v>711</v>
      </c>
      <c r="B716" t="s">
        <v>812</v>
      </c>
      <c r="C716">
        <v>-90</v>
      </c>
      <c r="D716" t="s">
        <v>57</v>
      </c>
      <c r="E716">
        <v>0</v>
      </c>
      <c r="F716">
        <f t="shared" si="2476"/>
        <v>412</v>
      </c>
    </row>
    <row r="717" spans="1:13" x14ac:dyDescent="0.3">
      <c r="A717">
        <v>712</v>
      </c>
      <c r="B717" t="s">
        <v>812</v>
      </c>
      <c r="C717">
        <v>-90</v>
      </c>
      <c r="D717" t="s">
        <v>813</v>
      </c>
      <c r="E717" t="s">
        <v>5</v>
      </c>
      <c r="F717">
        <f t="shared" si="2476"/>
        <v>886.67</v>
      </c>
      <c r="G717" t="str">
        <f t="shared" ref="G717" si="2491">B$1</f>
        <v>SaoPaulo</v>
      </c>
      <c r="H717" t="str">
        <f t="shared" ref="H717" si="2492">MID(B717,FIND("(",B717)+1,FIND(")",B717)-LEN(B$1)-3)</f>
        <v>46</v>
      </c>
      <c r="I717" t="str">
        <f t="shared" ref="I717" si="2493">TEXT(B$2,"0")&amp;TEXT(H717,"000")</f>
        <v>5046</v>
      </c>
      <c r="J717">
        <f t="shared" ref="J717" si="2494">IF(E717="Z",2,IF(E717="M",1,999))</f>
        <v>2</v>
      </c>
      <c r="K717">
        <f t="shared" ref="K717" si="2495">F716/F717</f>
        <v>0.46465990729358164</v>
      </c>
      <c r="L717">
        <f t="shared" ref="L717" si="2496">IF(E717="Z",K717,"")</f>
        <v>0.46465990729358164</v>
      </c>
      <c r="M717" t="str">
        <f t="shared" ref="M717" si="2497">IF(E717="M",K717,"")</f>
        <v/>
      </c>
    </row>
    <row r="718" spans="1:13" x14ac:dyDescent="0.3">
      <c r="A718">
        <v>713</v>
      </c>
      <c r="B718" t="s">
        <v>814</v>
      </c>
      <c r="C718">
        <v>-90</v>
      </c>
      <c r="D718" t="s">
        <v>286</v>
      </c>
      <c r="E718">
        <v>0</v>
      </c>
      <c r="F718">
        <f t="shared" si="2476"/>
        <v>398</v>
      </c>
    </row>
    <row r="719" spans="1:13" x14ac:dyDescent="0.3">
      <c r="A719">
        <v>714</v>
      </c>
      <c r="B719" t="s">
        <v>814</v>
      </c>
      <c r="C719">
        <v>-90</v>
      </c>
      <c r="D719" t="s">
        <v>38</v>
      </c>
      <c r="E719" t="s">
        <v>5</v>
      </c>
      <c r="F719">
        <f t="shared" si="2476"/>
        <v>615</v>
      </c>
      <c r="G719" t="str">
        <f t="shared" ref="G719" si="2498">B$1</f>
        <v>SaoPaulo</v>
      </c>
      <c r="H719" t="str">
        <f t="shared" ref="H719" si="2499">MID(B719,FIND("(",B719)+1,FIND(")",B719)-LEN(B$1)-3)</f>
        <v>460</v>
      </c>
      <c r="I719" t="str">
        <f t="shared" ref="I719" si="2500">TEXT(B$2,"0")&amp;TEXT(H719,"000")</f>
        <v>5460</v>
      </c>
      <c r="J719">
        <f t="shared" ref="J719" si="2501">IF(E719="Z",2,IF(E719="M",1,999))</f>
        <v>2</v>
      </c>
      <c r="K719">
        <f t="shared" ref="K719" si="2502">F718/F719</f>
        <v>0.64715447154471539</v>
      </c>
      <c r="L719">
        <f t="shared" ref="L719" si="2503">IF(E719="Z",K719,"")</f>
        <v>0.64715447154471539</v>
      </c>
      <c r="M719" t="str">
        <f t="shared" ref="M719" si="2504">IF(E719="M",K719,"")</f>
        <v/>
      </c>
    </row>
    <row r="720" spans="1:13" x14ac:dyDescent="0.3">
      <c r="A720">
        <v>715</v>
      </c>
      <c r="B720" t="s">
        <v>815</v>
      </c>
      <c r="C720">
        <v>-90</v>
      </c>
      <c r="D720" t="s">
        <v>110</v>
      </c>
      <c r="E720">
        <v>0</v>
      </c>
      <c r="F720">
        <f t="shared" si="2476"/>
        <v>300</v>
      </c>
    </row>
    <row r="721" spans="1:13" x14ac:dyDescent="0.3">
      <c r="A721">
        <v>716</v>
      </c>
      <c r="B721" t="s">
        <v>815</v>
      </c>
      <c r="C721">
        <v>-90</v>
      </c>
      <c r="D721" t="s">
        <v>816</v>
      </c>
      <c r="E721" t="s">
        <v>5</v>
      </c>
      <c r="F721">
        <f t="shared" si="2476"/>
        <v>717.33</v>
      </c>
      <c r="G721" t="str">
        <f t="shared" ref="G721" si="2505">B$1</f>
        <v>SaoPaulo</v>
      </c>
      <c r="H721" t="str">
        <f t="shared" ref="H721" si="2506">MID(B721,FIND("(",B721)+1,FIND(")",B721)-LEN(B$1)-3)</f>
        <v>461</v>
      </c>
      <c r="I721" t="str">
        <f t="shared" ref="I721" si="2507">TEXT(B$2,"0")&amp;TEXT(H721,"000")</f>
        <v>5461</v>
      </c>
      <c r="J721">
        <f t="shared" ref="J721" si="2508">IF(E721="Z",2,IF(E721="M",1,999))</f>
        <v>2</v>
      </c>
      <c r="K721">
        <f t="shared" ref="K721" si="2509">F720/F721</f>
        <v>0.41821755677303329</v>
      </c>
      <c r="L721">
        <f t="shared" ref="L721" si="2510">IF(E721="Z",K721,"")</f>
        <v>0.41821755677303329</v>
      </c>
      <c r="M721" t="str">
        <f t="shared" ref="M721" si="2511">IF(E721="M",K721,"")</f>
        <v/>
      </c>
    </row>
    <row r="722" spans="1:13" x14ac:dyDescent="0.3">
      <c r="A722">
        <v>717</v>
      </c>
      <c r="B722" t="s">
        <v>817</v>
      </c>
      <c r="C722">
        <v>-90</v>
      </c>
      <c r="D722" t="s">
        <v>545</v>
      </c>
      <c r="E722">
        <v>0</v>
      </c>
      <c r="F722">
        <f t="shared" si="2476"/>
        <v>274</v>
      </c>
    </row>
    <row r="723" spans="1:13" x14ac:dyDescent="0.3">
      <c r="A723">
        <v>718</v>
      </c>
      <c r="B723" t="s">
        <v>817</v>
      </c>
      <c r="C723">
        <v>-90</v>
      </c>
      <c r="D723" t="s">
        <v>11</v>
      </c>
      <c r="E723" t="s">
        <v>5</v>
      </c>
      <c r="F723">
        <f t="shared" si="2476"/>
        <v>640</v>
      </c>
      <c r="G723" t="str">
        <f t="shared" ref="G723" si="2512">B$1</f>
        <v>SaoPaulo</v>
      </c>
      <c r="H723" t="str">
        <f t="shared" ref="H723" si="2513">MID(B723,FIND("(",B723)+1,FIND(")",B723)-LEN(B$1)-3)</f>
        <v>463</v>
      </c>
      <c r="I723" t="str">
        <f t="shared" ref="I723" si="2514">TEXT(B$2,"0")&amp;TEXT(H723,"000")</f>
        <v>5463</v>
      </c>
      <c r="J723">
        <f t="shared" ref="J723" si="2515">IF(E723="Z",2,IF(E723="M",1,999))</f>
        <v>2</v>
      </c>
      <c r="K723">
        <f t="shared" ref="K723" si="2516">F722/F723</f>
        <v>0.42812499999999998</v>
      </c>
      <c r="L723">
        <f t="shared" ref="L723" si="2517">IF(E723="Z",K723,"")</f>
        <v>0.42812499999999998</v>
      </c>
      <c r="M723" t="str">
        <f t="shared" ref="M723" si="2518">IF(E723="M",K723,"")</f>
        <v/>
      </c>
    </row>
    <row r="724" spans="1:13" x14ac:dyDescent="0.3">
      <c r="A724">
        <v>719</v>
      </c>
      <c r="B724" t="s">
        <v>818</v>
      </c>
      <c r="C724">
        <v>-90</v>
      </c>
      <c r="D724" t="s">
        <v>819</v>
      </c>
      <c r="E724">
        <v>0</v>
      </c>
      <c r="F724">
        <f t="shared" si="2476"/>
        <v>513.33000000000004</v>
      </c>
    </row>
    <row r="725" spans="1:13" x14ac:dyDescent="0.3">
      <c r="A725">
        <v>720</v>
      </c>
      <c r="B725" t="s">
        <v>818</v>
      </c>
      <c r="C725">
        <v>-90</v>
      </c>
      <c r="D725" t="s">
        <v>820</v>
      </c>
      <c r="E725" t="s">
        <v>5</v>
      </c>
      <c r="F725">
        <f t="shared" si="2476"/>
        <v>840</v>
      </c>
      <c r="G725" t="str">
        <f t="shared" ref="G725" si="2519">B$1</f>
        <v>SaoPaulo</v>
      </c>
      <c r="H725" t="str">
        <f t="shared" ref="H725" si="2520">MID(B725,FIND("(",B725)+1,FIND(")",B725)-LEN(B$1)-3)</f>
        <v>464</v>
      </c>
      <c r="I725" t="str">
        <f t="shared" ref="I725" si="2521">TEXT(B$2,"0")&amp;TEXT(H725,"000")</f>
        <v>5464</v>
      </c>
      <c r="J725">
        <f t="shared" ref="J725" si="2522">IF(E725="Z",2,IF(E725="M",1,999))</f>
        <v>2</v>
      </c>
      <c r="K725">
        <f t="shared" ref="K725" si="2523">F724/F725</f>
        <v>0.61110714285714296</v>
      </c>
      <c r="L725">
        <f t="shared" ref="L725" si="2524">IF(E725="Z",K725,"")</f>
        <v>0.61110714285714296</v>
      </c>
      <c r="M725" t="str">
        <f t="shared" ref="M725" si="2525">IF(E725="M",K725,"")</f>
        <v/>
      </c>
    </row>
    <row r="726" spans="1:13" x14ac:dyDescent="0.3">
      <c r="A726">
        <v>721</v>
      </c>
      <c r="B726" t="s">
        <v>821</v>
      </c>
      <c r="C726">
        <v>-90</v>
      </c>
      <c r="D726" t="s">
        <v>822</v>
      </c>
      <c r="E726">
        <v>0</v>
      </c>
      <c r="F726">
        <f t="shared" si="2476"/>
        <v>313</v>
      </c>
    </row>
    <row r="727" spans="1:13" x14ac:dyDescent="0.3">
      <c r="A727">
        <v>722</v>
      </c>
      <c r="B727" t="s">
        <v>821</v>
      </c>
      <c r="C727">
        <v>-90</v>
      </c>
      <c r="D727" t="s">
        <v>15</v>
      </c>
      <c r="E727" t="s">
        <v>5</v>
      </c>
      <c r="F727">
        <f t="shared" si="2476"/>
        <v>638</v>
      </c>
      <c r="G727" t="str">
        <f t="shared" ref="G727" si="2526">B$1</f>
        <v>SaoPaulo</v>
      </c>
      <c r="H727" t="str">
        <f t="shared" ref="H727" si="2527">MID(B727,FIND("(",B727)+1,FIND(")",B727)-LEN(B$1)-3)</f>
        <v>465</v>
      </c>
      <c r="I727" t="str">
        <f t="shared" ref="I727" si="2528">TEXT(B$2,"0")&amp;TEXT(H727,"000")</f>
        <v>5465</v>
      </c>
      <c r="J727">
        <f t="shared" ref="J727" si="2529">IF(E727="Z",2,IF(E727="M",1,999))</f>
        <v>2</v>
      </c>
      <c r="K727">
        <f t="shared" ref="K727" si="2530">F726/F727</f>
        <v>0.49059561128526646</v>
      </c>
      <c r="L727">
        <f t="shared" ref="L727" si="2531">IF(E727="Z",K727,"")</f>
        <v>0.49059561128526646</v>
      </c>
      <c r="M727" t="str">
        <f t="shared" ref="M727" si="2532">IF(E727="M",K727,"")</f>
        <v/>
      </c>
    </row>
    <row r="728" spans="1:13" x14ac:dyDescent="0.3">
      <c r="A728">
        <v>723</v>
      </c>
      <c r="B728" t="s">
        <v>823</v>
      </c>
      <c r="C728">
        <v>-90</v>
      </c>
      <c r="D728" t="s">
        <v>127</v>
      </c>
      <c r="E728">
        <v>0</v>
      </c>
      <c r="F728">
        <f t="shared" si="2476"/>
        <v>380</v>
      </c>
    </row>
    <row r="729" spans="1:13" x14ac:dyDescent="0.3">
      <c r="A729">
        <v>724</v>
      </c>
      <c r="B729" t="s">
        <v>823</v>
      </c>
      <c r="C729">
        <v>-90</v>
      </c>
      <c r="D729" t="s">
        <v>260</v>
      </c>
      <c r="E729" t="s">
        <v>5</v>
      </c>
      <c r="F729">
        <f t="shared" si="2476"/>
        <v>634</v>
      </c>
      <c r="G729" t="str">
        <f t="shared" ref="G729" si="2533">B$1</f>
        <v>SaoPaulo</v>
      </c>
      <c r="H729" t="str">
        <f t="shared" ref="H729" si="2534">MID(B729,FIND("(",B729)+1,FIND(")",B729)-LEN(B$1)-3)</f>
        <v>466</v>
      </c>
      <c r="I729" t="str">
        <f t="shared" ref="I729" si="2535">TEXT(B$2,"0")&amp;TEXT(H729,"000")</f>
        <v>5466</v>
      </c>
      <c r="J729">
        <f t="shared" ref="J729" si="2536">IF(E729="Z",2,IF(E729="M",1,999))</f>
        <v>2</v>
      </c>
      <c r="K729">
        <f t="shared" ref="K729" si="2537">F728/F729</f>
        <v>0.59936908517350163</v>
      </c>
      <c r="L729">
        <f t="shared" ref="L729" si="2538">IF(E729="Z",K729,"")</f>
        <v>0.59936908517350163</v>
      </c>
      <c r="M729" t="str">
        <f t="shared" ref="M729" si="2539">IF(E729="M",K729,"")</f>
        <v/>
      </c>
    </row>
    <row r="730" spans="1:13" x14ac:dyDescent="0.3">
      <c r="A730">
        <v>725</v>
      </c>
      <c r="B730" t="s">
        <v>824</v>
      </c>
      <c r="C730">
        <v>-90</v>
      </c>
      <c r="D730" t="s">
        <v>670</v>
      </c>
      <c r="E730">
        <v>0</v>
      </c>
      <c r="F730">
        <f t="shared" si="2476"/>
        <v>344</v>
      </c>
    </row>
    <row r="731" spans="1:13" x14ac:dyDescent="0.3">
      <c r="A731">
        <v>726</v>
      </c>
      <c r="B731" t="s">
        <v>824</v>
      </c>
      <c r="C731">
        <v>-90</v>
      </c>
      <c r="D731" t="s">
        <v>578</v>
      </c>
      <c r="E731" t="s">
        <v>9</v>
      </c>
      <c r="F731">
        <f t="shared" si="2476"/>
        <v>508</v>
      </c>
      <c r="G731" t="str">
        <f t="shared" ref="G731" si="2540">B$1</f>
        <v>SaoPaulo</v>
      </c>
      <c r="H731" t="str">
        <f t="shared" ref="H731" si="2541">MID(B731,FIND("(",B731)+1,FIND(")",B731)-LEN(B$1)-3)</f>
        <v>467</v>
      </c>
      <c r="I731" t="str">
        <f t="shared" ref="I731" si="2542">TEXT(B$2,"0")&amp;TEXT(H731,"000")</f>
        <v>5467</v>
      </c>
      <c r="J731">
        <f t="shared" ref="J731" si="2543">IF(E731="Z",2,IF(E731="M",1,999))</f>
        <v>1</v>
      </c>
      <c r="K731">
        <f t="shared" ref="K731" si="2544">F730/F731</f>
        <v>0.67716535433070868</v>
      </c>
      <c r="L731" t="str">
        <f t="shared" ref="L731" si="2545">IF(E731="Z",K731,"")</f>
        <v/>
      </c>
      <c r="M731">
        <f t="shared" ref="M731" si="2546">IF(E731="M",K731,"")</f>
        <v>0.67716535433070868</v>
      </c>
    </row>
    <row r="732" spans="1:13" x14ac:dyDescent="0.3">
      <c r="A732">
        <v>727</v>
      </c>
      <c r="B732" t="s">
        <v>825</v>
      </c>
      <c r="C732">
        <v>-90</v>
      </c>
      <c r="D732" t="s">
        <v>767</v>
      </c>
      <c r="E732">
        <v>0</v>
      </c>
      <c r="F732">
        <f t="shared" si="2476"/>
        <v>155</v>
      </c>
    </row>
    <row r="733" spans="1:13" x14ac:dyDescent="0.3">
      <c r="A733">
        <v>728</v>
      </c>
      <c r="B733" t="s">
        <v>825</v>
      </c>
      <c r="C733">
        <v>-90</v>
      </c>
      <c r="D733" t="s">
        <v>146</v>
      </c>
      <c r="E733" t="s">
        <v>9</v>
      </c>
      <c r="F733">
        <f t="shared" si="2476"/>
        <v>612</v>
      </c>
      <c r="G733" t="str">
        <f t="shared" ref="G733" si="2547">B$1</f>
        <v>SaoPaulo</v>
      </c>
      <c r="H733" t="str">
        <f t="shared" ref="H733" si="2548">MID(B733,FIND("(",B733)+1,FIND(")",B733)-LEN(B$1)-3)</f>
        <v>468</v>
      </c>
      <c r="I733" t="str">
        <f t="shared" ref="I733" si="2549">TEXT(B$2,"0")&amp;TEXT(H733,"000")</f>
        <v>5468</v>
      </c>
      <c r="J733">
        <f t="shared" ref="J733" si="2550">IF(E733="Z",2,IF(E733="M",1,999))</f>
        <v>1</v>
      </c>
      <c r="K733">
        <f t="shared" ref="K733" si="2551">F732/F733</f>
        <v>0.25326797385620914</v>
      </c>
      <c r="L733" t="str">
        <f t="shared" ref="L733" si="2552">IF(E733="Z",K733,"")</f>
        <v/>
      </c>
      <c r="M733">
        <f t="shared" ref="M733" si="2553">IF(E733="M",K733,"")</f>
        <v>0.25326797385620914</v>
      </c>
    </row>
    <row r="734" spans="1:13" x14ac:dyDescent="0.3">
      <c r="A734">
        <v>729</v>
      </c>
      <c r="B734" t="s">
        <v>826</v>
      </c>
      <c r="C734">
        <v>-90</v>
      </c>
      <c r="D734" t="s">
        <v>269</v>
      </c>
      <c r="E734">
        <v>0</v>
      </c>
      <c r="F734">
        <f t="shared" si="2476"/>
        <v>305</v>
      </c>
    </row>
    <row r="735" spans="1:13" x14ac:dyDescent="0.3">
      <c r="A735">
        <v>730</v>
      </c>
      <c r="B735" t="s">
        <v>826</v>
      </c>
      <c r="C735">
        <v>-90</v>
      </c>
      <c r="D735" t="s">
        <v>6</v>
      </c>
      <c r="E735" t="s">
        <v>9</v>
      </c>
      <c r="F735">
        <f t="shared" si="2476"/>
        <v>639</v>
      </c>
      <c r="G735" t="str">
        <f t="shared" ref="G735" si="2554">B$1</f>
        <v>SaoPaulo</v>
      </c>
      <c r="H735" t="str">
        <f t="shared" ref="H735" si="2555">MID(B735,FIND("(",B735)+1,FIND(")",B735)-LEN(B$1)-3)</f>
        <v>469</v>
      </c>
      <c r="I735" t="str">
        <f t="shared" ref="I735" si="2556">TEXT(B$2,"0")&amp;TEXT(H735,"000")</f>
        <v>5469</v>
      </c>
      <c r="J735">
        <f t="shared" ref="J735" si="2557">IF(E735="Z",2,IF(E735="M",1,999))</f>
        <v>1</v>
      </c>
      <c r="K735">
        <f t="shared" ref="K735" si="2558">F734/F735</f>
        <v>0.47730829420970267</v>
      </c>
      <c r="L735" t="str">
        <f t="shared" ref="L735" si="2559">IF(E735="Z",K735,"")</f>
        <v/>
      </c>
      <c r="M735">
        <f t="shared" ref="M735" si="2560">IF(E735="M",K735,"")</f>
        <v>0.47730829420970267</v>
      </c>
    </row>
    <row r="736" spans="1:13" x14ac:dyDescent="0.3">
      <c r="A736">
        <v>731</v>
      </c>
      <c r="B736" t="s">
        <v>827</v>
      </c>
      <c r="C736">
        <v>-90</v>
      </c>
      <c r="D736" t="s">
        <v>184</v>
      </c>
      <c r="E736">
        <v>0</v>
      </c>
      <c r="F736">
        <f t="shared" si="2476"/>
        <v>343</v>
      </c>
    </row>
    <row r="737" spans="1:13" x14ac:dyDescent="0.3">
      <c r="A737">
        <v>732</v>
      </c>
      <c r="B737" t="s">
        <v>827</v>
      </c>
      <c r="C737">
        <v>-90</v>
      </c>
      <c r="D737" t="s">
        <v>16</v>
      </c>
      <c r="E737" t="s">
        <v>5</v>
      </c>
      <c r="F737">
        <f t="shared" si="2476"/>
        <v>568</v>
      </c>
      <c r="G737" t="str">
        <f t="shared" ref="G737" si="2561">B$1</f>
        <v>SaoPaulo</v>
      </c>
      <c r="H737" t="str">
        <f t="shared" ref="H737" si="2562">MID(B737,FIND("(",B737)+1,FIND(")",B737)-LEN(B$1)-3)</f>
        <v>47</v>
      </c>
      <c r="I737" t="str">
        <f t="shared" ref="I737" si="2563">TEXT(B$2,"0")&amp;TEXT(H737,"000")</f>
        <v>5047</v>
      </c>
      <c r="J737">
        <f t="shared" ref="J737" si="2564">IF(E737="Z",2,IF(E737="M",1,999))</f>
        <v>2</v>
      </c>
      <c r="K737">
        <f t="shared" ref="K737" si="2565">F736/F737</f>
        <v>0.60387323943661975</v>
      </c>
      <c r="L737">
        <f t="shared" ref="L737" si="2566">IF(E737="Z",K737,"")</f>
        <v>0.60387323943661975</v>
      </c>
      <c r="M737" t="str">
        <f t="shared" ref="M737" si="2567">IF(E737="M",K737,"")</f>
        <v/>
      </c>
    </row>
    <row r="738" spans="1:13" x14ac:dyDescent="0.3">
      <c r="A738">
        <v>733</v>
      </c>
      <c r="B738" t="s">
        <v>828</v>
      </c>
      <c r="C738">
        <v>-90</v>
      </c>
      <c r="D738" t="s">
        <v>808</v>
      </c>
      <c r="E738">
        <v>0</v>
      </c>
      <c r="F738">
        <f t="shared" si="2476"/>
        <v>498.67</v>
      </c>
    </row>
    <row r="739" spans="1:13" x14ac:dyDescent="0.3">
      <c r="A739">
        <v>734</v>
      </c>
      <c r="B739" t="s">
        <v>828</v>
      </c>
      <c r="C739">
        <v>-90</v>
      </c>
      <c r="D739" t="s">
        <v>829</v>
      </c>
      <c r="E739" t="s">
        <v>9</v>
      </c>
      <c r="F739">
        <f t="shared" si="2476"/>
        <v>765.33</v>
      </c>
      <c r="G739" t="str">
        <f t="shared" ref="G739" si="2568">B$1</f>
        <v>SaoPaulo</v>
      </c>
      <c r="H739" t="str">
        <f t="shared" ref="H739" si="2569">MID(B739,FIND("(",B739)+1,FIND(")",B739)-LEN(B$1)-3)</f>
        <v>470</v>
      </c>
      <c r="I739" t="str">
        <f t="shared" ref="I739" si="2570">TEXT(B$2,"0")&amp;TEXT(H739,"000")</f>
        <v>5470</v>
      </c>
      <c r="J739">
        <f t="shared" ref="J739" si="2571">IF(E739="Z",2,IF(E739="M",1,999))</f>
        <v>1</v>
      </c>
      <c r="K739">
        <f t="shared" ref="K739" si="2572">F738/F739</f>
        <v>0.65157513752237595</v>
      </c>
      <c r="L739" t="str">
        <f t="shared" ref="L739" si="2573">IF(E739="Z",K739,"")</f>
        <v/>
      </c>
      <c r="M739">
        <f t="shared" ref="M739" si="2574">IF(E739="M",K739,"")</f>
        <v>0.65157513752237595</v>
      </c>
    </row>
    <row r="740" spans="1:13" x14ac:dyDescent="0.3">
      <c r="A740">
        <v>735</v>
      </c>
      <c r="B740" t="s">
        <v>830</v>
      </c>
      <c r="C740">
        <v>-90</v>
      </c>
      <c r="D740" t="s">
        <v>176</v>
      </c>
      <c r="E740">
        <v>0</v>
      </c>
      <c r="F740">
        <f t="shared" si="2476"/>
        <v>223</v>
      </c>
    </row>
    <row r="741" spans="1:13" x14ac:dyDescent="0.3">
      <c r="A741">
        <v>736</v>
      </c>
      <c r="B741" t="s">
        <v>830</v>
      </c>
      <c r="C741">
        <v>-90</v>
      </c>
      <c r="D741" t="s">
        <v>6</v>
      </c>
      <c r="E741" t="s">
        <v>5</v>
      </c>
      <c r="F741">
        <f t="shared" si="2476"/>
        <v>639</v>
      </c>
      <c r="G741" t="str">
        <f t="shared" ref="G741" si="2575">B$1</f>
        <v>SaoPaulo</v>
      </c>
      <c r="H741" t="str">
        <f t="shared" ref="H741" si="2576">MID(B741,FIND("(",B741)+1,FIND(")",B741)-LEN(B$1)-3)</f>
        <v>471</v>
      </c>
      <c r="I741" t="str">
        <f t="shared" ref="I741" si="2577">TEXT(B$2,"0")&amp;TEXT(H741,"000")</f>
        <v>5471</v>
      </c>
      <c r="J741">
        <f t="shared" ref="J741" si="2578">IF(E741="Z",2,IF(E741="M",1,999))</f>
        <v>2</v>
      </c>
      <c r="K741">
        <f t="shared" ref="K741" si="2579">F740/F741</f>
        <v>0.3489827856025039</v>
      </c>
      <c r="L741">
        <f t="shared" ref="L741" si="2580">IF(E741="Z",K741,"")</f>
        <v>0.3489827856025039</v>
      </c>
      <c r="M741" t="str">
        <f t="shared" ref="M741" si="2581">IF(E741="M",K741,"")</f>
        <v/>
      </c>
    </row>
    <row r="742" spans="1:13" x14ac:dyDescent="0.3">
      <c r="A742">
        <v>737</v>
      </c>
      <c r="B742" t="s">
        <v>831</v>
      </c>
      <c r="C742">
        <v>-90</v>
      </c>
      <c r="D742" t="s">
        <v>61</v>
      </c>
      <c r="E742">
        <v>0</v>
      </c>
      <c r="F742">
        <f t="shared" si="2476"/>
        <v>616</v>
      </c>
    </row>
    <row r="743" spans="1:13" x14ac:dyDescent="0.3">
      <c r="A743">
        <v>738</v>
      </c>
      <c r="B743" t="s">
        <v>831</v>
      </c>
      <c r="C743">
        <v>-90</v>
      </c>
      <c r="D743" t="s">
        <v>629</v>
      </c>
      <c r="E743" t="s">
        <v>5</v>
      </c>
      <c r="F743">
        <f t="shared" si="2476"/>
        <v>862.67</v>
      </c>
      <c r="G743" t="str">
        <f t="shared" ref="G743" si="2582">B$1</f>
        <v>SaoPaulo</v>
      </c>
      <c r="H743" t="str">
        <f t="shared" ref="H743" si="2583">MID(B743,FIND("(",B743)+1,FIND(")",B743)-LEN(B$1)-3)</f>
        <v>472</v>
      </c>
      <c r="I743" t="str">
        <f t="shared" ref="I743" si="2584">TEXT(B$2,"0")&amp;TEXT(H743,"000")</f>
        <v>5472</v>
      </c>
      <c r="J743">
        <f t="shared" ref="J743" si="2585">IF(E743="Z",2,IF(E743="M",1,999))</f>
        <v>2</v>
      </c>
      <c r="K743">
        <f t="shared" ref="K743" si="2586">F742/F743</f>
        <v>0.71406215586493105</v>
      </c>
      <c r="L743">
        <f t="shared" ref="L743" si="2587">IF(E743="Z",K743,"")</f>
        <v>0.71406215586493105</v>
      </c>
      <c r="M743" t="str">
        <f t="shared" ref="M743" si="2588">IF(E743="M",K743,"")</f>
        <v/>
      </c>
    </row>
    <row r="744" spans="1:13" x14ac:dyDescent="0.3">
      <c r="A744">
        <v>739</v>
      </c>
      <c r="B744" t="s">
        <v>832</v>
      </c>
      <c r="C744">
        <v>-90</v>
      </c>
      <c r="D744" t="s">
        <v>418</v>
      </c>
      <c r="E744">
        <v>0</v>
      </c>
      <c r="F744">
        <f t="shared" si="2476"/>
        <v>277.33</v>
      </c>
    </row>
    <row r="745" spans="1:13" x14ac:dyDescent="0.3">
      <c r="A745">
        <v>740</v>
      </c>
      <c r="B745" t="s">
        <v>832</v>
      </c>
      <c r="C745">
        <v>-90</v>
      </c>
      <c r="D745" t="s">
        <v>674</v>
      </c>
      <c r="E745" t="s">
        <v>5</v>
      </c>
      <c r="F745">
        <f t="shared" si="2476"/>
        <v>784</v>
      </c>
      <c r="G745" t="str">
        <f t="shared" ref="G745" si="2589">B$1</f>
        <v>SaoPaulo</v>
      </c>
      <c r="H745" t="str">
        <f t="shared" ref="H745" si="2590">MID(B745,FIND("(",B745)+1,FIND(")",B745)-LEN(B$1)-3)</f>
        <v>474</v>
      </c>
      <c r="I745" t="str">
        <f t="shared" ref="I745" si="2591">TEXT(B$2,"0")&amp;TEXT(H745,"000")</f>
        <v>5474</v>
      </c>
      <c r="J745">
        <f t="shared" ref="J745" si="2592">IF(E745="Z",2,IF(E745="M",1,999))</f>
        <v>2</v>
      </c>
      <c r="K745">
        <f t="shared" ref="K745" si="2593">F744/F745</f>
        <v>0.35373724489795916</v>
      </c>
      <c r="L745">
        <f t="shared" ref="L745" si="2594">IF(E745="Z",K745,"")</f>
        <v>0.35373724489795916</v>
      </c>
      <c r="M745" t="str">
        <f t="shared" ref="M745" si="2595">IF(E745="M",K745,"")</f>
        <v/>
      </c>
    </row>
    <row r="746" spans="1:13" x14ac:dyDescent="0.3">
      <c r="A746">
        <v>741</v>
      </c>
      <c r="B746" t="s">
        <v>833</v>
      </c>
      <c r="C746">
        <v>-90</v>
      </c>
      <c r="D746" t="s">
        <v>587</v>
      </c>
      <c r="E746">
        <v>0</v>
      </c>
      <c r="F746">
        <f t="shared" si="2476"/>
        <v>185</v>
      </c>
    </row>
    <row r="747" spans="1:13" x14ac:dyDescent="0.3">
      <c r="A747">
        <v>742</v>
      </c>
      <c r="B747" t="s">
        <v>833</v>
      </c>
      <c r="C747">
        <v>-90</v>
      </c>
      <c r="D747" t="s">
        <v>834</v>
      </c>
      <c r="E747" t="s">
        <v>5</v>
      </c>
      <c r="F747">
        <f t="shared" si="2476"/>
        <v>706</v>
      </c>
      <c r="G747" t="str">
        <f t="shared" ref="G747" si="2596">B$1</f>
        <v>SaoPaulo</v>
      </c>
      <c r="H747" t="str">
        <f t="shared" ref="H747" si="2597">MID(B747,FIND("(",B747)+1,FIND(")",B747)-LEN(B$1)-3)</f>
        <v>475</v>
      </c>
      <c r="I747" t="str">
        <f t="shared" ref="I747" si="2598">TEXT(B$2,"0")&amp;TEXT(H747,"000")</f>
        <v>5475</v>
      </c>
      <c r="J747">
        <f t="shared" ref="J747" si="2599">IF(E747="Z",2,IF(E747="M",1,999))</f>
        <v>2</v>
      </c>
      <c r="K747">
        <f t="shared" ref="K747" si="2600">F746/F747</f>
        <v>0.26203966005665724</v>
      </c>
      <c r="L747">
        <f t="shared" ref="L747" si="2601">IF(E747="Z",K747,"")</f>
        <v>0.26203966005665724</v>
      </c>
      <c r="M747" t="str">
        <f t="shared" ref="M747" si="2602">IF(E747="M",K747,"")</f>
        <v/>
      </c>
    </row>
    <row r="748" spans="1:13" x14ac:dyDescent="0.3">
      <c r="A748">
        <v>743</v>
      </c>
      <c r="B748" t="s">
        <v>835</v>
      </c>
      <c r="C748">
        <v>-90</v>
      </c>
      <c r="D748" t="s">
        <v>209</v>
      </c>
      <c r="E748">
        <v>0</v>
      </c>
      <c r="F748">
        <f t="shared" si="2476"/>
        <v>263</v>
      </c>
    </row>
    <row r="749" spans="1:13" x14ac:dyDescent="0.3">
      <c r="A749">
        <v>744</v>
      </c>
      <c r="B749" t="s">
        <v>835</v>
      </c>
      <c r="C749">
        <v>-90</v>
      </c>
      <c r="D749" t="s">
        <v>246</v>
      </c>
      <c r="E749" t="s">
        <v>5</v>
      </c>
      <c r="F749">
        <f t="shared" si="2476"/>
        <v>623</v>
      </c>
      <c r="G749" t="str">
        <f t="shared" ref="G749" si="2603">B$1</f>
        <v>SaoPaulo</v>
      </c>
      <c r="H749" t="str">
        <f t="shared" ref="H749" si="2604">MID(B749,FIND("(",B749)+1,FIND(")",B749)-LEN(B$1)-3)</f>
        <v>476</v>
      </c>
      <c r="I749" t="str">
        <f t="shared" ref="I749" si="2605">TEXT(B$2,"0")&amp;TEXT(H749,"000")</f>
        <v>5476</v>
      </c>
      <c r="J749">
        <f t="shared" ref="J749" si="2606">IF(E749="Z",2,IF(E749="M",1,999))</f>
        <v>2</v>
      </c>
      <c r="K749">
        <f t="shared" ref="K749" si="2607">F748/F749</f>
        <v>0.42215088282504015</v>
      </c>
      <c r="L749">
        <f t="shared" ref="L749" si="2608">IF(E749="Z",K749,"")</f>
        <v>0.42215088282504015</v>
      </c>
      <c r="M749" t="str">
        <f t="shared" ref="M749" si="2609">IF(E749="M",K749,"")</f>
        <v/>
      </c>
    </row>
    <row r="750" spans="1:13" x14ac:dyDescent="0.3">
      <c r="A750">
        <v>745</v>
      </c>
      <c r="B750" t="s">
        <v>836</v>
      </c>
      <c r="C750">
        <v>-90</v>
      </c>
      <c r="D750" t="s">
        <v>85</v>
      </c>
      <c r="E750">
        <v>0</v>
      </c>
      <c r="F750">
        <f t="shared" si="2476"/>
        <v>362.67</v>
      </c>
    </row>
    <row r="751" spans="1:13" x14ac:dyDescent="0.3">
      <c r="A751">
        <v>746</v>
      </c>
      <c r="B751" t="s">
        <v>836</v>
      </c>
      <c r="C751">
        <v>-90</v>
      </c>
      <c r="D751" t="s">
        <v>837</v>
      </c>
      <c r="E751" t="s">
        <v>9</v>
      </c>
      <c r="F751">
        <f t="shared" si="2476"/>
        <v>762.67</v>
      </c>
      <c r="G751" t="str">
        <f t="shared" ref="G751" si="2610">B$1</f>
        <v>SaoPaulo</v>
      </c>
      <c r="H751" t="str">
        <f t="shared" ref="H751" si="2611">MID(B751,FIND("(",B751)+1,FIND(")",B751)-LEN(B$1)-3)</f>
        <v>477</v>
      </c>
      <c r="I751" t="str">
        <f t="shared" ref="I751" si="2612">TEXT(B$2,"0")&amp;TEXT(H751,"000")</f>
        <v>5477</v>
      </c>
      <c r="J751">
        <f t="shared" ref="J751" si="2613">IF(E751="Z",2,IF(E751="M",1,999))</f>
        <v>1</v>
      </c>
      <c r="K751">
        <f t="shared" ref="K751" si="2614">F750/F751</f>
        <v>0.47552676780258835</v>
      </c>
      <c r="L751" t="str">
        <f t="shared" ref="L751" si="2615">IF(E751="Z",K751,"")</f>
        <v/>
      </c>
      <c r="M751">
        <f t="shared" ref="M751" si="2616">IF(E751="M",K751,"")</f>
        <v>0.47552676780258835</v>
      </c>
    </row>
    <row r="752" spans="1:13" x14ac:dyDescent="0.3">
      <c r="A752">
        <v>747</v>
      </c>
      <c r="B752" t="s">
        <v>838</v>
      </c>
      <c r="C752">
        <v>-90</v>
      </c>
      <c r="D752" t="s">
        <v>12</v>
      </c>
      <c r="E752">
        <v>0</v>
      </c>
      <c r="F752">
        <f t="shared" si="2476"/>
        <v>272</v>
      </c>
    </row>
    <row r="753" spans="1:13" x14ac:dyDescent="0.3">
      <c r="A753">
        <v>748</v>
      </c>
      <c r="B753" t="s">
        <v>838</v>
      </c>
      <c r="C753">
        <v>-90</v>
      </c>
      <c r="D753" t="s">
        <v>839</v>
      </c>
      <c r="E753" t="s">
        <v>5</v>
      </c>
      <c r="F753">
        <f t="shared" si="2476"/>
        <v>549.33000000000004</v>
      </c>
      <c r="G753" t="str">
        <f t="shared" ref="G753" si="2617">B$1</f>
        <v>SaoPaulo</v>
      </c>
      <c r="H753" t="str">
        <f t="shared" ref="H753" si="2618">MID(B753,FIND("(",B753)+1,FIND(")",B753)-LEN(B$1)-3)</f>
        <v>479</v>
      </c>
      <c r="I753" t="str">
        <f t="shared" ref="I753" si="2619">TEXT(B$2,"0")&amp;TEXT(H753,"000")</f>
        <v>5479</v>
      </c>
      <c r="J753">
        <f t="shared" ref="J753" si="2620">IF(E753="Z",2,IF(E753="M",1,999))</f>
        <v>2</v>
      </c>
      <c r="K753">
        <f t="shared" ref="K753" si="2621">F752/F753</f>
        <v>0.49514863561065292</v>
      </c>
      <c r="L753">
        <f t="shared" ref="L753" si="2622">IF(E753="Z",K753,"")</f>
        <v>0.49514863561065292</v>
      </c>
      <c r="M753" t="str">
        <f t="shared" ref="M753" si="2623">IF(E753="M",K753,"")</f>
        <v/>
      </c>
    </row>
    <row r="754" spans="1:13" x14ac:dyDescent="0.3">
      <c r="A754">
        <v>749</v>
      </c>
      <c r="B754" t="s">
        <v>840</v>
      </c>
      <c r="C754">
        <v>-90</v>
      </c>
      <c r="D754" t="s">
        <v>185</v>
      </c>
      <c r="E754">
        <v>0</v>
      </c>
      <c r="F754">
        <f t="shared" si="2476"/>
        <v>355</v>
      </c>
    </row>
    <row r="755" spans="1:13" x14ac:dyDescent="0.3">
      <c r="A755">
        <v>750</v>
      </c>
      <c r="B755" t="s">
        <v>840</v>
      </c>
      <c r="C755">
        <v>-90</v>
      </c>
      <c r="D755" t="s">
        <v>73</v>
      </c>
      <c r="E755" t="s">
        <v>5</v>
      </c>
      <c r="F755">
        <f t="shared" si="2476"/>
        <v>598</v>
      </c>
      <c r="G755" t="str">
        <f t="shared" ref="G755" si="2624">B$1</f>
        <v>SaoPaulo</v>
      </c>
      <c r="H755" t="str">
        <f t="shared" ref="H755" si="2625">MID(B755,FIND("(",B755)+1,FIND(")",B755)-LEN(B$1)-3)</f>
        <v>48</v>
      </c>
      <c r="I755" t="str">
        <f t="shared" ref="I755" si="2626">TEXT(B$2,"0")&amp;TEXT(H755,"000")</f>
        <v>5048</v>
      </c>
      <c r="J755">
        <f t="shared" ref="J755" si="2627">IF(E755="Z",2,IF(E755="M",1,999))</f>
        <v>2</v>
      </c>
      <c r="K755">
        <f t="shared" ref="K755" si="2628">F754/F755</f>
        <v>0.59364548494983282</v>
      </c>
      <c r="L755">
        <f t="shared" ref="L755" si="2629">IF(E755="Z",K755,"")</f>
        <v>0.59364548494983282</v>
      </c>
      <c r="M755" t="str">
        <f t="shared" ref="M755" si="2630">IF(E755="M",K755,"")</f>
        <v/>
      </c>
    </row>
    <row r="756" spans="1:13" x14ac:dyDescent="0.3">
      <c r="A756">
        <v>751</v>
      </c>
      <c r="B756" t="s">
        <v>841</v>
      </c>
      <c r="C756">
        <v>-90</v>
      </c>
      <c r="D756" t="s">
        <v>115</v>
      </c>
      <c r="E756">
        <v>0</v>
      </c>
      <c r="F756">
        <f t="shared" si="2476"/>
        <v>368</v>
      </c>
    </row>
    <row r="757" spans="1:13" x14ac:dyDescent="0.3">
      <c r="A757">
        <v>752</v>
      </c>
      <c r="B757" t="s">
        <v>841</v>
      </c>
      <c r="C757">
        <v>-90</v>
      </c>
      <c r="D757" t="s">
        <v>792</v>
      </c>
      <c r="E757" t="s">
        <v>5</v>
      </c>
      <c r="F757">
        <f t="shared" si="2476"/>
        <v>864</v>
      </c>
      <c r="G757" t="str">
        <f t="shared" ref="G757" si="2631">B$1</f>
        <v>SaoPaulo</v>
      </c>
      <c r="H757" t="str">
        <f t="shared" ref="H757" si="2632">MID(B757,FIND("(",B757)+1,FIND(")",B757)-LEN(B$1)-3)</f>
        <v>480</v>
      </c>
      <c r="I757" t="str">
        <f t="shared" ref="I757" si="2633">TEXT(B$2,"0")&amp;TEXT(H757,"000")</f>
        <v>5480</v>
      </c>
      <c r="J757">
        <f t="shared" ref="J757" si="2634">IF(E757="Z",2,IF(E757="M",1,999))</f>
        <v>2</v>
      </c>
      <c r="K757">
        <f t="shared" ref="K757" si="2635">F756/F757</f>
        <v>0.42592592592592593</v>
      </c>
      <c r="L757">
        <f t="shared" ref="L757" si="2636">IF(E757="Z",K757,"")</f>
        <v>0.42592592592592593</v>
      </c>
      <c r="M757" t="str">
        <f t="shared" ref="M757" si="2637">IF(E757="M",K757,"")</f>
        <v/>
      </c>
    </row>
    <row r="758" spans="1:13" x14ac:dyDescent="0.3">
      <c r="A758">
        <v>753</v>
      </c>
      <c r="B758" t="s">
        <v>842</v>
      </c>
      <c r="C758">
        <v>-90</v>
      </c>
      <c r="D758" t="s">
        <v>30</v>
      </c>
      <c r="E758">
        <v>0</v>
      </c>
      <c r="F758">
        <f t="shared" si="2476"/>
        <v>382</v>
      </c>
    </row>
    <row r="759" spans="1:13" x14ac:dyDescent="0.3">
      <c r="A759">
        <v>754</v>
      </c>
      <c r="B759" t="s">
        <v>842</v>
      </c>
      <c r="C759">
        <v>-90</v>
      </c>
      <c r="D759" t="s">
        <v>169</v>
      </c>
      <c r="E759" t="s">
        <v>5</v>
      </c>
      <c r="F759">
        <f t="shared" si="2476"/>
        <v>635</v>
      </c>
      <c r="G759" t="str">
        <f t="shared" ref="G759" si="2638">B$1</f>
        <v>SaoPaulo</v>
      </c>
      <c r="H759" t="str">
        <f t="shared" ref="H759" si="2639">MID(B759,FIND("(",B759)+1,FIND(")",B759)-LEN(B$1)-3)</f>
        <v>481</v>
      </c>
      <c r="I759" t="str">
        <f t="shared" ref="I759" si="2640">TEXT(B$2,"0")&amp;TEXT(H759,"000")</f>
        <v>5481</v>
      </c>
      <c r="J759">
        <f t="shared" ref="J759" si="2641">IF(E759="Z",2,IF(E759="M",1,999))</f>
        <v>2</v>
      </c>
      <c r="K759">
        <f t="shared" ref="K759" si="2642">F758/F759</f>
        <v>0.60157480314960632</v>
      </c>
      <c r="L759">
        <f t="shared" ref="L759" si="2643">IF(E759="Z",K759,"")</f>
        <v>0.60157480314960632</v>
      </c>
      <c r="M759" t="str">
        <f t="shared" ref="M759" si="2644">IF(E759="M",K759,"")</f>
        <v/>
      </c>
    </row>
    <row r="760" spans="1:13" x14ac:dyDescent="0.3">
      <c r="A760">
        <v>755</v>
      </c>
      <c r="B760" t="s">
        <v>843</v>
      </c>
      <c r="C760">
        <v>-90</v>
      </c>
      <c r="D760" t="s">
        <v>115</v>
      </c>
      <c r="E760">
        <v>0</v>
      </c>
      <c r="F760">
        <f t="shared" si="2476"/>
        <v>368</v>
      </c>
    </row>
    <row r="761" spans="1:13" x14ac:dyDescent="0.3">
      <c r="A761">
        <v>756</v>
      </c>
      <c r="B761" t="s">
        <v>843</v>
      </c>
      <c r="C761">
        <v>-90</v>
      </c>
      <c r="D761" t="s">
        <v>844</v>
      </c>
      <c r="E761" t="s">
        <v>5</v>
      </c>
      <c r="F761">
        <f t="shared" si="2476"/>
        <v>829.33</v>
      </c>
      <c r="G761" t="str">
        <f t="shared" ref="G761" si="2645">B$1</f>
        <v>SaoPaulo</v>
      </c>
      <c r="H761" t="str">
        <f t="shared" ref="H761" si="2646">MID(B761,FIND("(",B761)+1,FIND(")",B761)-LEN(B$1)-3)</f>
        <v>483</v>
      </c>
      <c r="I761" t="str">
        <f t="shared" ref="I761" si="2647">TEXT(B$2,"0")&amp;TEXT(H761,"000")</f>
        <v>5483</v>
      </c>
      <c r="J761">
        <f t="shared" ref="J761" si="2648">IF(E761="Z",2,IF(E761="M",1,999))</f>
        <v>2</v>
      </c>
      <c r="K761">
        <f t="shared" ref="K761" si="2649">F760/F761</f>
        <v>0.44373168702446553</v>
      </c>
      <c r="L761">
        <f t="shared" ref="L761" si="2650">IF(E761="Z",K761,"")</f>
        <v>0.44373168702446553</v>
      </c>
      <c r="M761" t="str">
        <f t="shared" ref="M761" si="2651">IF(E761="M",K761,"")</f>
        <v/>
      </c>
    </row>
    <row r="762" spans="1:13" x14ac:dyDescent="0.3">
      <c r="A762">
        <v>757</v>
      </c>
      <c r="B762" t="s">
        <v>845</v>
      </c>
      <c r="C762">
        <v>-90</v>
      </c>
      <c r="D762" t="s">
        <v>846</v>
      </c>
      <c r="E762">
        <v>0</v>
      </c>
      <c r="F762">
        <f t="shared" si="2476"/>
        <v>254</v>
      </c>
    </row>
    <row r="763" spans="1:13" x14ac:dyDescent="0.3">
      <c r="A763">
        <v>758</v>
      </c>
      <c r="B763" t="s">
        <v>845</v>
      </c>
      <c r="C763">
        <v>-90</v>
      </c>
      <c r="D763" t="s">
        <v>22</v>
      </c>
      <c r="E763" t="s">
        <v>5</v>
      </c>
      <c r="F763">
        <f t="shared" si="2476"/>
        <v>637</v>
      </c>
      <c r="G763" t="str">
        <f t="shared" ref="G763" si="2652">B$1</f>
        <v>SaoPaulo</v>
      </c>
      <c r="H763" t="str">
        <f t="shared" ref="H763" si="2653">MID(B763,FIND("(",B763)+1,FIND(")",B763)-LEN(B$1)-3)</f>
        <v>484</v>
      </c>
      <c r="I763" t="str">
        <f t="shared" ref="I763" si="2654">TEXT(B$2,"0")&amp;TEXT(H763,"000")</f>
        <v>5484</v>
      </c>
      <c r="J763">
        <f t="shared" ref="J763" si="2655">IF(E763="Z",2,IF(E763="M",1,999))</f>
        <v>2</v>
      </c>
      <c r="K763">
        <f t="shared" ref="K763" si="2656">F762/F763</f>
        <v>0.39874411302982732</v>
      </c>
      <c r="L763">
        <f t="shared" ref="L763" si="2657">IF(E763="Z",K763,"")</f>
        <v>0.39874411302982732</v>
      </c>
      <c r="M763" t="str">
        <f t="shared" ref="M763" si="2658">IF(E763="M",K763,"")</f>
        <v/>
      </c>
    </row>
    <row r="764" spans="1:13" x14ac:dyDescent="0.3">
      <c r="A764">
        <v>759</v>
      </c>
      <c r="B764" t="s">
        <v>847</v>
      </c>
      <c r="C764">
        <v>-90</v>
      </c>
      <c r="D764" t="s">
        <v>140</v>
      </c>
      <c r="E764">
        <v>0</v>
      </c>
      <c r="F764">
        <f t="shared" si="2476"/>
        <v>361</v>
      </c>
    </row>
    <row r="765" spans="1:13" x14ac:dyDescent="0.3">
      <c r="A765">
        <v>760</v>
      </c>
      <c r="B765" t="s">
        <v>847</v>
      </c>
      <c r="C765">
        <v>-90</v>
      </c>
      <c r="D765" t="s">
        <v>33</v>
      </c>
      <c r="E765" t="s">
        <v>5</v>
      </c>
      <c r="F765">
        <f t="shared" si="2476"/>
        <v>614</v>
      </c>
      <c r="G765" t="str">
        <f t="shared" ref="G765" si="2659">B$1</f>
        <v>SaoPaulo</v>
      </c>
      <c r="H765" t="str">
        <f t="shared" ref="H765" si="2660">MID(B765,FIND("(",B765)+1,FIND(")",B765)-LEN(B$1)-3)</f>
        <v>485</v>
      </c>
      <c r="I765" t="str">
        <f t="shared" ref="I765" si="2661">TEXT(B$2,"0")&amp;TEXT(H765,"000")</f>
        <v>5485</v>
      </c>
      <c r="J765">
        <f t="shared" ref="J765" si="2662">IF(E765="Z",2,IF(E765="M",1,999))</f>
        <v>2</v>
      </c>
      <c r="K765">
        <f t="shared" ref="K765" si="2663">F764/F765</f>
        <v>0.58794788273615639</v>
      </c>
      <c r="L765">
        <f t="shared" ref="L765" si="2664">IF(E765="Z",K765,"")</f>
        <v>0.58794788273615639</v>
      </c>
      <c r="M765" t="str">
        <f t="shared" ref="M765" si="2665">IF(E765="M",K765,"")</f>
        <v/>
      </c>
    </row>
    <row r="766" spans="1:13" x14ac:dyDescent="0.3">
      <c r="A766">
        <v>761</v>
      </c>
      <c r="B766" t="s">
        <v>848</v>
      </c>
      <c r="C766">
        <v>-90</v>
      </c>
      <c r="D766" t="s">
        <v>849</v>
      </c>
      <c r="E766">
        <v>0</v>
      </c>
      <c r="F766">
        <f t="shared" si="2476"/>
        <v>123</v>
      </c>
    </row>
    <row r="767" spans="1:13" x14ac:dyDescent="0.3">
      <c r="A767">
        <v>762</v>
      </c>
      <c r="B767" t="s">
        <v>848</v>
      </c>
      <c r="C767">
        <v>-90</v>
      </c>
      <c r="D767" t="s">
        <v>56</v>
      </c>
      <c r="E767" t="s">
        <v>5</v>
      </c>
      <c r="F767">
        <f t="shared" si="2476"/>
        <v>595</v>
      </c>
      <c r="G767" t="str">
        <f t="shared" ref="G767" si="2666">B$1</f>
        <v>SaoPaulo</v>
      </c>
      <c r="H767" t="str">
        <f t="shared" ref="H767" si="2667">MID(B767,FIND("(",B767)+1,FIND(")",B767)-LEN(B$1)-3)</f>
        <v>486</v>
      </c>
      <c r="I767" t="str">
        <f t="shared" ref="I767" si="2668">TEXT(B$2,"0")&amp;TEXT(H767,"000")</f>
        <v>5486</v>
      </c>
      <c r="J767">
        <f t="shared" ref="J767" si="2669">IF(E767="Z",2,IF(E767="M",1,999))</f>
        <v>2</v>
      </c>
      <c r="K767">
        <f t="shared" ref="K767" si="2670">F766/F767</f>
        <v>0.20672268907563024</v>
      </c>
      <c r="L767">
        <f t="shared" ref="L767" si="2671">IF(E767="Z",K767,"")</f>
        <v>0.20672268907563024</v>
      </c>
      <c r="M767" t="str">
        <f t="shared" ref="M767" si="2672">IF(E767="M",K767,"")</f>
        <v/>
      </c>
    </row>
    <row r="768" spans="1:13" x14ac:dyDescent="0.3">
      <c r="A768">
        <v>763</v>
      </c>
      <c r="B768" t="s">
        <v>850</v>
      </c>
      <c r="C768">
        <v>-90</v>
      </c>
      <c r="D768" t="s">
        <v>296</v>
      </c>
      <c r="E768">
        <v>0</v>
      </c>
      <c r="F768">
        <f t="shared" si="2476"/>
        <v>592</v>
      </c>
    </row>
    <row r="769" spans="1:13" x14ac:dyDescent="0.3">
      <c r="A769">
        <v>764</v>
      </c>
      <c r="B769" t="s">
        <v>850</v>
      </c>
      <c r="C769">
        <v>-90</v>
      </c>
      <c r="D769" t="s">
        <v>6</v>
      </c>
      <c r="E769" t="s">
        <v>9</v>
      </c>
      <c r="F769">
        <f t="shared" si="2476"/>
        <v>639</v>
      </c>
      <c r="G769" t="str">
        <f t="shared" ref="G769" si="2673">B$1</f>
        <v>SaoPaulo</v>
      </c>
      <c r="H769" t="str">
        <f t="shared" ref="H769" si="2674">MID(B769,FIND("(",B769)+1,FIND(")",B769)-LEN(B$1)-3)</f>
        <v>487</v>
      </c>
      <c r="I769" t="str">
        <f t="shared" ref="I769" si="2675">TEXT(B$2,"0")&amp;TEXT(H769,"000")</f>
        <v>5487</v>
      </c>
      <c r="J769">
        <f t="shared" ref="J769" si="2676">IF(E769="Z",2,IF(E769="M",1,999))</f>
        <v>1</v>
      </c>
      <c r="K769">
        <f t="shared" ref="K769" si="2677">F768/F769</f>
        <v>0.92644757433489833</v>
      </c>
      <c r="L769" t="str">
        <f t="shared" ref="L769" si="2678">IF(E769="Z",K769,"")</f>
        <v/>
      </c>
      <c r="M769">
        <f t="shared" ref="M769" si="2679">IF(E769="M",K769,"")</f>
        <v>0.92644757433489833</v>
      </c>
    </row>
    <row r="770" spans="1:13" x14ac:dyDescent="0.3">
      <c r="A770">
        <v>765</v>
      </c>
      <c r="B770" t="s">
        <v>851</v>
      </c>
      <c r="C770">
        <v>-90</v>
      </c>
      <c r="D770" t="s">
        <v>181</v>
      </c>
      <c r="E770">
        <v>0</v>
      </c>
      <c r="F770">
        <f t="shared" si="2476"/>
        <v>326</v>
      </c>
    </row>
    <row r="771" spans="1:13" x14ac:dyDescent="0.3">
      <c r="A771">
        <v>766</v>
      </c>
      <c r="B771" t="s">
        <v>851</v>
      </c>
      <c r="C771">
        <v>-90</v>
      </c>
      <c r="D771" t="s">
        <v>163</v>
      </c>
      <c r="E771" t="s">
        <v>5</v>
      </c>
      <c r="F771">
        <f t="shared" si="2476"/>
        <v>521</v>
      </c>
      <c r="G771" t="str">
        <f t="shared" ref="G771" si="2680">B$1</f>
        <v>SaoPaulo</v>
      </c>
      <c r="H771" t="str">
        <f t="shared" ref="H771" si="2681">MID(B771,FIND("(",B771)+1,FIND(")",B771)-LEN(B$1)-3)</f>
        <v>488</v>
      </c>
      <c r="I771" t="str">
        <f t="shared" ref="I771" si="2682">TEXT(B$2,"0")&amp;TEXT(H771,"000")</f>
        <v>5488</v>
      </c>
      <c r="J771">
        <f t="shared" ref="J771" si="2683">IF(E771="Z",2,IF(E771="M",1,999))</f>
        <v>2</v>
      </c>
      <c r="K771">
        <f t="shared" ref="K771" si="2684">F770/F771</f>
        <v>0.62571976967370446</v>
      </c>
      <c r="L771">
        <f t="shared" ref="L771" si="2685">IF(E771="Z",K771,"")</f>
        <v>0.62571976967370446</v>
      </c>
      <c r="M771" t="str">
        <f t="shared" ref="M771" si="2686">IF(E771="M",K771,"")</f>
        <v/>
      </c>
    </row>
    <row r="772" spans="1:13" x14ac:dyDescent="0.3">
      <c r="A772">
        <v>767</v>
      </c>
      <c r="B772" t="s">
        <v>852</v>
      </c>
      <c r="C772">
        <v>-90</v>
      </c>
      <c r="D772" t="s">
        <v>218</v>
      </c>
      <c r="E772">
        <v>0</v>
      </c>
      <c r="F772">
        <f t="shared" si="2476"/>
        <v>311</v>
      </c>
    </row>
    <row r="773" spans="1:13" x14ac:dyDescent="0.3">
      <c r="A773">
        <v>768</v>
      </c>
      <c r="B773" t="s">
        <v>852</v>
      </c>
      <c r="C773">
        <v>-90</v>
      </c>
      <c r="D773" t="s">
        <v>177</v>
      </c>
      <c r="E773" t="s">
        <v>9</v>
      </c>
      <c r="F773">
        <f t="shared" si="2476"/>
        <v>455</v>
      </c>
      <c r="G773" t="str">
        <f t="shared" ref="G773" si="2687">B$1</f>
        <v>SaoPaulo</v>
      </c>
      <c r="H773" t="str">
        <f t="shared" ref="H773" si="2688">MID(B773,FIND("(",B773)+1,FIND(")",B773)-LEN(B$1)-3)</f>
        <v>489</v>
      </c>
      <c r="I773" t="str">
        <f t="shared" ref="I773" si="2689">TEXT(B$2,"0")&amp;TEXT(H773,"000")</f>
        <v>5489</v>
      </c>
      <c r="J773">
        <f t="shared" ref="J773" si="2690">IF(E773="Z",2,IF(E773="M",1,999))</f>
        <v>1</v>
      </c>
      <c r="K773">
        <f t="shared" ref="K773" si="2691">F772/F773</f>
        <v>0.68351648351648353</v>
      </c>
      <c r="L773" t="str">
        <f t="shared" ref="L773" si="2692">IF(E773="Z",K773,"")</f>
        <v/>
      </c>
      <c r="M773">
        <f t="shared" ref="M773" si="2693">IF(E773="M",K773,"")</f>
        <v>0.68351648351648353</v>
      </c>
    </row>
    <row r="774" spans="1:13" x14ac:dyDescent="0.3">
      <c r="A774">
        <v>769</v>
      </c>
      <c r="B774" t="s">
        <v>853</v>
      </c>
      <c r="C774">
        <v>-90</v>
      </c>
      <c r="D774" t="s">
        <v>128</v>
      </c>
      <c r="E774">
        <v>0</v>
      </c>
      <c r="F774">
        <f t="shared" si="2476"/>
        <v>476</v>
      </c>
    </row>
    <row r="775" spans="1:13" x14ac:dyDescent="0.3">
      <c r="A775">
        <v>770</v>
      </c>
      <c r="B775" t="s">
        <v>853</v>
      </c>
      <c r="C775">
        <v>-90</v>
      </c>
      <c r="D775" t="s">
        <v>21</v>
      </c>
      <c r="E775" t="s">
        <v>5</v>
      </c>
      <c r="F775">
        <f t="shared" si="2476"/>
        <v>599</v>
      </c>
      <c r="G775" t="str">
        <f t="shared" ref="G775" si="2694">B$1</f>
        <v>SaoPaulo</v>
      </c>
      <c r="H775" t="str">
        <f t="shared" ref="H775" si="2695">MID(B775,FIND("(",B775)+1,FIND(")",B775)-LEN(B$1)-3)</f>
        <v>49</v>
      </c>
      <c r="I775" t="str">
        <f t="shared" ref="I775" si="2696">TEXT(B$2,"0")&amp;TEXT(H775,"000")</f>
        <v>5049</v>
      </c>
      <c r="J775">
        <f t="shared" ref="J775" si="2697">IF(E775="Z",2,IF(E775="M",1,999))</f>
        <v>2</v>
      </c>
      <c r="K775">
        <f t="shared" ref="K775" si="2698">F774/F775</f>
        <v>0.79465776293823043</v>
      </c>
      <c r="L775">
        <f t="shared" ref="L775" si="2699">IF(E775="Z",K775,"")</f>
        <v>0.79465776293823043</v>
      </c>
      <c r="M775" t="str">
        <f t="shared" ref="M775" si="2700">IF(E775="M",K775,"")</f>
        <v/>
      </c>
    </row>
    <row r="776" spans="1:13" x14ac:dyDescent="0.3">
      <c r="A776">
        <v>771</v>
      </c>
      <c r="B776" t="s">
        <v>854</v>
      </c>
      <c r="C776">
        <v>-90</v>
      </c>
      <c r="D776" t="s">
        <v>855</v>
      </c>
      <c r="E776">
        <v>0</v>
      </c>
      <c r="F776">
        <f t="shared" ref="F776:F839" si="2701">IF(ISNUMBER(D776),D776,VALUE(REPLACE(D776,FIND(".",D776),1,",")))</f>
        <v>117</v>
      </c>
    </row>
    <row r="777" spans="1:13" x14ac:dyDescent="0.3">
      <c r="A777">
        <v>772</v>
      </c>
      <c r="B777" t="s">
        <v>854</v>
      </c>
      <c r="C777">
        <v>-90</v>
      </c>
      <c r="D777" t="s">
        <v>194</v>
      </c>
      <c r="E777" t="s">
        <v>9</v>
      </c>
      <c r="F777">
        <f t="shared" si="2701"/>
        <v>632</v>
      </c>
      <c r="G777" t="str">
        <f t="shared" ref="G777" si="2702">B$1</f>
        <v>SaoPaulo</v>
      </c>
      <c r="H777" t="str">
        <f t="shared" ref="H777" si="2703">MID(B777,FIND("(",B777)+1,FIND(")",B777)-LEN(B$1)-3)</f>
        <v>490</v>
      </c>
      <c r="I777" t="str">
        <f t="shared" ref="I777" si="2704">TEXT(B$2,"0")&amp;TEXT(H777,"000")</f>
        <v>5490</v>
      </c>
      <c r="J777">
        <f t="shared" ref="J777" si="2705">IF(E777="Z",2,IF(E777="M",1,999))</f>
        <v>1</v>
      </c>
      <c r="K777">
        <f t="shared" ref="K777" si="2706">F776/F777</f>
        <v>0.185126582278481</v>
      </c>
      <c r="L777" t="str">
        <f t="shared" ref="L777" si="2707">IF(E777="Z",K777,"")</f>
        <v/>
      </c>
      <c r="M777">
        <f t="shared" ref="M777" si="2708">IF(E777="M",K777,"")</f>
        <v>0.185126582278481</v>
      </c>
    </row>
    <row r="778" spans="1:13" x14ac:dyDescent="0.3">
      <c r="A778">
        <v>773</v>
      </c>
      <c r="B778" t="s">
        <v>856</v>
      </c>
      <c r="C778">
        <v>-90</v>
      </c>
      <c r="D778" t="s">
        <v>119</v>
      </c>
      <c r="E778">
        <v>0</v>
      </c>
      <c r="F778">
        <f t="shared" si="2701"/>
        <v>232</v>
      </c>
    </row>
    <row r="779" spans="1:13" x14ac:dyDescent="0.3">
      <c r="A779">
        <v>774</v>
      </c>
      <c r="B779" t="s">
        <v>856</v>
      </c>
      <c r="C779">
        <v>-90</v>
      </c>
      <c r="D779" t="s">
        <v>22</v>
      </c>
      <c r="E779" t="s">
        <v>5</v>
      </c>
      <c r="F779">
        <f t="shared" si="2701"/>
        <v>637</v>
      </c>
      <c r="G779" t="str">
        <f t="shared" ref="G779" si="2709">B$1</f>
        <v>SaoPaulo</v>
      </c>
      <c r="H779" t="str">
        <f t="shared" ref="H779" si="2710">MID(B779,FIND("(",B779)+1,FIND(")",B779)-LEN(B$1)-3)</f>
        <v>491</v>
      </c>
      <c r="I779" t="str">
        <f t="shared" ref="I779" si="2711">TEXT(B$2,"0")&amp;TEXT(H779,"000")</f>
        <v>5491</v>
      </c>
      <c r="J779">
        <f t="shared" ref="J779" si="2712">IF(E779="Z",2,IF(E779="M",1,999))</f>
        <v>2</v>
      </c>
      <c r="K779">
        <f t="shared" ref="K779" si="2713">F778/F779</f>
        <v>0.36420722135007849</v>
      </c>
      <c r="L779">
        <f t="shared" ref="L779" si="2714">IF(E779="Z",K779,"")</f>
        <v>0.36420722135007849</v>
      </c>
      <c r="M779" t="str">
        <f t="shared" ref="M779" si="2715">IF(E779="M",K779,"")</f>
        <v/>
      </c>
    </row>
    <row r="780" spans="1:13" x14ac:dyDescent="0.3">
      <c r="A780">
        <v>775</v>
      </c>
      <c r="B780" t="s">
        <v>857</v>
      </c>
      <c r="C780">
        <v>-90</v>
      </c>
      <c r="D780" t="s">
        <v>696</v>
      </c>
      <c r="E780">
        <v>0</v>
      </c>
      <c r="F780">
        <f t="shared" si="2701"/>
        <v>285</v>
      </c>
    </row>
    <row r="781" spans="1:13" x14ac:dyDescent="0.3">
      <c r="A781">
        <v>776</v>
      </c>
      <c r="B781" t="s">
        <v>857</v>
      </c>
      <c r="C781">
        <v>-90</v>
      </c>
      <c r="D781" t="s">
        <v>11</v>
      </c>
      <c r="E781" t="s">
        <v>5</v>
      </c>
      <c r="F781">
        <f t="shared" si="2701"/>
        <v>640</v>
      </c>
      <c r="G781" t="str">
        <f t="shared" ref="G781" si="2716">B$1</f>
        <v>SaoPaulo</v>
      </c>
      <c r="H781" t="str">
        <f t="shared" ref="H781" si="2717">MID(B781,FIND("(",B781)+1,FIND(")",B781)-LEN(B$1)-3)</f>
        <v>492</v>
      </c>
      <c r="I781" t="str">
        <f t="shared" ref="I781" si="2718">TEXT(B$2,"0")&amp;TEXT(H781,"000")</f>
        <v>5492</v>
      </c>
      <c r="J781">
        <f t="shared" ref="J781" si="2719">IF(E781="Z",2,IF(E781="M",1,999))</f>
        <v>2</v>
      </c>
      <c r="K781">
        <f t="shared" ref="K781" si="2720">F780/F781</f>
        <v>0.4453125</v>
      </c>
      <c r="L781">
        <f t="shared" ref="L781" si="2721">IF(E781="Z",K781,"")</f>
        <v>0.4453125</v>
      </c>
      <c r="M781" t="str">
        <f t="shared" ref="M781" si="2722">IF(E781="M",K781,"")</f>
        <v/>
      </c>
    </row>
    <row r="782" spans="1:13" x14ac:dyDescent="0.3">
      <c r="A782">
        <v>777</v>
      </c>
      <c r="B782" t="s">
        <v>858</v>
      </c>
      <c r="C782">
        <v>-90</v>
      </c>
      <c r="D782" t="s">
        <v>451</v>
      </c>
      <c r="E782">
        <v>0</v>
      </c>
      <c r="F782">
        <f t="shared" si="2701"/>
        <v>326.67</v>
      </c>
    </row>
    <row r="783" spans="1:13" x14ac:dyDescent="0.3">
      <c r="A783">
        <v>778</v>
      </c>
      <c r="B783" t="s">
        <v>858</v>
      </c>
      <c r="C783">
        <v>-90</v>
      </c>
      <c r="D783" t="s">
        <v>304</v>
      </c>
      <c r="E783" t="s">
        <v>5</v>
      </c>
      <c r="F783">
        <f t="shared" si="2701"/>
        <v>736</v>
      </c>
      <c r="G783" t="str">
        <f t="shared" ref="G783" si="2723">B$1</f>
        <v>SaoPaulo</v>
      </c>
      <c r="H783" t="str">
        <f t="shared" ref="H783" si="2724">MID(B783,FIND("(",B783)+1,FIND(")",B783)-LEN(B$1)-3)</f>
        <v>493</v>
      </c>
      <c r="I783" t="str">
        <f t="shared" ref="I783" si="2725">TEXT(B$2,"0")&amp;TEXT(H783,"000")</f>
        <v>5493</v>
      </c>
      <c r="J783">
        <f t="shared" ref="J783" si="2726">IF(E783="Z",2,IF(E783="M",1,999))</f>
        <v>2</v>
      </c>
      <c r="K783">
        <f t="shared" ref="K783" si="2727">F782/F783</f>
        <v>0.44384510869565219</v>
      </c>
      <c r="L783">
        <f t="shared" ref="L783" si="2728">IF(E783="Z",K783,"")</f>
        <v>0.44384510869565219</v>
      </c>
      <c r="M783" t="str">
        <f t="shared" ref="M783" si="2729">IF(E783="M",K783,"")</f>
        <v/>
      </c>
    </row>
    <row r="784" spans="1:13" x14ac:dyDescent="0.3">
      <c r="A784">
        <v>779</v>
      </c>
      <c r="B784" t="s">
        <v>859</v>
      </c>
      <c r="C784">
        <v>-90</v>
      </c>
      <c r="D784" t="s">
        <v>860</v>
      </c>
      <c r="E784">
        <v>0</v>
      </c>
      <c r="F784">
        <f t="shared" si="2701"/>
        <v>256</v>
      </c>
    </row>
    <row r="785" spans="1:13" x14ac:dyDescent="0.3">
      <c r="A785">
        <v>780</v>
      </c>
      <c r="B785" t="s">
        <v>859</v>
      </c>
      <c r="C785">
        <v>-90</v>
      </c>
      <c r="D785" t="s">
        <v>22</v>
      </c>
      <c r="E785" t="s">
        <v>5</v>
      </c>
      <c r="F785">
        <f t="shared" si="2701"/>
        <v>637</v>
      </c>
      <c r="G785" t="str">
        <f t="shared" ref="G785" si="2730">B$1</f>
        <v>SaoPaulo</v>
      </c>
      <c r="H785" t="str">
        <f t="shared" ref="H785" si="2731">MID(B785,FIND("(",B785)+1,FIND(")",B785)-LEN(B$1)-3)</f>
        <v>494</v>
      </c>
      <c r="I785" t="str">
        <f t="shared" ref="I785" si="2732">TEXT(B$2,"0")&amp;TEXT(H785,"000")</f>
        <v>5494</v>
      </c>
      <c r="J785">
        <f t="shared" ref="J785" si="2733">IF(E785="Z",2,IF(E785="M",1,999))</f>
        <v>2</v>
      </c>
      <c r="K785">
        <f t="shared" ref="K785" si="2734">F784/F785</f>
        <v>0.40188383045525905</v>
      </c>
      <c r="L785">
        <f t="shared" ref="L785" si="2735">IF(E785="Z",K785,"")</f>
        <v>0.40188383045525905</v>
      </c>
      <c r="M785" t="str">
        <f t="shared" ref="M785" si="2736">IF(E785="M",K785,"")</f>
        <v/>
      </c>
    </row>
    <row r="786" spans="1:13" x14ac:dyDescent="0.3">
      <c r="A786">
        <v>781</v>
      </c>
      <c r="B786" t="s">
        <v>861</v>
      </c>
      <c r="C786">
        <v>-90</v>
      </c>
      <c r="D786" t="s">
        <v>283</v>
      </c>
      <c r="E786">
        <v>0</v>
      </c>
      <c r="F786">
        <f t="shared" si="2701"/>
        <v>160</v>
      </c>
    </row>
    <row r="787" spans="1:13" x14ac:dyDescent="0.3">
      <c r="A787">
        <v>782</v>
      </c>
      <c r="B787" t="s">
        <v>861</v>
      </c>
      <c r="C787">
        <v>-90</v>
      </c>
      <c r="D787" t="s">
        <v>122</v>
      </c>
      <c r="E787" t="s">
        <v>9</v>
      </c>
      <c r="F787">
        <f t="shared" si="2701"/>
        <v>463</v>
      </c>
      <c r="G787" t="str">
        <f t="shared" ref="G787" si="2737">B$1</f>
        <v>SaoPaulo</v>
      </c>
      <c r="H787" t="str">
        <f t="shared" ref="H787" si="2738">MID(B787,FIND("(",B787)+1,FIND(")",B787)-LEN(B$1)-3)</f>
        <v>495</v>
      </c>
      <c r="I787" t="str">
        <f t="shared" ref="I787" si="2739">TEXT(B$2,"0")&amp;TEXT(H787,"000")</f>
        <v>5495</v>
      </c>
      <c r="J787">
        <f t="shared" ref="J787" si="2740">IF(E787="Z",2,IF(E787="M",1,999))</f>
        <v>1</v>
      </c>
      <c r="K787">
        <f t="shared" ref="K787" si="2741">F786/F787</f>
        <v>0.34557235421166305</v>
      </c>
      <c r="L787" t="str">
        <f t="shared" ref="L787" si="2742">IF(E787="Z",K787,"")</f>
        <v/>
      </c>
      <c r="M787">
        <f t="shared" ref="M787" si="2743">IF(E787="M",K787,"")</f>
        <v>0.34557235421166305</v>
      </c>
    </row>
    <row r="788" spans="1:13" x14ac:dyDescent="0.3">
      <c r="A788">
        <v>783</v>
      </c>
      <c r="B788" t="s">
        <v>862</v>
      </c>
      <c r="C788">
        <v>-90</v>
      </c>
      <c r="D788" t="s">
        <v>113</v>
      </c>
      <c r="E788">
        <v>0</v>
      </c>
      <c r="F788">
        <f t="shared" si="2701"/>
        <v>266</v>
      </c>
    </row>
    <row r="789" spans="1:13" x14ac:dyDescent="0.3">
      <c r="A789">
        <v>784</v>
      </c>
      <c r="B789" t="s">
        <v>862</v>
      </c>
      <c r="C789">
        <v>-90</v>
      </c>
      <c r="D789" t="s">
        <v>296</v>
      </c>
      <c r="E789" t="s">
        <v>5</v>
      </c>
      <c r="F789">
        <f t="shared" si="2701"/>
        <v>592</v>
      </c>
      <c r="G789" t="str">
        <f t="shared" ref="G789" si="2744">B$1</f>
        <v>SaoPaulo</v>
      </c>
      <c r="H789" t="str">
        <f t="shared" ref="H789" si="2745">MID(B789,FIND("(",B789)+1,FIND(")",B789)-LEN(B$1)-3)</f>
        <v>496</v>
      </c>
      <c r="I789" t="str">
        <f t="shared" ref="I789" si="2746">TEXT(B$2,"0")&amp;TEXT(H789,"000")</f>
        <v>5496</v>
      </c>
      <c r="J789">
        <f t="shared" ref="J789" si="2747">IF(E789="Z",2,IF(E789="M",1,999))</f>
        <v>2</v>
      </c>
      <c r="K789">
        <f t="shared" ref="K789" si="2748">F788/F789</f>
        <v>0.44932432432432434</v>
      </c>
      <c r="L789">
        <f t="shared" ref="L789" si="2749">IF(E789="Z",K789,"")</f>
        <v>0.44932432432432434</v>
      </c>
      <c r="M789" t="str">
        <f t="shared" ref="M789" si="2750">IF(E789="M",K789,"")</f>
        <v/>
      </c>
    </row>
    <row r="790" spans="1:13" x14ac:dyDescent="0.3">
      <c r="A790">
        <v>785</v>
      </c>
      <c r="B790" t="s">
        <v>863</v>
      </c>
      <c r="C790">
        <v>-90</v>
      </c>
      <c r="D790" t="s">
        <v>271</v>
      </c>
      <c r="E790">
        <v>0</v>
      </c>
      <c r="F790">
        <f t="shared" si="2701"/>
        <v>198</v>
      </c>
    </row>
    <row r="791" spans="1:13" x14ac:dyDescent="0.3">
      <c r="A791">
        <v>786</v>
      </c>
      <c r="B791" t="s">
        <v>863</v>
      </c>
      <c r="C791">
        <v>-90</v>
      </c>
      <c r="D791" t="s">
        <v>33</v>
      </c>
      <c r="E791" t="s">
        <v>5</v>
      </c>
      <c r="F791">
        <f t="shared" si="2701"/>
        <v>614</v>
      </c>
      <c r="G791" t="str">
        <f t="shared" ref="G791" si="2751">B$1</f>
        <v>SaoPaulo</v>
      </c>
      <c r="H791" t="str">
        <f t="shared" ref="H791" si="2752">MID(B791,FIND("(",B791)+1,FIND(")",B791)-LEN(B$1)-3)</f>
        <v>497</v>
      </c>
      <c r="I791" t="str">
        <f t="shared" ref="I791" si="2753">TEXT(B$2,"0")&amp;TEXT(H791,"000")</f>
        <v>5497</v>
      </c>
      <c r="J791">
        <f t="shared" ref="J791" si="2754">IF(E791="Z",2,IF(E791="M",1,999))</f>
        <v>2</v>
      </c>
      <c r="K791">
        <f t="shared" ref="K791" si="2755">F790/F791</f>
        <v>0.32247557003257327</v>
      </c>
      <c r="L791">
        <f t="shared" ref="L791" si="2756">IF(E791="Z",K791,"")</f>
        <v>0.32247557003257327</v>
      </c>
      <c r="M791" t="str">
        <f t="shared" ref="M791" si="2757">IF(E791="M",K791,"")</f>
        <v/>
      </c>
    </row>
    <row r="792" spans="1:13" x14ac:dyDescent="0.3">
      <c r="A792">
        <v>787</v>
      </c>
      <c r="B792" t="s">
        <v>864</v>
      </c>
      <c r="C792">
        <v>-90</v>
      </c>
      <c r="D792" t="s">
        <v>8</v>
      </c>
      <c r="E792">
        <v>0</v>
      </c>
      <c r="F792">
        <f t="shared" si="2701"/>
        <v>304</v>
      </c>
    </row>
    <row r="793" spans="1:13" x14ac:dyDescent="0.3">
      <c r="A793">
        <v>788</v>
      </c>
      <c r="B793" t="s">
        <v>864</v>
      </c>
      <c r="C793">
        <v>-90</v>
      </c>
      <c r="D793" t="s">
        <v>11</v>
      </c>
      <c r="E793" t="s">
        <v>5</v>
      </c>
      <c r="F793">
        <f t="shared" si="2701"/>
        <v>640</v>
      </c>
      <c r="G793" t="str">
        <f t="shared" ref="G793" si="2758">B$1</f>
        <v>SaoPaulo</v>
      </c>
      <c r="H793" t="str">
        <f t="shared" ref="H793" si="2759">MID(B793,FIND("(",B793)+1,FIND(")",B793)-LEN(B$1)-3)</f>
        <v>498</v>
      </c>
      <c r="I793" t="str">
        <f t="shared" ref="I793" si="2760">TEXT(B$2,"0")&amp;TEXT(H793,"000")</f>
        <v>5498</v>
      </c>
      <c r="J793">
        <f t="shared" ref="J793" si="2761">IF(E793="Z",2,IF(E793="M",1,999))</f>
        <v>2</v>
      </c>
      <c r="K793">
        <f t="shared" ref="K793" si="2762">F792/F793</f>
        <v>0.47499999999999998</v>
      </c>
      <c r="L793">
        <f t="shared" ref="L793" si="2763">IF(E793="Z",K793,"")</f>
        <v>0.47499999999999998</v>
      </c>
      <c r="M793" t="str">
        <f t="shared" ref="M793" si="2764">IF(E793="M",K793,"")</f>
        <v/>
      </c>
    </row>
    <row r="794" spans="1:13" x14ac:dyDescent="0.3">
      <c r="A794">
        <v>789</v>
      </c>
      <c r="B794" t="s">
        <v>865</v>
      </c>
      <c r="C794">
        <v>-90</v>
      </c>
      <c r="D794" t="s">
        <v>279</v>
      </c>
      <c r="E794">
        <v>0</v>
      </c>
      <c r="F794">
        <f t="shared" si="2701"/>
        <v>210</v>
      </c>
    </row>
    <row r="795" spans="1:13" x14ac:dyDescent="0.3">
      <c r="A795">
        <v>790</v>
      </c>
      <c r="B795" t="s">
        <v>865</v>
      </c>
      <c r="C795">
        <v>-90</v>
      </c>
      <c r="D795" t="s">
        <v>186</v>
      </c>
      <c r="E795" t="s">
        <v>5</v>
      </c>
      <c r="F795">
        <f t="shared" si="2701"/>
        <v>630</v>
      </c>
      <c r="G795" t="str">
        <f t="shared" ref="G795" si="2765">B$1</f>
        <v>SaoPaulo</v>
      </c>
      <c r="H795" t="str">
        <f t="shared" ref="H795" si="2766">MID(B795,FIND("(",B795)+1,FIND(")",B795)-LEN(B$1)-3)</f>
        <v>499</v>
      </c>
      <c r="I795" t="str">
        <f t="shared" ref="I795" si="2767">TEXT(B$2,"0")&amp;TEXT(H795,"000")</f>
        <v>5499</v>
      </c>
      <c r="J795">
        <f t="shared" ref="J795" si="2768">IF(E795="Z",2,IF(E795="M",1,999))</f>
        <v>2</v>
      </c>
      <c r="K795">
        <f t="shared" ref="K795" si="2769">F794/F795</f>
        <v>0.33333333333333331</v>
      </c>
      <c r="L795">
        <f t="shared" ref="L795" si="2770">IF(E795="Z",K795,"")</f>
        <v>0.33333333333333331</v>
      </c>
      <c r="M795" t="str">
        <f t="shared" ref="M795" si="2771">IF(E795="M",K795,"")</f>
        <v/>
      </c>
    </row>
    <row r="796" spans="1:13" x14ac:dyDescent="0.3">
      <c r="A796">
        <v>791</v>
      </c>
      <c r="B796" t="s">
        <v>866</v>
      </c>
      <c r="C796">
        <v>-90</v>
      </c>
      <c r="D796" t="s">
        <v>255</v>
      </c>
      <c r="E796">
        <v>0</v>
      </c>
      <c r="F796">
        <f t="shared" si="2701"/>
        <v>468</v>
      </c>
    </row>
    <row r="797" spans="1:13" x14ac:dyDescent="0.3">
      <c r="A797">
        <v>792</v>
      </c>
      <c r="B797" t="s">
        <v>866</v>
      </c>
      <c r="C797">
        <v>-90</v>
      </c>
      <c r="D797" t="s">
        <v>829</v>
      </c>
      <c r="E797" t="s">
        <v>5</v>
      </c>
      <c r="F797">
        <f t="shared" si="2701"/>
        <v>765.33</v>
      </c>
      <c r="G797" t="str">
        <f t="shared" ref="G797" si="2772">B$1</f>
        <v>SaoPaulo</v>
      </c>
      <c r="H797" t="str">
        <f t="shared" ref="H797" si="2773">MID(B797,FIND("(",B797)+1,FIND(")",B797)-LEN(B$1)-3)</f>
        <v>5</v>
      </c>
      <c r="I797" t="str">
        <f t="shared" ref="I797" si="2774">TEXT(B$2,"0")&amp;TEXT(H797,"000")</f>
        <v>5005</v>
      </c>
      <c r="J797">
        <f t="shared" ref="J797" si="2775">IF(E797="Z",2,IF(E797="M",1,999))</f>
        <v>2</v>
      </c>
      <c r="K797">
        <f t="shared" ref="K797" si="2776">F796/F797</f>
        <v>0.61150092117125943</v>
      </c>
      <c r="L797">
        <f t="shared" ref="L797" si="2777">IF(E797="Z",K797,"")</f>
        <v>0.61150092117125943</v>
      </c>
      <c r="M797" t="str">
        <f t="shared" ref="M797" si="2778">IF(E797="M",K797,"")</f>
        <v/>
      </c>
    </row>
    <row r="798" spans="1:13" x14ac:dyDescent="0.3">
      <c r="A798">
        <v>793</v>
      </c>
      <c r="B798" t="s">
        <v>867</v>
      </c>
      <c r="C798">
        <v>-90</v>
      </c>
      <c r="D798" t="s">
        <v>280</v>
      </c>
      <c r="E798">
        <v>0</v>
      </c>
      <c r="F798">
        <f t="shared" si="2701"/>
        <v>452</v>
      </c>
    </row>
    <row r="799" spans="1:13" x14ac:dyDescent="0.3">
      <c r="A799">
        <v>794</v>
      </c>
      <c r="B799" t="s">
        <v>867</v>
      </c>
      <c r="C799">
        <v>-90</v>
      </c>
      <c r="D799" t="s">
        <v>868</v>
      </c>
      <c r="E799" t="s">
        <v>9</v>
      </c>
      <c r="F799">
        <f t="shared" si="2701"/>
        <v>522</v>
      </c>
      <c r="G799" t="str">
        <f t="shared" ref="G799" si="2779">B$1</f>
        <v>SaoPaulo</v>
      </c>
      <c r="H799" t="str">
        <f t="shared" ref="H799" si="2780">MID(B799,FIND("(",B799)+1,FIND(")",B799)-LEN(B$1)-3)</f>
        <v>50</v>
      </c>
      <c r="I799" t="str">
        <f t="shared" ref="I799" si="2781">TEXT(B$2,"0")&amp;TEXT(H799,"000")</f>
        <v>5050</v>
      </c>
      <c r="J799">
        <f t="shared" ref="J799" si="2782">IF(E799="Z",2,IF(E799="M",1,999))</f>
        <v>1</v>
      </c>
      <c r="K799">
        <f t="shared" ref="K799" si="2783">F798/F799</f>
        <v>0.86590038314176243</v>
      </c>
      <c r="L799" t="str">
        <f t="shared" ref="L799" si="2784">IF(E799="Z",K799,"")</f>
        <v/>
      </c>
      <c r="M799">
        <f t="shared" ref="M799" si="2785">IF(E799="M",K799,"")</f>
        <v>0.86590038314176243</v>
      </c>
    </row>
    <row r="800" spans="1:13" x14ac:dyDescent="0.3">
      <c r="A800">
        <v>795</v>
      </c>
      <c r="B800" t="s">
        <v>869</v>
      </c>
      <c r="C800">
        <v>-90</v>
      </c>
      <c r="D800" t="s">
        <v>107</v>
      </c>
      <c r="E800">
        <v>0</v>
      </c>
      <c r="F800">
        <f t="shared" si="2701"/>
        <v>356</v>
      </c>
    </row>
    <row r="801" spans="1:13" x14ac:dyDescent="0.3">
      <c r="A801">
        <v>796</v>
      </c>
      <c r="B801" t="s">
        <v>869</v>
      </c>
      <c r="C801">
        <v>-90</v>
      </c>
      <c r="D801" t="s">
        <v>124</v>
      </c>
      <c r="E801" t="s">
        <v>5</v>
      </c>
      <c r="F801">
        <f t="shared" si="2701"/>
        <v>869.33</v>
      </c>
      <c r="G801" t="str">
        <f t="shared" ref="G801" si="2786">B$1</f>
        <v>SaoPaulo</v>
      </c>
      <c r="H801" t="str">
        <f t="shared" ref="H801" si="2787">MID(B801,FIND("(",B801)+1,FIND(")",B801)-LEN(B$1)-3)</f>
        <v>500</v>
      </c>
      <c r="I801" t="str">
        <f t="shared" ref="I801" si="2788">TEXT(B$2,"0")&amp;TEXT(H801,"000")</f>
        <v>5500</v>
      </c>
      <c r="J801">
        <f t="shared" ref="J801" si="2789">IF(E801="Z",2,IF(E801="M",1,999))</f>
        <v>2</v>
      </c>
      <c r="K801">
        <f t="shared" ref="K801" si="2790">F800/F801</f>
        <v>0.4095107726640056</v>
      </c>
      <c r="L801">
        <f t="shared" ref="L801" si="2791">IF(E801="Z",K801,"")</f>
        <v>0.4095107726640056</v>
      </c>
      <c r="M801" t="str">
        <f t="shared" ref="M801" si="2792">IF(E801="M",K801,"")</f>
        <v/>
      </c>
    </row>
    <row r="802" spans="1:13" x14ac:dyDescent="0.3">
      <c r="A802">
        <v>797</v>
      </c>
      <c r="B802" t="s">
        <v>870</v>
      </c>
      <c r="C802">
        <v>-90</v>
      </c>
      <c r="D802" t="s">
        <v>871</v>
      </c>
      <c r="E802">
        <v>0</v>
      </c>
      <c r="F802">
        <f t="shared" si="2701"/>
        <v>570.66999999999996</v>
      </c>
    </row>
    <row r="803" spans="1:13" x14ac:dyDescent="0.3">
      <c r="A803">
        <v>798</v>
      </c>
      <c r="B803" t="s">
        <v>870</v>
      </c>
      <c r="C803">
        <v>-90</v>
      </c>
      <c r="D803" t="s">
        <v>277</v>
      </c>
      <c r="E803" t="s">
        <v>5</v>
      </c>
      <c r="F803">
        <f t="shared" si="2701"/>
        <v>794.67</v>
      </c>
      <c r="G803" t="str">
        <f t="shared" ref="G803" si="2793">B$1</f>
        <v>SaoPaulo</v>
      </c>
      <c r="H803" t="str">
        <f t="shared" ref="H803" si="2794">MID(B803,FIND("(",B803)+1,FIND(")",B803)-LEN(B$1)-3)</f>
        <v>501</v>
      </c>
      <c r="I803" t="str">
        <f t="shared" ref="I803" si="2795">TEXT(B$2,"0")&amp;TEXT(H803,"000")</f>
        <v>5501</v>
      </c>
      <c r="J803">
        <f t="shared" ref="J803" si="2796">IF(E803="Z",2,IF(E803="M",1,999))</f>
        <v>2</v>
      </c>
      <c r="K803">
        <f t="shared" ref="K803" si="2797">F802/F803</f>
        <v>0.71812198774334002</v>
      </c>
      <c r="L803">
        <f t="shared" ref="L803" si="2798">IF(E803="Z",K803,"")</f>
        <v>0.71812198774334002</v>
      </c>
      <c r="M803" t="str">
        <f t="shared" ref="M803" si="2799">IF(E803="M",K803,"")</f>
        <v/>
      </c>
    </row>
    <row r="804" spans="1:13" x14ac:dyDescent="0.3">
      <c r="A804">
        <v>799</v>
      </c>
      <c r="B804" t="s">
        <v>872</v>
      </c>
      <c r="C804">
        <v>-90</v>
      </c>
      <c r="D804" t="s">
        <v>127</v>
      </c>
      <c r="E804">
        <v>0</v>
      </c>
      <c r="F804">
        <f t="shared" si="2701"/>
        <v>380</v>
      </c>
    </row>
    <row r="805" spans="1:13" x14ac:dyDescent="0.3">
      <c r="A805">
        <v>800</v>
      </c>
      <c r="B805" t="s">
        <v>872</v>
      </c>
      <c r="C805">
        <v>-90</v>
      </c>
      <c r="D805" t="s">
        <v>123</v>
      </c>
      <c r="E805" t="s">
        <v>5</v>
      </c>
      <c r="F805">
        <f t="shared" si="2701"/>
        <v>582</v>
      </c>
      <c r="G805" t="str">
        <f t="shared" ref="G805" si="2800">B$1</f>
        <v>SaoPaulo</v>
      </c>
      <c r="H805" t="str">
        <f t="shared" ref="H805" si="2801">MID(B805,FIND("(",B805)+1,FIND(")",B805)-LEN(B$1)-3)</f>
        <v>502</v>
      </c>
      <c r="I805" t="str">
        <f t="shared" ref="I805" si="2802">TEXT(B$2,"0")&amp;TEXT(H805,"000")</f>
        <v>5502</v>
      </c>
      <c r="J805">
        <f t="shared" ref="J805" si="2803">IF(E805="Z",2,IF(E805="M",1,999))</f>
        <v>2</v>
      </c>
      <c r="K805">
        <f t="shared" ref="K805" si="2804">F804/F805</f>
        <v>0.65292096219931273</v>
      </c>
      <c r="L805">
        <f t="shared" ref="L805" si="2805">IF(E805="Z",K805,"")</f>
        <v>0.65292096219931273</v>
      </c>
      <c r="M805" t="str">
        <f t="shared" ref="M805" si="2806">IF(E805="M",K805,"")</f>
        <v/>
      </c>
    </row>
    <row r="806" spans="1:13" x14ac:dyDescent="0.3">
      <c r="A806">
        <v>801</v>
      </c>
      <c r="B806" t="s">
        <v>873</v>
      </c>
      <c r="C806">
        <v>-90</v>
      </c>
      <c r="D806" t="s">
        <v>874</v>
      </c>
      <c r="E806">
        <v>0</v>
      </c>
      <c r="F806">
        <f t="shared" si="2701"/>
        <v>425.33</v>
      </c>
    </row>
    <row r="807" spans="1:13" x14ac:dyDescent="0.3">
      <c r="A807">
        <v>802</v>
      </c>
      <c r="B807" t="s">
        <v>873</v>
      </c>
      <c r="C807">
        <v>-90</v>
      </c>
      <c r="D807" t="s">
        <v>508</v>
      </c>
      <c r="E807" t="s">
        <v>5</v>
      </c>
      <c r="F807">
        <f t="shared" si="2701"/>
        <v>718.67</v>
      </c>
      <c r="G807" t="str">
        <f t="shared" ref="G807" si="2807">B$1</f>
        <v>SaoPaulo</v>
      </c>
      <c r="H807" t="str">
        <f t="shared" ref="H807" si="2808">MID(B807,FIND("(",B807)+1,FIND(")",B807)-LEN(B$1)-3)</f>
        <v>503</v>
      </c>
      <c r="I807" t="str">
        <f t="shared" ref="I807" si="2809">TEXT(B$2,"0")&amp;TEXT(H807,"000")</f>
        <v>5503</v>
      </c>
      <c r="J807">
        <f t="shared" ref="J807" si="2810">IF(E807="Z",2,IF(E807="M",1,999))</f>
        <v>2</v>
      </c>
      <c r="K807">
        <f t="shared" ref="K807" si="2811">F806/F807</f>
        <v>0.59182935144085602</v>
      </c>
      <c r="L807">
        <f t="shared" ref="L807" si="2812">IF(E807="Z",K807,"")</f>
        <v>0.59182935144085602</v>
      </c>
      <c r="M807" t="str">
        <f t="shared" ref="M807" si="2813">IF(E807="M",K807,"")</f>
        <v/>
      </c>
    </row>
    <row r="808" spans="1:13" x14ac:dyDescent="0.3">
      <c r="A808">
        <v>803</v>
      </c>
      <c r="B808" t="s">
        <v>875</v>
      </c>
      <c r="C808">
        <v>-90</v>
      </c>
      <c r="D808" t="s">
        <v>121</v>
      </c>
      <c r="E808">
        <v>0</v>
      </c>
      <c r="F808">
        <f t="shared" si="2701"/>
        <v>284</v>
      </c>
    </row>
    <row r="809" spans="1:13" x14ac:dyDescent="0.3">
      <c r="A809">
        <v>804</v>
      </c>
      <c r="B809" t="s">
        <v>875</v>
      </c>
      <c r="C809">
        <v>-90</v>
      </c>
      <c r="D809" t="s">
        <v>205</v>
      </c>
      <c r="E809" t="s">
        <v>9</v>
      </c>
      <c r="F809">
        <f t="shared" si="2701"/>
        <v>551</v>
      </c>
      <c r="G809" t="str">
        <f t="shared" ref="G809" si="2814">B$1</f>
        <v>SaoPaulo</v>
      </c>
      <c r="H809" t="str">
        <f t="shared" ref="H809" si="2815">MID(B809,FIND("(",B809)+1,FIND(")",B809)-LEN(B$1)-3)</f>
        <v>504</v>
      </c>
      <c r="I809" t="str">
        <f t="shared" ref="I809" si="2816">TEXT(B$2,"0")&amp;TEXT(H809,"000")</f>
        <v>5504</v>
      </c>
      <c r="J809">
        <f t="shared" ref="J809" si="2817">IF(E809="Z",2,IF(E809="M",1,999))</f>
        <v>1</v>
      </c>
      <c r="K809">
        <f t="shared" ref="K809" si="2818">F808/F809</f>
        <v>0.51542649727767698</v>
      </c>
      <c r="L809" t="str">
        <f t="shared" ref="L809" si="2819">IF(E809="Z",K809,"")</f>
        <v/>
      </c>
      <c r="M809">
        <f t="shared" ref="M809" si="2820">IF(E809="M",K809,"")</f>
        <v>0.51542649727767698</v>
      </c>
    </row>
    <row r="810" spans="1:13" x14ac:dyDescent="0.3">
      <c r="A810">
        <v>805</v>
      </c>
      <c r="B810" t="s">
        <v>876</v>
      </c>
      <c r="C810">
        <v>-90</v>
      </c>
      <c r="D810" t="s">
        <v>860</v>
      </c>
      <c r="E810">
        <v>0</v>
      </c>
      <c r="F810">
        <f t="shared" si="2701"/>
        <v>256</v>
      </c>
    </row>
    <row r="811" spans="1:13" x14ac:dyDescent="0.3">
      <c r="A811">
        <v>806</v>
      </c>
      <c r="B811" t="s">
        <v>876</v>
      </c>
      <c r="C811">
        <v>-90</v>
      </c>
      <c r="D811" t="s">
        <v>6</v>
      </c>
      <c r="E811" t="s">
        <v>5</v>
      </c>
      <c r="F811">
        <f t="shared" si="2701"/>
        <v>639</v>
      </c>
      <c r="G811" t="str">
        <f t="shared" ref="G811" si="2821">B$1</f>
        <v>SaoPaulo</v>
      </c>
      <c r="H811" t="str">
        <f t="shared" ref="H811" si="2822">MID(B811,FIND("(",B811)+1,FIND(")",B811)-LEN(B$1)-3)</f>
        <v>506</v>
      </c>
      <c r="I811" t="str">
        <f t="shared" ref="I811" si="2823">TEXT(B$2,"0")&amp;TEXT(H811,"000")</f>
        <v>5506</v>
      </c>
      <c r="J811">
        <f t="shared" ref="J811" si="2824">IF(E811="Z",2,IF(E811="M",1,999))</f>
        <v>2</v>
      </c>
      <c r="K811">
        <f t="shared" ref="K811" si="2825">F810/F811</f>
        <v>0.40062597809076683</v>
      </c>
      <c r="L811">
        <f t="shared" ref="L811" si="2826">IF(E811="Z",K811,"")</f>
        <v>0.40062597809076683</v>
      </c>
      <c r="M811" t="str">
        <f t="shared" ref="M811" si="2827">IF(E811="M",K811,"")</f>
        <v/>
      </c>
    </row>
    <row r="812" spans="1:13" x14ac:dyDescent="0.3">
      <c r="A812">
        <v>807</v>
      </c>
      <c r="B812" t="s">
        <v>877</v>
      </c>
      <c r="C812">
        <v>-90</v>
      </c>
      <c r="D812" t="s">
        <v>180</v>
      </c>
      <c r="E812">
        <v>0</v>
      </c>
      <c r="F812">
        <f t="shared" si="2701"/>
        <v>512</v>
      </c>
    </row>
    <row r="813" spans="1:13" x14ac:dyDescent="0.3">
      <c r="A813">
        <v>808</v>
      </c>
      <c r="B813" t="s">
        <v>877</v>
      </c>
      <c r="C813">
        <v>-90</v>
      </c>
      <c r="D813" t="s">
        <v>93</v>
      </c>
      <c r="E813" t="s">
        <v>5</v>
      </c>
      <c r="F813">
        <f t="shared" si="2701"/>
        <v>573</v>
      </c>
      <c r="G813" t="str">
        <f t="shared" ref="G813" si="2828">B$1</f>
        <v>SaoPaulo</v>
      </c>
      <c r="H813" t="str">
        <f t="shared" ref="H813" si="2829">MID(B813,FIND("(",B813)+1,FIND(")",B813)-LEN(B$1)-3)</f>
        <v>507</v>
      </c>
      <c r="I813" t="str">
        <f t="shared" ref="I813" si="2830">TEXT(B$2,"0")&amp;TEXT(H813,"000")</f>
        <v>5507</v>
      </c>
      <c r="J813">
        <f t="shared" ref="J813" si="2831">IF(E813="Z",2,IF(E813="M",1,999))</f>
        <v>2</v>
      </c>
      <c r="K813">
        <f t="shared" ref="K813" si="2832">F812/F813</f>
        <v>0.89354275741710298</v>
      </c>
      <c r="L813">
        <f t="shared" ref="L813" si="2833">IF(E813="Z",K813,"")</f>
        <v>0.89354275741710298</v>
      </c>
      <c r="M813" t="str">
        <f t="shared" ref="M813" si="2834">IF(E813="M",K813,"")</f>
        <v/>
      </c>
    </row>
    <row r="814" spans="1:13" x14ac:dyDescent="0.3">
      <c r="A814">
        <v>809</v>
      </c>
      <c r="B814" t="s">
        <v>878</v>
      </c>
      <c r="C814">
        <v>-90</v>
      </c>
      <c r="D814" t="s">
        <v>297</v>
      </c>
      <c r="E814">
        <v>0</v>
      </c>
      <c r="F814">
        <f t="shared" si="2701"/>
        <v>189</v>
      </c>
    </row>
    <row r="815" spans="1:13" x14ac:dyDescent="0.3">
      <c r="A815">
        <v>810</v>
      </c>
      <c r="B815" t="s">
        <v>878</v>
      </c>
      <c r="C815">
        <v>-90</v>
      </c>
      <c r="D815" t="s">
        <v>49</v>
      </c>
      <c r="E815" t="s">
        <v>9</v>
      </c>
      <c r="F815">
        <f t="shared" si="2701"/>
        <v>605</v>
      </c>
      <c r="G815" t="str">
        <f t="shared" ref="G815" si="2835">B$1</f>
        <v>SaoPaulo</v>
      </c>
      <c r="H815" t="str">
        <f t="shared" ref="H815" si="2836">MID(B815,FIND("(",B815)+1,FIND(")",B815)-LEN(B$1)-3)</f>
        <v>508</v>
      </c>
      <c r="I815" t="str">
        <f t="shared" ref="I815" si="2837">TEXT(B$2,"0")&amp;TEXT(H815,"000")</f>
        <v>5508</v>
      </c>
      <c r="J815">
        <f t="shared" ref="J815" si="2838">IF(E815="Z",2,IF(E815="M",1,999))</f>
        <v>1</v>
      </c>
      <c r="K815">
        <f t="shared" ref="K815" si="2839">F814/F815</f>
        <v>0.31239669421487604</v>
      </c>
      <c r="L815" t="str">
        <f t="shared" ref="L815" si="2840">IF(E815="Z",K815,"")</f>
        <v/>
      </c>
      <c r="M815">
        <f t="shared" ref="M815" si="2841">IF(E815="M",K815,"")</f>
        <v>0.31239669421487604</v>
      </c>
    </row>
    <row r="816" spans="1:13" x14ac:dyDescent="0.3">
      <c r="A816">
        <v>811</v>
      </c>
      <c r="B816" t="s">
        <v>879</v>
      </c>
      <c r="C816">
        <v>-90</v>
      </c>
      <c r="D816" t="s">
        <v>116</v>
      </c>
      <c r="E816">
        <v>0</v>
      </c>
      <c r="F816">
        <f t="shared" si="2701"/>
        <v>320</v>
      </c>
    </row>
    <row r="817" spans="1:13" x14ac:dyDescent="0.3">
      <c r="A817">
        <v>812</v>
      </c>
      <c r="B817" t="s">
        <v>879</v>
      </c>
      <c r="C817">
        <v>-90</v>
      </c>
      <c r="D817" t="s">
        <v>287</v>
      </c>
      <c r="E817" t="s">
        <v>9</v>
      </c>
      <c r="F817">
        <f t="shared" si="2701"/>
        <v>546</v>
      </c>
      <c r="G817" t="str">
        <f t="shared" ref="G817" si="2842">B$1</f>
        <v>SaoPaulo</v>
      </c>
      <c r="H817" t="str">
        <f t="shared" ref="H817" si="2843">MID(B817,FIND("(",B817)+1,FIND(")",B817)-LEN(B$1)-3)</f>
        <v>509</v>
      </c>
      <c r="I817" t="str">
        <f t="shared" ref="I817" si="2844">TEXT(B$2,"0")&amp;TEXT(H817,"000")</f>
        <v>5509</v>
      </c>
      <c r="J817">
        <f t="shared" ref="J817" si="2845">IF(E817="Z",2,IF(E817="M",1,999))</f>
        <v>1</v>
      </c>
      <c r="K817">
        <f t="shared" ref="K817" si="2846">F816/F817</f>
        <v>0.58608058608058611</v>
      </c>
      <c r="L817" t="str">
        <f t="shared" ref="L817" si="2847">IF(E817="Z",K817,"")</f>
        <v/>
      </c>
      <c r="M817">
        <f t="shared" ref="M817" si="2848">IF(E817="M",K817,"")</f>
        <v>0.58608058608058611</v>
      </c>
    </row>
    <row r="818" spans="1:13" x14ac:dyDescent="0.3">
      <c r="A818">
        <v>813</v>
      </c>
      <c r="B818" t="s">
        <v>880</v>
      </c>
      <c r="C818">
        <v>-90</v>
      </c>
      <c r="D818" t="s">
        <v>227</v>
      </c>
      <c r="E818">
        <v>0</v>
      </c>
      <c r="F818">
        <f t="shared" si="2701"/>
        <v>406</v>
      </c>
    </row>
    <row r="819" spans="1:13" x14ac:dyDescent="0.3">
      <c r="A819">
        <v>814</v>
      </c>
      <c r="B819" t="s">
        <v>880</v>
      </c>
      <c r="C819">
        <v>-90</v>
      </c>
      <c r="D819" t="s">
        <v>238</v>
      </c>
      <c r="E819" t="s">
        <v>5</v>
      </c>
      <c r="F819">
        <f t="shared" si="2701"/>
        <v>622</v>
      </c>
      <c r="G819" t="str">
        <f t="shared" ref="G819" si="2849">B$1</f>
        <v>SaoPaulo</v>
      </c>
      <c r="H819" t="str">
        <f t="shared" ref="H819" si="2850">MID(B819,FIND("(",B819)+1,FIND(")",B819)-LEN(B$1)-3)</f>
        <v>510</v>
      </c>
      <c r="I819" t="str">
        <f t="shared" ref="I819" si="2851">TEXT(B$2,"0")&amp;TEXT(H819,"000")</f>
        <v>5510</v>
      </c>
      <c r="J819">
        <f t="shared" ref="J819" si="2852">IF(E819="Z",2,IF(E819="M",1,999))</f>
        <v>2</v>
      </c>
      <c r="K819">
        <f t="shared" ref="K819" si="2853">F818/F819</f>
        <v>0.65273311897106112</v>
      </c>
      <c r="L819">
        <f t="shared" ref="L819" si="2854">IF(E819="Z",K819,"")</f>
        <v>0.65273311897106112</v>
      </c>
      <c r="M819" t="str">
        <f t="shared" ref="M819" si="2855">IF(E819="M",K819,"")</f>
        <v/>
      </c>
    </row>
    <row r="820" spans="1:13" x14ac:dyDescent="0.3">
      <c r="A820">
        <v>815</v>
      </c>
      <c r="B820" t="s">
        <v>881</v>
      </c>
      <c r="C820">
        <v>-90</v>
      </c>
      <c r="D820" t="s">
        <v>54</v>
      </c>
      <c r="E820">
        <v>0</v>
      </c>
      <c r="F820">
        <f t="shared" si="2701"/>
        <v>530</v>
      </c>
    </row>
    <row r="821" spans="1:13" x14ac:dyDescent="0.3">
      <c r="A821">
        <v>816</v>
      </c>
      <c r="B821" t="s">
        <v>881</v>
      </c>
      <c r="C821">
        <v>-90</v>
      </c>
      <c r="D821" t="s">
        <v>48</v>
      </c>
      <c r="E821" t="s">
        <v>9</v>
      </c>
      <c r="F821">
        <f t="shared" si="2701"/>
        <v>590</v>
      </c>
      <c r="G821" t="str">
        <f t="shared" ref="G821" si="2856">B$1</f>
        <v>SaoPaulo</v>
      </c>
      <c r="H821" t="str">
        <f t="shared" ref="H821" si="2857">MID(B821,FIND("(",B821)+1,FIND(")",B821)-LEN(B$1)-3)</f>
        <v>511</v>
      </c>
      <c r="I821" t="str">
        <f t="shared" ref="I821" si="2858">TEXT(B$2,"0")&amp;TEXT(H821,"000")</f>
        <v>5511</v>
      </c>
      <c r="J821">
        <f t="shared" ref="J821" si="2859">IF(E821="Z",2,IF(E821="M",1,999))</f>
        <v>1</v>
      </c>
      <c r="K821">
        <f t="shared" ref="K821" si="2860">F820/F821</f>
        <v>0.89830508474576276</v>
      </c>
      <c r="L821" t="str">
        <f t="shared" ref="L821" si="2861">IF(E821="Z",K821,"")</f>
        <v/>
      </c>
      <c r="M821">
        <f t="shared" ref="M821" si="2862">IF(E821="M",K821,"")</f>
        <v>0.89830508474576276</v>
      </c>
    </row>
    <row r="822" spans="1:13" x14ac:dyDescent="0.3">
      <c r="A822">
        <v>817</v>
      </c>
      <c r="B822" t="s">
        <v>882</v>
      </c>
      <c r="C822">
        <v>-90</v>
      </c>
      <c r="D822" t="s">
        <v>184</v>
      </c>
      <c r="E822">
        <v>0</v>
      </c>
      <c r="F822">
        <f t="shared" si="2701"/>
        <v>343</v>
      </c>
    </row>
    <row r="823" spans="1:13" x14ac:dyDescent="0.3">
      <c r="A823">
        <v>818</v>
      </c>
      <c r="B823" t="s">
        <v>882</v>
      </c>
      <c r="C823">
        <v>-90</v>
      </c>
      <c r="D823" t="s">
        <v>883</v>
      </c>
      <c r="E823" t="s">
        <v>9</v>
      </c>
      <c r="F823">
        <f t="shared" si="2701"/>
        <v>536</v>
      </c>
      <c r="G823" t="str">
        <f t="shared" ref="G823" si="2863">B$1</f>
        <v>SaoPaulo</v>
      </c>
      <c r="H823" t="str">
        <f t="shared" ref="H823" si="2864">MID(B823,FIND("(",B823)+1,FIND(")",B823)-LEN(B$1)-3)</f>
        <v>512</v>
      </c>
      <c r="I823" t="str">
        <f t="shared" ref="I823" si="2865">TEXT(B$2,"0")&amp;TEXT(H823,"000")</f>
        <v>5512</v>
      </c>
      <c r="J823">
        <f t="shared" ref="J823" si="2866">IF(E823="Z",2,IF(E823="M",1,999))</f>
        <v>1</v>
      </c>
      <c r="K823">
        <f t="shared" ref="K823" si="2867">F822/F823</f>
        <v>0.6399253731343284</v>
      </c>
      <c r="L823" t="str">
        <f t="shared" ref="L823" si="2868">IF(E823="Z",K823,"")</f>
        <v/>
      </c>
      <c r="M823">
        <f t="shared" ref="M823" si="2869">IF(E823="M",K823,"")</f>
        <v>0.6399253731343284</v>
      </c>
    </row>
    <row r="824" spans="1:13" x14ac:dyDescent="0.3">
      <c r="A824">
        <v>819</v>
      </c>
      <c r="B824" t="s">
        <v>884</v>
      </c>
      <c r="C824">
        <v>-90</v>
      </c>
      <c r="D824" t="s">
        <v>30</v>
      </c>
      <c r="E824">
        <v>0</v>
      </c>
      <c r="F824">
        <f t="shared" si="2701"/>
        <v>382</v>
      </c>
    </row>
    <row r="825" spans="1:13" x14ac:dyDescent="0.3">
      <c r="A825">
        <v>820</v>
      </c>
      <c r="B825" t="s">
        <v>884</v>
      </c>
      <c r="C825">
        <v>-90</v>
      </c>
      <c r="D825" t="s">
        <v>215</v>
      </c>
      <c r="E825" t="s">
        <v>9</v>
      </c>
      <c r="F825">
        <f t="shared" si="2701"/>
        <v>624</v>
      </c>
      <c r="G825" t="str">
        <f t="shared" ref="G825" si="2870">B$1</f>
        <v>SaoPaulo</v>
      </c>
      <c r="H825" t="str">
        <f t="shared" ref="H825" si="2871">MID(B825,FIND("(",B825)+1,FIND(")",B825)-LEN(B$1)-3)</f>
        <v>513</v>
      </c>
      <c r="I825" t="str">
        <f t="shared" ref="I825" si="2872">TEXT(B$2,"0")&amp;TEXT(H825,"000")</f>
        <v>5513</v>
      </c>
      <c r="J825">
        <f t="shared" ref="J825" si="2873">IF(E825="Z",2,IF(E825="M",1,999))</f>
        <v>1</v>
      </c>
      <c r="K825">
        <f t="shared" ref="K825" si="2874">F824/F825</f>
        <v>0.61217948717948723</v>
      </c>
      <c r="L825" t="str">
        <f t="shared" ref="L825" si="2875">IF(E825="Z",K825,"")</f>
        <v/>
      </c>
      <c r="M825">
        <f t="shared" ref="M825" si="2876">IF(E825="M",K825,"")</f>
        <v>0.61217948717948723</v>
      </c>
    </row>
    <row r="826" spans="1:13" x14ac:dyDescent="0.3">
      <c r="A826">
        <v>821</v>
      </c>
      <c r="B826" t="s">
        <v>885</v>
      </c>
      <c r="C826">
        <v>-90</v>
      </c>
      <c r="D826" t="s">
        <v>267</v>
      </c>
      <c r="E826">
        <v>0</v>
      </c>
      <c r="F826">
        <f t="shared" si="2701"/>
        <v>472</v>
      </c>
    </row>
    <row r="827" spans="1:13" x14ac:dyDescent="0.3">
      <c r="A827">
        <v>822</v>
      </c>
      <c r="B827" t="s">
        <v>885</v>
      </c>
      <c r="C827">
        <v>-90</v>
      </c>
      <c r="D827" t="s">
        <v>250</v>
      </c>
      <c r="E827" t="s">
        <v>5</v>
      </c>
      <c r="F827">
        <f t="shared" si="2701"/>
        <v>621</v>
      </c>
      <c r="G827" t="str">
        <f t="shared" ref="G827" si="2877">B$1</f>
        <v>SaoPaulo</v>
      </c>
      <c r="H827" t="str">
        <f t="shared" ref="H827" si="2878">MID(B827,FIND("(",B827)+1,FIND(")",B827)-LEN(B$1)-3)</f>
        <v>514</v>
      </c>
      <c r="I827" t="str">
        <f t="shared" ref="I827" si="2879">TEXT(B$2,"0")&amp;TEXT(H827,"000")</f>
        <v>5514</v>
      </c>
      <c r="J827">
        <f t="shared" ref="J827" si="2880">IF(E827="Z",2,IF(E827="M",1,999))</f>
        <v>2</v>
      </c>
      <c r="K827">
        <f t="shared" ref="K827" si="2881">F826/F827</f>
        <v>0.76006441223832533</v>
      </c>
      <c r="L827">
        <f t="shared" ref="L827" si="2882">IF(E827="Z",K827,"")</f>
        <v>0.76006441223832533</v>
      </c>
      <c r="M827" t="str">
        <f t="shared" ref="M827" si="2883">IF(E827="M",K827,"")</f>
        <v/>
      </c>
    </row>
    <row r="828" spans="1:13" x14ac:dyDescent="0.3">
      <c r="A828">
        <v>823</v>
      </c>
      <c r="B828" t="s">
        <v>886</v>
      </c>
      <c r="C828">
        <v>-90</v>
      </c>
      <c r="D828" t="s">
        <v>887</v>
      </c>
      <c r="E828">
        <v>0</v>
      </c>
      <c r="F828">
        <f t="shared" si="2701"/>
        <v>442</v>
      </c>
    </row>
    <row r="829" spans="1:13" x14ac:dyDescent="0.3">
      <c r="A829">
        <v>824</v>
      </c>
      <c r="B829" t="s">
        <v>886</v>
      </c>
      <c r="C829">
        <v>-90</v>
      </c>
      <c r="D829" t="s">
        <v>11</v>
      </c>
      <c r="E829" t="s">
        <v>9</v>
      </c>
      <c r="F829">
        <f t="shared" si="2701"/>
        <v>640</v>
      </c>
      <c r="G829" t="str">
        <f t="shared" ref="G829" si="2884">B$1</f>
        <v>SaoPaulo</v>
      </c>
      <c r="H829" t="str">
        <f t="shared" ref="H829" si="2885">MID(B829,FIND("(",B829)+1,FIND(")",B829)-LEN(B$1)-3)</f>
        <v>516</v>
      </c>
      <c r="I829" t="str">
        <f t="shared" ref="I829" si="2886">TEXT(B$2,"0")&amp;TEXT(H829,"000")</f>
        <v>5516</v>
      </c>
      <c r="J829">
        <f t="shared" ref="J829" si="2887">IF(E829="Z",2,IF(E829="M",1,999))</f>
        <v>1</v>
      </c>
      <c r="K829">
        <f t="shared" ref="K829" si="2888">F828/F829</f>
        <v>0.69062500000000004</v>
      </c>
      <c r="L829" t="str">
        <f t="shared" ref="L829" si="2889">IF(E829="Z",K829,"")</f>
        <v/>
      </c>
      <c r="M829">
        <f t="shared" ref="M829" si="2890">IF(E829="M",K829,"")</f>
        <v>0.69062500000000004</v>
      </c>
    </row>
    <row r="830" spans="1:13" x14ac:dyDescent="0.3">
      <c r="A830">
        <v>825</v>
      </c>
      <c r="B830" t="s">
        <v>888</v>
      </c>
      <c r="C830">
        <v>-90</v>
      </c>
      <c r="D830" t="s">
        <v>889</v>
      </c>
      <c r="E830">
        <v>0</v>
      </c>
      <c r="F830">
        <f t="shared" si="2701"/>
        <v>541.33000000000004</v>
      </c>
    </row>
    <row r="831" spans="1:13" x14ac:dyDescent="0.3">
      <c r="A831">
        <v>826</v>
      </c>
      <c r="B831" t="s">
        <v>888</v>
      </c>
      <c r="C831">
        <v>-90</v>
      </c>
      <c r="D831" t="s">
        <v>890</v>
      </c>
      <c r="E831" t="s">
        <v>5</v>
      </c>
      <c r="F831">
        <f t="shared" si="2701"/>
        <v>805.33</v>
      </c>
      <c r="G831" t="str">
        <f t="shared" ref="G831" si="2891">B$1</f>
        <v>SaoPaulo</v>
      </c>
      <c r="H831" t="str">
        <f t="shared" ref="H831" si="2892">MID(B831,FIND("(",B831)+1,FIND(")",B831)-LEN(B$1)-3)</f>
        <v>517</v>
      </c>
      <c r="I831" t="str">
        <f t="shared" ref="I831" si="2893">TEXT(B$2,"0")&amp;TEXT(H831,"000")</f>
        <v>5517</v>
      </c>
      <c r="J831">
        <f t="shared" ref="J831" si="2894">IF(E831="Z",2,IF(E831="M",1,999))</f>
        <v>2</v>
      </c>
      <c r="K831">
        <f t="shared" ref="K831" si="2895">F830/F831</f>
        <v>0.67218407360957622</v>
      </c>
      <c r="L831">
        <f t="shared" ref="L831" si="2896">IF(E831="Z",K831,"")</f>
        <v>0.67218407360957622</v>
      </c>
      <c r="M831" t="str">
        <f t="shared" ref="M831" si="2897">IF(E831="M",K831,"")</f>
        <v/>
      </c>
    </row>
    <row r="832" spans="1:13" x14ac:dyDescent="0.3">
      <c r="A832">
        <v>827</v>
      </c>
      <c r="B832" t="s">
        <v>891</v>
      </c>
      <c r="C832">
        <v>-90</v>
      </c>
      <c r="D832" t="s">
        <v>77</v>
      </c>
      <c r="E832">
        <v>0</v>
      </c>
      <c r="F832">
        <f t="shared" si="2701"/>
        <v>443</v>
      </c>
    </row>
    <row r="833" spans="1:13" x14ac:dyDescent="0.3">
      <c r="A833">
        <v>828</v>
      </c>
      <c r="B833" t="s">
        <v>891</v>
      </c>
      <c r="C833">
        <v>-90</v>
      </c>
      <c r="D833" t="s">
        <v>139</v>
      </c>
      <c r="E833" t="s">
        <v>9</v>
      </c>
      <c r="F833">
        <f t="shared" si="2701"/>
        <v>609</v>
      </c>
      <c r="G833" t="str">
        <f t="shared" ref="G833" si="2898">B$1</f>
        <v>SaoPaulo</v>
      </c>
      <c r="H833" t="str">
        <f t="shared" ref="H833" si="2899">MID(B833,FIND("(",B833)+1,FIND(")",B833)-LEN(B$1)-3)</f>
        <v>518</v>
      </c>
      <c r="I833" t="str">
        <f t="shared" ref="I833" si="2900">TEXT(B$2,"0")&amp;TEXT(H833,"000")</f>
        <v>5518</v>
      </c>
      <c r="J833">
        <f t="shared" ref="J833" si="2901">IF(E833="Z",2,IF(E833="M",1,999))</f>
        <v>1</v>
      </c>
      <c r="K833">
        <f t="shared" ref="K833" si="2902">F832/F833</f>
        <v>0.72742200328407225</v>
      </c>
      <c r="L833" t="str">
        <f t="shared" ref="L833" si="2903">IF(E833="Z",K833,"")</f>
        <v/>
      </c>
      <c r="M833">
        <f t="shared" ref="M833" si="2904">IF(E833="M",K833,"")</f>
        <v>0.72742200328407225</v>
      </c>
    </row>
    <row r="834" spans="1:13" x14ac:dyDescent="0.3">
      <c r="A834">
        <v>829</v>
      </c>
      <c r="B834" t="s">
        <v>892</v>
      </c>
      <c r="C834">
        <v>-90</v>
      </c>
      <c r="D834" t="s">
        <v>102</v>
      </c>
      <c r="E834">
        <v>0</v>
      </c>
      <c r="F834">
        <f t="shared" si="2701"/>
        <v>416</v>
      </c>
    </row>
    <row r="835" spans="1:13" x14ac:dyDescent="0.3">
      <c r="A835">
        <v>830</v>
      </c>
      <c r="B835" t="s">
        <v>892</v>
      </c>
      <c r="C835">
        <v>-90</v>
      </c>
      <c r="D835" t="s">
        <v>235</v>
      </c>
      <c r="E835" t="s">
        <v>5</v>
      </c>
      <c r="F835">
        <f t="shared" si="2701"/>
        <v>620</v>
      </c>
      <c r="G835" t="str">
        <f t="shared" ref="G835" si="2905">B$1</f>
        <v>SaoPaulo</v>
      </c>
      <c r="H835" t="str">
        <f t="shared" ref="H835" si="2906">MID(B835,FIND("(",B835)+1,FIND(")",B835)-LEN(B$1)-3)</f>
        <v>52</v>
      </c>
      <c r="I835" t="str">
        <f t="shared" ref="I835" si="2907">TEXT(B$2,"0")&amp;TEXT(H835,"000")</f>
        <v>5052</v>
      </c>
      <c r="J835">
        <f t="shared" ref="J835" si="2908">IF(E835="Z",2,IF(E835="M",1,999))</f>
        <v>2</v>
      </c>
      <c r="K835">
        <f t="shared" ref="K835" si="2909">F834/F835</f>
        <v>0.67096774193548392</v>
      </c>
      <c r="L835">
        <f t="shared" ref="L835" si="2910">IF(E835="Z",K835,"")</f>
        <v>0.67096774193548392</v>
      </c>
      <c r="M835" t="str">
        <f t="shared" ref="M835" si="2911">IF(E835="M",K835,"")</f>
        <v/>
      </c>
    </row>
    <row r="836" spans="1:13" x14ac:dyDescent="0.3">
      <c r="A836">
        <v>831</v>
      </c>
      <c r="B836" t="s">
        <v>893</v>
      </c>
      <c r="C836">
        <v>-90</v>
      </c>
      <c r="D836" t="s">
        <v>132</v>
      </c>
      <c r="E836">
        <v>0</v>
      </c>
      <c r="F836">
        <f t="shared" si="2701"/>
        <v>464</v>
      </c>
    </row>
    <row r="837" spans="1:13" x14ac:dyDescent="0.3">
      <c r="A837">
        <v>832</v>
      </c>
      <c r="B837" t="s">
        <v>893</v>
      </c>
      <c r="C837">
        <v>-90</v>
      </c>
      <c r="D837" t="s">
        <v>539</v>
      </c>
      <c r="E837" t="s">
        <v>5</v>
      </c>
      <c r="F837">
        <f t="shared" si="2701"/>
        <v>865.33</v>
      </c>
      <c r="G837" t="str">
        <f t="shared" ref="G837" si="2912">B$1</f>
        <v>SaoPaulo</v>
      </c>
      <c r="H837" t="str">
        <f t="shared" ref="H837" si="2913">MID(B837,FIND("(",B837)+1,FIND(")",B837)-LEN(B$1)-3)</f>
        <v>521</v>
      </c>
      <c r="I837" t="str">
        <f t="shared" ref="I837" si="2914">TEXT(B$2,"0")&amp;TEXT(H837,"000")</f>
        <v>5521</v>
      </c>
      <c r="J837">
        <f t="shared" ref="J837" si="2915">IF(E837="Z",2,IF(E837="M",1,999))</f>
        <v>2</v>
      </c>
      <c r="K837">
        <f t="shared" ref="K837" si="2916">F836/F837</f>
        <v>0.53621161868882394</v>
      </c>
      <c r="L837">
        <f t="shared" ref="L837" si="2917">IF(E837="Z",K837,"")</f>
        <v>0.53621161868882394</v>
      </c>
      <c r="M837" t="str">
        <f t="shared" ref="M837" si="2918">IF(E837="M",K837,"")</f>
        <v/>
      </c>
    </row>
    <row r="838" spans="1:13" x14ac:dyDescent="0.3">
      <c r="A838">
        <v>833</v>
      </c>
      <c r="B838" t="s">
        <v>894</v>
      </c>
      <c r="C838">
        <v>-90</v>
      </c>
      <c r="D838" t="s">
        <v>375</v>
      </c>
      <c r="E838">
        <v>0</v>
      </c>
      <c r="F838">
        <f t="shared" si="2701"/>
        <v>418.67</v>
      </c>
    </row>
    <row r="839" spans="1:13" x14ac:dyDescent="0.3">
      <c r="A839">
        <v>834</v>
      </c>
      <c r="B839" t="s">
        <v>894</v>
      </c>
      <c r="C839">
        <v>-90</v>
      </c>
      <c r="D839" t="s">
        <v>895</v>
      </c>
      <c r="E839" t="s">
        <v>5</v>
      </c>
      <c r="F839">
        <f t="shared" si="2701"/>
        <v>814.67</v>
      </c>
      <c r="G839" t="str">
        <f t="shared" ref="G839" si="2919">B$1</f>
        <v>SaoPaulo</v>
      </c>
      <c r="H839" t="str">
        <f t="shared" ref="H839" si="2920">MID(B839,FIND("(",B839)+1,FIND(")",B839)-LEN(B$1)-3)</f>
        <v>522</v>
      </c>
      <c r="I839" t="str">
        <f t="shared" ref="I839" si="2921">TEXT(B$2,"0")&amp;TEXT(H839,"000")</f>
        <v>5522</v>
      </c>
      <c r="J839">
        <f t="shared" ref="J839" si="2922">IF(E839="Z",2,IF(E839="M",1,999))</f>
        <v>2</v>
      </c>
      <c r="K839">
        <f t="shared" ref="K839" si="2923">F838/F839</f>
        <v>0.51391360919145179</v>
      </c>
      <c r="L839">
        <f t="shared" ref="L839" si="2924">IF(E839="Z",K839,"")</f>
        <v>0.51391360919145179</v>
      </c>
      <c r="M839" t="str">
        <f t="shared" ref="M839" si="2925">IF(E839="M",K839,"")</f>
        <v/>
      </c>
    </row>
    <row r="840" spans="1:13" x14ac:dyDescent="0.3">
      <c r="A840">
        <v>835</v>
      </c>
      <c r="B840" t="s">
        <v>896</v>
      </c>
      <c r="C840">
        <v>-90</v>
      </c>
      <c r="D840" t="s">
        <v>241</v>
      </c>
      <c r="E840">
        <v>0</v>
      </c>
      <c r="F840">
        <f t="shared" ref="F840:F903" si="2926">IF(ISNUMBER(D840),D840,VALUE(REPLACE(D840,FIND(".",D840),1,",")))</f>
        <v>153</v>
      </c>
    </row>
    <row r="841" spans="1:13" x14ac:dyDescent="0.3">
      <c r="A841">
        <v>836</v>
      </c>
      <c r="B841" t="s">
        <v>896</v>
      </c>
      <c r="C841">
        <v>-90</v>
      </c>
      <c r="D841" t="s">
        <v>11</v>
      </c>
      <c r="E841" t="s">
        <v>9</v>
      </c>
      <c r="F841">
        <f t="shared" si="2926"/>
        <v>640</v>
      </c>
      <c r="G841" t="str">
        <f t="shared" ref="G841" si="2927">B$1</f>
        <v>SaoPaulo</v>
      </c>
      <c r="H841" t="str">
        <f t="shared" ref="H841" si="2928">MID(B841,FIND("(",B841)+1,FIND(")",B841)-LEN(B$1)-3)</f>
        <v>523</v>
      </c>
      <c r="I841" t="str">
        <f t="shared" ref="I841" si="2929">TEXT(B$2,"0")&amp;TEXT(H841,"000")</f>
        <v>5523</v>
      </c>
      <c r="J841">
        <f t="shared" ref="J841" si="2930">IF(E841="Z",2,IF(E841="M",1,999))</f>
        <v>1</v>
      </c>
      <c r="K841">
        <f t="shared" ref="K841" si="2931">F840/F841</f>
        <v>0.23906250000000001</v>
      </c>
      <c r="L841" t="str">
        <f t="shared" ref="L841" si="2932">IF(E841="Z",K841,"")</f>
        <v/>
      </c>
      <c r="M841">
        <f t="shared" ref="M841" si="2933">IF(E841="M",K841,"")</f>
        <v>0.23906250000000001</v>
      </c>
    </row>
    <row r="842" spans="1:13" x14ac:dyDescent="0.3">
      <c r="A842">
        <v>837</v>
      </c>
      <c r="B842" t="s">
        <v>897</v>
      </c>
      <c r="C842">
        <v>-90</v>
      </c>
      <c r="D842" t="s">
        <v>270</v>
      </c>
      <c r="E842">
        <v>0</v>
      </c>
      <c r="F842">
        <f t="shared" si="2926"/>
        <v>352</v>
      </c>
    </row>
    <row r="843" spans="1:13" x14ac:dyDescent="0.3">
      <c r="A843">
        <v>838</v>
      </c>
      <c r="B843" t="s">
        <v>897</v>
      </c>
      <c r="C843">
        <v>-90</v>
      </c>
      <c r="D843" t="s">
        <v>15</v>
      </c>
      <c r="E843" t="s">
        <v>5</v>
      </c>
      <c r="F843">
        <f t="shared" si="2926"/>
        <v>638</v>
      </c>
      <c r="G843" t="str">
        <f t="shared" ref="G843" si="2934">B$1</f>
        <v>SaoPaulo</v>
      </c>
      <c r="H843" t="str">
        <f t="shared" ref="H843" si="2935">MID(B843,FIND("(",B843)+1,FIND(")",B843)-LEN(B$1)-3)</f>
        <v>524</v>
      </c>
      <c r="I843" t="str">
        <f t="shared" ref="I843" si="2936">TEXT(B$2,"0")&amp;TEXT(H843,"000")</f>
        <v>5524</v>
      </c>
      <c r="J843">
        <f t="shared" ref="J843" si="2937">IF(E843="Z",2,IF(E843="M",1,999))</f>
        <v>2</v>
      </c>
      <c r="K843">
        <f t="shared" ref="K843" si="2938">F842/F843</f>
        <v>0.55172413793103448</v>
      </c>
      <c r="L843">
        <f t="shared" ref="L843" si="2939">IF(E843="Z",K843,"")</f>
        <v>0.55172413793103448</v>
      </c>
      <c r="M843" t="str">
        <f t="shared" ref="M843" si="2940">IF(E843="M",K843,"")</f>
        <v/>
      </c>
    </row>
    <row r="844" spans="1:13" x14ac:dyDescent="0.3">
      <c r="A844">
        <v>839</v>
      </c>
      <c r="B844" t="s">
        <v>898</v>
      </c>
      <c r="C844">
        <v>-90</v>
      </c>
      <c r="D844" t="s">
        <v>255</v>
      </c>
      <c r="E844">
        <v>0</v>
      </c>
      <c r="F844">
        <f t="shared" si="2926"/>
        <v>468</v>
      </c>
    </row>
    <row r="845" spans="1:13" x14ac:dyDescent="0.3">
      <c r="A845">
        <v>840</v>
      </c>
      <c r="B845" t="s">
        <v>898</v>
      </c>
      <c r="C845">
        <v>-90</v>
      </c>
      <c r="D845" t="s">
        <v>899</v>
      </c>
      <c r="E845" t="s">
        <v>5</v>
      </c>
      <c r="F845">
        <f t="shared" si="2926"/>
        <v>868</v>
      </c>
      <c r="G845" t="str">
        <f t="shared" ref="G845" si="2941">B$1</f>
        <v>SaoPaulo</v>
      </c>
      <c r="H845" t="str">
        <f t="shared" ref="H845" si="2942">MID(B845,FIND("(",B845)+1,FIND(")",B845)-LEN(B$1)-3)</f>
        <v>525</v>
      </c>
      <c r="I845" t="str">
        <f t="shared" ref="I845" si="2943">TEXT(B$2,"0")&amp;TEXT(H845,"000")</f>
        <v>5525</v>
      </c>
      <c r="J845">
        <f t="shared" ref="J845" si="2944">IF(E845="Z",2,IF(E845="M",1,999))</f>
        <v>2</v>
      </c>
      <c r="K845">
        <f t="shared" ref="K845" si="2945">F844/F845</f>
        <v>0.53917050691244239</v>
      </c>
      <c r="L845">
        <f t="shared" ref="L845" si="2946">IF(E845="Z",K845,"")</f>
        <v>0.53917050691244239</v>
      </c>
      <c r="M845" t="str">
        <f t="shared" ref="M845" si="2947">IF(E845="M",K845,"")</f>
        <v/>
      </c>
    </row>
    <row r="846" spans="1:13" x14ac:dyDescent="0.3">
      <c r="A846">
        <v>841</v>
      </c>
      <c r="B846" t="s">
        <v>900</v>
      </c>
      <c r="C846">
        <v>-90</v>
      </c>
      <c r="D846" t="s">
        <v>18</v>
      </c>
      <c r="E846">
        <v>0</v>
      </c>
      <c r="F846">
        <f t="shared" si="2926"/>
        <v>428</v>
      </c>
    </row>
    <row r="847" spans="1:13" x14ac:dyDescent="0.3">
      <c r="A847">
        <v>842</v>
      </c>
      <c r="B847" t="s">
        <v>900</v>
      </c>
      <c r="C847">
        <v>-90</v>
      </c>
      <c r="D847" t="s">
        <v>844</v>
      </c>
      <c r="E847" t="s">
        <v>5</v>
      </c>
      <c r="F847">
        <f t="shared" si="2926"/>
        <v>829.33</v>
      </c>
      <c r="G847" t="str">
        <f t="shared" ref="G847" si="2948">B$1</f>
        <v>SaoPaulo</v>
      </c>
      <c r="H847" t="str">
        <f t="shared" ref="H847" si="2949">MID(B847,FIND("(",B847)+1,FIND(")",B847)-LEN(B$1)-3)</f>
        <v>526</v>
      </c>
      <c r="I847" t="str">
        <f t="shared" ref="I847" si="2950">TEXT(B$2,"0")&amp;TEXT(H847,"000")</f>
        <v>5526</v>
      </c>
      <c r="J847">
        <f t="shared" ref="J847" si="2951">IF(E847="Z",2,IF(E847="M",1,999))</f>
        <v>2</v>
      </c>
      <c r="K847">
        <f t="shared" ref="K847" si="2952">F846/F847</f>
        <v>0.51607924469149791</v>
      </c>
      <c r="L847">
        <f t="shared" ref="L847" si="2953">IF(E847="Z",K847,"")</f>
        <v>0.51607924469149791</v>
      </c>
      <c r="M847" t="str">
        <f t="shared" ref="M847" si="2954">IF(E847="M",K847,"")</f>
        <v/>
      </c>
    </row>
    <row r="848" spans="1:13" x14ac:dyDescent="0.3">
      <c r="A848">
        <v>843</v>
      </c>
      <c r="B848" t="s">
        <v>901</v>
      </c>
      <c r="C848">
        <v>-90</v>
      </c>
      <c r="D848" t="s">
        <v>652</v>
      </c>
      <c r="E848">
        <v>0</v>
      </c>
      <c r="F848">
        <f t="shared" si="2926"/>
        <v>261</v>
      </c>
    </row>
    <row r="849" spans="1:13" x14ac:dyDescent="0.3">
      <c r="A849">
        <v>844</v>
      </c>
      <c r="B849" t="s">
        <v>901</v>
      </c>
      <c r="C849">
        <v>-90</v>
      </c>
      <c r="D849" t="s">
        <v>66</v>
      </c>
      <c r="E849" t="s">
        <v>9</v>
      </c>
      <c r="F849">
        <f t="shared" si="2926"/>
        <v>558</v>
      </c>
      <c r="G849" t="str">
        <f t="shared" ref="G849" si="2955">B$1</f>
        <v>SaoPaulo</v>
      </c>
      <c r="H849" t="str">
        <f t="shared" ref="H849" si="2956">MID(B849,FIND("(",B849)+1,FIND(")",B849)-LEN(B$1)-3)</f>
        <v>527</v>
      </c>
      <c r="I849" t="str">
        <f t="shared" ref="I849" si="2957">TEXT(B$2,"0")&amp;TEXT(H849,"000")</f>
        <v>5527</v>
      </c>
      <c r="J849">
        <f t="shared" ref="J849" si="2958">IF(E849="Z",2,IF(E849="M",1,999))</f>
        <v>1</v>
      </c>
      <c r="K849">
        <f t="shared" ref="K849" si="2959">F848/F849</f>
        <v>0.46774193548387094</v>
      </c>
      <c r="L849" t="str">
        <f t="shared" ref="L849" si="2960">IF(E849="Z",K849,"")</f>
        <v/>
      </c>
      <c r="M849">
        <f t="shared" ref="M849" si="2961">IF(E849="M",K849,"")</f>
        <v>0.46774193548387094</v>
      </c>
    </row>
    <row r="850" spans="1:13" x14ac:dyDescent="0.3">
      <c r="A850">
        <v>845</v>
      </c>
      <c r="B850" t="s">
        <v>902</v>
      </c>
      <c r="C850">
        <v>-90</v>
      </c>
      <c r="D850" t="s">
        <v>229</v>
      </c>
      <c r="E850">
        <v>0</v>
      </c>
      <c r="F850">
        <f t="shared" si="2926"/>
        <v>457</v>
      </c>
    </row>
    <row r="851" spans="1:13" x14ac:dyDescent="0.3">
      <c r="A851">
        <v>846</v>
      </c>
      <c r="B851" t="s">
        <v>902</v>
      </c>
      <c r="C851">
        <v>-90</v>
      </c>
      <c r="D851" t="s">
        <v>39</v>
      </c>
      <c r="E851" t="s">
        <v>9</v>
      </c>
      <c r="F851">
        <f t="shared" si="2926"/>
        <v>641</v>
      </c>
      <c r="G851" t="str">
        <f t="shared" ref="G851" si="2962">B$1</f>
        <v>SaoPaulo</v>
      </c>
      <c r="H851" t="str">
        <f t="shared" ref="H851" si="2963">MID(B851,FIND("(",B851)+1,FIND(")",B851)-LEN(B$1)-3)</f>
        <v>528</v>
      </c>
      <c r="I851" t="str">
        <f t="shared" ref="I851" si="2964">TEXT(B$2,"0")&amp;TEXT(H851,"000")</f>
        <v>5528</v>
      </c>
      <c r="J851">
        <f t="shared" ref="J851" si="2965">IF(E851="Z",2,IF(E851="M",1,999))</f>
        <v>1</v>
      </c>
      <c r="K851">
        <f t="shared" ref="K851" si="2966">F850/F851</f>
        <v>0.71294851794071767</v>
      </c>
      <c r="L851" t="str">
        <f t="shared" ref="L851" si="2967">IF(E851="Z",K851,"")</f>
        <v/>
      </c>
      <c r="M851">
        <f t="shared" ref="M851" si="2968">IF(E851="M",K851,"")</f>
        <v>0.71294851794071767</v>
      </c>
    </row>
    <row r="852" spans="1:13" x14ac:dyDescent="0.3">
      <c r="A852">
        <v>847</v>
      </c>
      <c r="B852" t="s">
        <v>903</v>
      </c>
      <c r="C852">
        <v>-90</v>
      </c>
      <c r="D852" t="s">
        <v>201</v>
      </c>
      <c r="E852">
        <v>0</v>
      </c>
      <c r="F852">
        <f t="shared" si="2926"/>
        <v>420</v>
      </c>
    </row>
    <row r="853" spans="1:13" x14ac:dyDescent="0.3">
      <c r="A853">
        <v>848</v>
      </c>
      <c r="B853" t="s">
        <v>903</v>
      </c>
      <c r="C853">
        <v>-90</v>
      </c>
      <c r="D853" t="s">
        <v>904</v>
      </c>
      <c r="E853" t="s">
        <v>5</v>
      </c>
      <c r="F853">
        <f t="shared" si="2926"/>
        <v>901.33</v>
      </c>
      <c r="G853" t="str">
        <f t="shared" ref="G853" si="2969">B$1</f>
        <v>SaoPaulo</v>
      </c>
      <c r="H853" t="str">
        <f t="shared" ref="H853" si="2970">MID(B853,FIND("(",B853)+1,FIND(")",B853)-LEN(B$1)-3)</f>
        <v>529</v>
      </c>
      <c r="I853" t="str">
        <f t="shared" ref="I853" si="2971">TEXT(B$2,"0")&amp;TEXT(H853,"000")</f>
        <v>5529</v>
      </c>
      <c r="J853">
        <f t="shared" ref="J853" si="2972">IF(E853="Z",2,IF(E853="M",1,999))</f>
        <v>2</v>
      </c>
      <c r="K853">
        <f t="shared" ref="K853" si="2973">F852/F853</f>
        <v>0.46597805465256897</v>
      </c>
      <c r="L853">
        <f t="shared" ref="L853" si="2974">IF(E853="Z",K853,"")</f>
        <v>0.46597805465256897</v>
      </c>
      <c r="M853" t="str">
        <f t="shared" ref="M853" si="2975">IF(E853="M",K853,"")</f>
        <v/>
      </c>
    </row>
    <row r="854" spans="1:13" x14ac:dyDescent="0.3">
      <c r="A854">
        <v>849</v>
      </c>
      <c r="B854" t="s">
        <v>905</v>
      </c>
      <c r="C854">
        <v>-90</v>
      </c>
      <c r="D854" t="s">
        <v>210</v>
      </c>
      <c r="E854">
        <v>0</v>
      </c>
      <c r="F854">
        <f t="shared" si="2926"/>
        <v>435</v>
      </c>
    </row>
    <row r="855" spans="1:13" x14ac:dyDescent="0.3">
      <c r="A855">
        <v>850</v>
      </c>
      <c r="B855" t="s">
        <v>905</v>
      </c>
      <c r="C855">
        <v>-90</v>
      </c>
      <c r="D855" t="s">
        <v>194</v>
      </c>
      <c r="E855" t="s">
        <v>5</v>
      </c>
      <c r="F855">
        <f t="shared" si="2926"/>
        <v>632</v>
      </c>
      <c r="G855" t="str">
        <f t="shared" ref="G855" si="2976">B$1</f>
        <v>SaoPaulo</v>
      </c>
      <c r="H855" t="str">
        <f t="shared" ref="H855" si="2977">MID(B855,FIND("(",B855)+1,FIND(")",B855)-LEN(B$1)-3)</f>
        <v>53</v>
      </c>
      <c r="I855" t="str">
        <f t="shared" ref="I855" si="2978">TEXT(B$2,"0")&amp;TEXT(H855,"000")</f>
        <v>5053</v>
      </c>
      <c r="J855">
        <f t="shared" ref="J855" si="2979">IF(E855="Z",2,IF(E855="M",1,999))</f>
        <v>2</v>
      </c>
      <c r="K855">
        <f t="shared" ref="K855" si="2980">F854/F855</f>
        <v>0.68829113924050633</v>
      </c>
      <c r="L855">
        <f t="shared" ref="L855" si="2981">IF(E855="Z",K855,"")</f>
        <v>0.68829113924050633</v>
      </c>
      <c r="M855" t="str">
        <f t="shared" ref="M855" si="2982">IF(E855="M",K855,"")</f>
        <v/>
      </c>
    </row>
    <row r="856" spans="1:13" x14ac:dyDescent="0.3">
      <c r="A856">
        <v>851</v>
      </c>
      <c r="B856" t="s">
        <v>906</v>
      </c>
      <c r="C856">
        <v>-90</v>
      </c>
      <c r="D856" t="s">
        <v>907</v>
      </c>
      <c r="E856">
        <v>0</v>
      </c>
      <c r="F856">
        <f t="shared" si="2926"/>
        <v>531</v>
      </c>
    </row>
    <row r="857" spans="1:13" x14ac:dyDescent="0.3">
      <c r="A857">
        <v>852</v>
      </c>
      <c r="B857" t="s">
        <v>906</v>
      </c>
      <c r="C857">
        <v>-90</v>
      </c>
      <c r="D857" t="s">
        <v>6</v>
      </c>
      <c r="E857" t="s">
        <v>9</v>
      </c>
      <c r="F857">
        <f t="shared" si="2926"/>
        <v>639</v>
      </c>
      <c r="G857" t="str">
        <f t="shared" ref="G857" si="2983">B$1</f>
        <v>SaoPaulo</v>
      </c>
      <c r="H857" t="str">
        <f t="shared" ref="H857" si="2984">MID(B857,FIND("(",B857)+1,FIND(")",B857)-LEN(B$1)-3)</f>
        <v>530</v>
      </c>
      <c r="I857" t="str">
        <f t="shared" ref="I857" si="2985">TEXT(B$2,"0")&amp;TEXT(H857,"000")</f>
        <v>5530</v>
      </c>
      <c r="J857">
        <f t="shared" ref="J857" si="2986">IF(E857="Z",2,IF(E857="M",1,999))</f>
        <v>1</v>
      </c>
      <c r="K857">
        <f t="shared" ref="K857" si="2987">F856/F857</f>
        <v>0.83098591549295775</v>
      </c>
      <c r="L857" t="str">
        <f t="shared" ref="L857" si="2988">IF(E857="Z",K857,"")</f>
        <v/>
      </c>
      <c r="M857">
        <f t="shared" ref="M857" si="2989">IF(E857="M",K857,"")</f>
        <v>0.83098591549295775</v>
      </c>
    </row>
    <row r="858" spans="1:13" x14ac:dyDescent="0.3">
      <c r="A858">
        <v>853</v>
      </c>
      <c r="B858" t="s">
        <v>908</v>
      </c>
      <c r="C858">
        <v>-90</v>
      </c>
      <c r="D858" t="s">
        <v>909</v>
      </c>
      <c r="E858">
        <v>0</v>
      </c>
      <c r="F858">
        <f t="shared" si="2926"/>
        <v>414</v>
      </c>
    </row>
    <row r="859" spans="1:13" x14ac:dyDescent="0.3">
      <c r="A859">
        <v>854</v>
      </c>
      <c r="B859" t="s">
        <v>908</v>
      </c>
      <c r="C859">
        <v>-90</v>
      </c>
      <c r="D859" t="s">
        <v>621</v>
      </c>
      <c r="E859" t="s">
        <v>5</v>
      </c>
      <c r="F859">
        <f t="shared" si="2926"/>
        <v>500</v>
      </c>
      <c r="G859" t="str">
        <f t="shared" ref="G859" si="2990">B$1</f>
        <v>SaoPaulo</v>
      </c>
      <c r="H859" t="str">
        <f t="shared" ref="H859" si="2991">MID(B859,FIND("(",B859)+1,FIND(")",B859)-LEN(B$1)-3)</f>
        <v>531</v>
      </c>
      <c r="I859" t="str">
        <f t="shared" ref="I859" si="2992">TEXT(B$2,"0")&amp;TEXT(H859,"000")</f>
        <v>5531</v>
      </c>
      <c r="J859">
        <f t="shared" ref="J859" si="2993">IF(E859="Z",2,IF(E859="M",1,999))</f>
        <v>2</v>
      </c>
      <c r="K859">
        <f t="shared" ref="K859" si="2994">F858/F859</f>
        <v>0.82799999999999996</v>
      </c>
      <c r="L859">
        <f t="shared" ref="L859" si="2995">IF(E859="Z",K859,"")</f>
        <v>0.82799999999999996</v>
      </c>
      <c r="M859" t="str">
        <f t="shared" ref="M859" si="2996">IF(E859="M",K859,"")</f>
        <v/>
      </c>
    </row>
    <row r="860" spans="1:13" x14ac:dyDescent="0.3">
      <c r="A860">
        <v>855</v>
      </c>
      <c r="B860" t="s">
        <v>910</v>
      </c>
      <c r="C860">
        <v>-90</v>
      </c>
      <c r="D860" t="s">
        <v>911</v>
      </c>
      <c r="E860">
        <v>0</v>
      </c>
      <c r="F860">
        <f t="shared" si="2926"/>
        <v>494</v>
      </c>
    </row>
    <row r="861" spans="1:13" x14ac:dyDescent="0.3">
      <c r="A861">
        <v>856</v>
      </c>
      <c r="B861" t="s">
        <v>910</v>
      </c>
      <c r="C861">
        <v>-90</v>
      </c>
      <c r="D861" t="s">
        <v>15</v>
      </c>
      <c r="E861" t="s">
        <v>5</v>
      </c>
      <c r="F861">
        <f t="shared" si="2926"/>
        <v>638</v>
      </c>
      <c r="G861" t="str">
        <f t="shared" ref="G861" si="2997">B$1</f>
        <v>SaoPaulo</v>
      </c>
      <c r="H861" t="str">
        <f t="shared" ref="H861" si="2998">MID(B861,FIND("(",B861)+1,FIND(")",B861)-LEN(B$1)-3)</f>
        <v>533</v>
      </c>
      <c r="I861" t="str">
        <f t="shared" ref="I861" si="2999">TEXT(B$2,"0")&amp;TEXT(H861,"000")</f>
        <v>5533</v>
      </c>
      <c r="J861">
        <f t="shared" ref="J861" si="3000">IF(E861="Z",2,IF(E861="M",1,999))</f>
        <v>2</v>
      </c>
      <c r="K861">
        <f t="shared" ref="K861" si="3001">F860/F861</f>
        <v>0.77429467084639503</v>
      </c>
      <c r="L861">
        <f t="shared" ref="L861" si="3002">IF(E861="Z",K861,"")</f>
        <v>0.77429467084639503</v>
      </c>
      <c r="M861" t="str">
        <f t="shared" ref="M861" si="3003">IF(E861="M",K861,"")</f>
        <v/>
      </c>
    </row>
    <row r="862" spans="1:13" x14ac:dyDescent="0.3">
      <c r="A862">
        <v>857</v>
      </c>
      <c r="B862" t="s">
        <v>912</v>
      </c>
      <c r="C862">
        <v>-90</v>
      </c>
      <c r="D862" t="s">
        <v>55</v>
      </c>
      <c r="E862">
        <v>0</v>
      </c>
      <c r="F862">
        <f t="shared" si="2926"/>
        <v>454</v>
      </c>
    </row>
    <row r="863" spans="1:13" x14ac:dyDescent="0.3">
      <c r="A863">
        <v>858</v>
      </c>
      <c r="B863" t="s">
        <v>912</v>
      </c>
      <c r="C863">
        <v>-90</v>
      </c>
      <c r="D863" t="s">
        <v>6</v>
      </c>
      <c r="E863" t="s">
        <v>5</v>
      </c>
      <c r="F863">
        <f t="shared" si="2926"/>
        <v>639</v>
      </c>
      <c r="G863" t="str">
        <f t="shared" ref="G863" si="3004">B$1</f>
        <v>SaoPaulo</v>
      </c>
      <c r="H863" t="str">
        <f t="shared" ref="H863" si="3005">MID(B863,FIND("(",B863)+1,FIND(")",B863)-LEN(B$1)-3)</f>
        <v>534</v>
      </c>
      <c r="I863" t="str">
        <f t="shared" ref="I863" si="3006">TEXT(B$2,"0")&amp;TEXT(H863,"000")</f>
        <v>5534</v>
      </c>
      <c r="J863">
        <f t="shared" ref="J863" si="3007">IF(E863="Z",2,IF(E863="M",1,999))</f>
        <v>2</v>
      </c>
      <c r="K863">
        <f t="shared" ref="K863" si="3008">F862/F863</f>
        <v>0.71048513302034433</v>
      </c>
      <c r="L863">
        <f t="shared" ref="L863" si="3009">IF(E863="Z",K863,"")</f>
        <v>0.71048513302034433</v>
      </c>
      <c r="M863" t="str">
        <f t="shared" ref="M863" si="3010">IF(E863="M",K863,"")</f>
        <v/>
      </c>
    </row>
    <row r="864" spans="1:13" x14ac:dyDescent="0.3">
      <c r="A864">
        <v>859</v>
      </c>
      <c r="B864" t="s">
        <v>913</v>
      </c>
      <c r="C864">
        <v>-90</v>
      </c>
      <c r="D864" t="s">
        <v>52</v>
      </c>
      <c r="E864">
        <v>0</v>
      </c>
      <c r="F864">
        <f t="shared" si="2926"/>
        <v>473</v>
      </c>
    </row>
    <row r="865" spans="1:13" x14ac:dyDescent="0.3">
      <c r="A865">
        <v>860</v>
      </c>
      <c r="B865" t="s">
        <v>913</v>
      </c>
      <c r="C865">
        <v>-90</v>
      </c>
      <c r="D865" t="s">
        <v>196</v>
      </c>
      <c r="E865" t="s">
        <v>9</v>
      </c>
      <c r="F865">
        <f t="shared" si="2926"/>
        <v>610</v>
      </c>
      <c r="G865" t="str">
        <f t="shared" ref="G865" si="3011">B$1</f>
        <v>SaoPaulo</v>
      </c>
      <c r="H865" t="str">
        <f t="shared" ref="H865" si="3012">MID(B865,FIND("(",B865)+1,FIND(")",B865)-LEN(B$1)-3)</f>
        <v>535</v>
      </c>
      <c r="I865" t="str">
        <f t="shared" ref="I865" si="3013">TEXT(B$2,"0")&amp;TEXT(H865,"000")</f>
        <v>5535</v>
      </c>
      <c r="J865">
        <f t="shared" ref="J865" si="3014">IF(E865="Z",2,IF(E865="M",1,999))</f>
        <v>1</v>
      </c>
      <c r="K865">
        <f t="shared" ref="K865" si="3015">F864/F865</f>
        <v>0.77540983606557379</v>
      </c>
      <c r="L865" t="str">
        <f t="shared" ref="L865" si="3016">IF(E865="Z",K865,"")</f>
        <v/>
      </c>
      <c r="M865">
        <f t="shared" ref="M865" si="3017">IF(E865="M",K865,"")</f>
        <v>0.77540983606557379</v>
      </c>
    </row>
    <row r="866" spans="1:13" x14ac:dyDescent="0.3">
      <c r="A866">
        <v>861</v>
      </c>
      <c r="B866" t="s">
        <v>914</v>
      </c>
      <c r="C866">
        <v>-90</v>
      </c>
      <c r="D866" t="s">
        <v>181</v>
      </c>
      <c r="E866">
        <v>0</v>
      </c>
      <c r="F866">
        <f t="shared" si="2926"/>
        <v>326</v>
      </c>
    </row>
    <row r="867" spans="1:13" x14ac:dyDescent="0.3">
      <c r="A867">
        <v>862</v>
      </c>
      <c r="B867" t="s">
        <v>914</v>
      </c>
      <c r="C867">
        <v>-90</v>
      </c>
      <c r="D867" t="s">
        <v>22</v>
      </c>
      <c r="E867" t="s">
        <v>5</v>
      </c>
      <c r="F867">
        <f t="shared" si="2926"/>
        <v>637</v>
      </c>
      <c r="G867" t="str">
        <f t="shared" ref="G867" si="3018">B$1</f>
        <v>SaoPaulo</v>
      </c>
      <c r="H867" t="str">
        <f t="shared" ref="H867" si="3019">MID(B867,FIND("(",B867)+1,FIND(")",B867)-LEN(B$1)-3)</f>
        <v>536</v>
      </c>
      <c r="I867" t="str">
        <f t="shared" ref="I867" si="3020">TEXT(B$2,"0")&amp;TEXT(H867,"000")</f>
        <v>5536</v>
      </c>
      <c r="J867">
        <f t="shared" ref="J867" si="3021">IF(E867="Z",2,IF(E867="M",1,999))</f>
        <v>2</v>
      </c>
      <c r="K867">
        <f t="shared" ref="K867" si="3022">F866/F867</f>
        <v>0.51177394034536894</v>
      </c>
      <c r="L867">
        <f t="shared" ref="L867" si="3023">IF(E867="Z",K867,"")</f>
        <v>0.51177394034536894</v>
      </c>
      <c r="M867" t="str">
        <f t="shared" ref="M867" si="3024">IF(E867="M",K867,"")</f>
        <v/>
      </c>
    </row>
    <row r="868" spans="1:13" x14ac:dyDescent="0.3">
      <c r="A868">
        <v>863</v>
      </c>
      <c r="B868" t="s">
        <v>915</v>
      </c>
      <c r="C868">
        <v>-90</v>
      </c>
      <c r="D868" t="s">
        <v>361</v>
      </c>
      <c r="E868">
        <v>0</v>
      </c>
      <c r="F868">
        <f t="shared" si="2926"/>
        <v>534</v>
      </c>
    </row>
    <row r="869" spans="1:13" x14ac:dyDescent="0.3">
      <c r="A869">
        <v>864</v>
      </c>
      <c r="B869" t="s">
        <v>915</v>
      </c>
      <c r="C869">
        <v>-90</v>
      </c>
      <c r="D869" t="s">
        <v>226</v>
      </c>
      <c r="E869" t="s">
        <v>9</v>
      </c>
      <c r="F869">
        <f t="shared" si="2926"/>
        <v>608</v>
      </c>
      <c r="G869" t="str">
        <f t="shared" ref="G869" si="3025">B$1</f>
        <v>SaoPaulo</v>
      </c>
      <c r="H869" t="str">
        <f t="shared" ref="H869" si="3026">MID(B869,FIND("(",B869)+1,FIND(")",B869)-LEN(B$1)-3)</f>
        <v>538</v>
      </c>
      <c r="I869" t="str">
        <f t="shared" ref="I869" si="3027">TEXT(B$2,"0")&amp;TEXT(H869,"000")</f>
        <v>5538</v>
      </c>
      <c r="J869">
        <f t="shared" ref="J869" si="3028">IF(E869="Z",2,IF(E869="M",1,999))</f>
        <v>1</v>
      </c>
      <c r="K869">
        <f t="shared" ref="K869" si="3029">F868/F869</f>
        <v>0.87828947368421051</v>
      </c>
      <c r="L869" t="str">
        <f t="shared" ref="L869" si="3030">IF(E869="Z",K869,"")</f>
        <v/>
      </c>
      <c r="M869">
        <f t="shared" ref="M869" si="3031">IF(E869="M",K869,"")</f>
        <v>0.87828947368421051</v>
      </c>
    </row>
    <row r="870" spans="1:13" x14ac:dyDescent="0.3">
      <c r="A870">
        <v>865</v>
      </c>
      <c r="B870" t="s">
        <v>916</v>
      </c>
      <c r="C870">
        <v>-90</v>
      </c>
      <c r="D870" t="s">
        <v>52</v>
      </c>
      <c r="E870">
        <v>0</v>
      </c>
      <c r="F870">
        <f t="shared" si="2926"/>
        <v>473</v>
      </c>
    </row>
    <row r="871" spans="1:13" x14ac:dyDescent="0.3">
      <c r="A871">
        <v>866</v>
      </c>
      <c r="B871" t="s">
        <v>916</v>
      </c>
      <c r="C871">
        <v>-90</v>
      </c>
      <c r="D871" t="s">
        <v>917</v>
      </c>
      <c r="E871" t="s">
        <v>5</v>
      </c>
      <c r="F871">
        <f t="shared" si="2926"/>
        <v>715</v>
      </c>
      <c r="G871" t="str">
        <f t="shared" ref="G871" si="3032">B$1</f>
        <v>SaoPaulo</v>
      </c>
      <c r="H871" t="str">
        <f t="shared" ref="H871" si="3033">MID(B871,FIND("(",B871)+1,FIND(")",B871)-LEN(B$1)-3)</f>
        <v>539</v>
      </c>
      <c r="I871" t="str">
        <f t="shared" ref="I871" si="3034">TEXT(B$2,"0")&amp;TEXT(H871,"000")</f>
        <v>5539</v>
      </c>
      <c r="J871">
        <f t="shared" ref="J871" si="3035">IF(E871="Z",2,IF(E871="M",1,999))</f>
        <v>2</v>
      </c>
      <c r="K871">
        <f t="shared" ref="K871" si="3036">F870/F871</f>
        <v>0.66153846153846152</v>
      </c>
      <c r="L871">
        <f t="shared" ref="L871" si="3037">IF(E871="Z",K871,"")</f>
        <v>0.66153846153846152</v>
      </c>
      <c r="M871" t="str">
        <f t="shared" ref="M871" si="3038">IF(E871="M",K871,"")</f>
        <v/>
      </c>
    </row>
    <row r="872" spans="1:13" x14ac:dyDescent="0.3">
      <c r="A872">
        <v>867</v>
      </c>
      <c r="B872" t="s">
        <v>918</v>
      </c>
      <c r="C872">
        <v>-90</v>
      </c>
      <c r="D872" t="s">
        <v>43</v>
      </c>
      <c r="E872">
        <v>0</v>
      </c>
      <c r="F872">
        <f t="shared" si="2926"/>
        <v>431</v>
      </c>
    </row>
    <row r="873" spans="1:13" x14ac:dyDescent="0.3">
      <c r="A873">
        <v>868</v>
      </c>
      <c r="B873" t="s">
        <v>918</v>
      </c>
      <c r="C873">
        <v>-90</v>
      </c>
      <c r="D873" t="s">
        <v>6</v>
      </c>
      <c r="E873" t="s">
        <v>5</v>
      </c>
      <c r="F873">
        <f t="shared" si="2926"/>
        <v>639</v>
      </c>
      <c r="G873" t="str">
        <f t="shared" ref="G873" si="3039">B$1</f>
        <v>SaoPaulo</v>
      </c>
      <c r="H873" t="str">
        <f t="shared" ref="H873" si="3040">MID(B873,FIND("(",B873)+1,FIND(")",B873)-LEN(B$1)-3)</f>
        <v>540</v>
      </c>
      <c r="I873" t="str">
        <f t="shared" ref="I873" si="3041">TEXT(B$2,"0")&amp;TEXT(H873,"000")</f>
        <v>5540</v>
      </c>
      <c r="J873">
        <f t="shared" ref="J873" si="3042">IF(E873="Z",2,IF(E873="M",1,999))</f>
        <v>2</v>
      </c>
      <c r="K873">
        <f t="shared" ref="K873" si="3043">F872/F873</f>
        <v>0.67449139280125192</v>
      </c>
      <c r="L873">
        <f t="shared" ref="L873" si="3044">IF(E873="Z",K873,"")</f>
        <v>0.67449139280125192</v>
      </c>
      <c r="M873" t="str">
        <f t="shared" ref="M873" si="3045">IF(E873="M",K873,"")</f>
        <v/>
      </c>
    </row>
    <row r="874" spans="1:13" x14ac:dyDescent="0.3">
      <c r="A874">
        <v>869</v>
      </c>
      <c r="B874" t="s">
        <v>919</v>
      </c>
      <c r="C874">
        <v>-90</v>
      </c>
      <c r="D874" t="s">
        <v>698</v>
      </c>
      <c r="E874">
        <v>0</v>
      </c>
      <c r="F874">
        <f t="shared" si="2926"/>
        <v>444</v>
      </c>
    </row>
    <row r="875" spans="1:13" x14ac:dyDescent="0.3">
      <c r="A875">
        <v>870</v>
      </c>
      <c r="B875" t="s">
        <v>919</v>
      </c>
      <c r="C875">
        <v>-90</v>
      </c>
      <c r="D875" t="s">
        <v>92</v>
      </c>
      <c r="E875" t="s">
        <v>5</v>
      </c>
      <c r="F875">
        <f t="shared" si="2926"/>
        <v>571</v>
      </c>
      <c r="G875" t="str">
        <f t="shared" ref="G875" si="3046">B$1</f>
        <v>SaoPaulo</v>
      </c>
      <c r="H875" t="str">
        <f t="shared" ref="H875" si="3047">MID(B875,FIND("(",B875)+1,FIND(")",B875)-LEN(B$1)-3)</f>
        <v>541</v>
      </c>
      <c r="I875" t="str">
        <f t="shared" ref="I875" si="3048">TEXT(B$2,"0")&amp;TEXT(H875,"000")</f>
        <v>5541</v>
      </c>
      <c r="J875">
        <f t="shared" ref="J875" si="3049">IF(E875="Z",2,IF(E875="M",1,999))</f>
        <v>2</v>
      </c>
      <c r="K875">
        <f t="shared" ref="K875" si="3050">F874/F875</f>
        <v>0.77758318739054288</v>
      </c>
      <c r="L875">
        <f t="shared" ref="L875" si="3051">IF(E875="Z",K875,"")</f>
        <v>0.77758318739054288</v>
      </c>
      <c r="M875" t="str">
        <f t="shared" ref="M875" si="3052">IF(E875="M",K875,"")</f>
        <v/>
      </c>
    </row>
    <row r="876" spans="1:13" x14ac:dyDescent="0.3">
      <c r="A876">
        <v>871</v>
      </c>
      <c r="B876" t="s">
        <v>920</v>
      </c>
      <c r="C876">
        <v>-90</v>
      </c>
      <c r="D876" t="s">
        <v>391</v>
      </c>
      <c r="E876">
        <v>0</v>
      </c>
      <c r="F876">
        <f t="shared" si="2926"/>
        <v>363</v>
      </c>
    </row>
    <row r="877" spans="1:13" x14ac:dyDescent="0.3">
      <c r="A877">
        <v>872</v>
      </c>
      <c r="B877" t="s">
        <v>920</v>
      </c>
      <c r="C877">
        <v>-90</v>
      </c>
      <c r="D877" t="s">
        <v>189</v>
      </c>
      <c r="E877" t="s">
        <v>9</v>
      </c>
      <c r="F877">
        <f t="shared" si="2926"/>
        <v>585</v>
      </c>
      <c r="G877" t="str">
        <f t="shared" ref="G877" si="3053">B$1</f>
        <v>SaoPaulo</v>
      </c>
      <c r="H877" t="str">
        <f t="shared" ref="H877" si="3054">MID(B877,FIND("(",B877)+1,FIND(")",B877)-LEN(B$1)-3)</f>
        <v>543</v>
      </c>
      <c r="I877" t="str">
        <f t="shared" ref="I877" si="3055">TEXT(B$2,"0")&amp;TEXT(H877,"000")</f>
        <v>5543</v>
      </c>
      <c r="J877">
        <f t="shared" ref="J877" si="3056">IF(E877="Z",2,IF(E877="M",1,999))</f>
        <v>1</v>
      </c>
      <c r="K877">
        <f t="shared" ref="K877" si="3057">F876/F877</f>
        <v>0.62051282051282053</v>
      </c>
      <c r="L877" t="str">
        <f t="shared" ref="L877" si="3058">IF(E877="Z",K877,"")</f>
        <v/>
      </c>
      <c r="M877">
        <f t="shared" ref="M877" si="3059">IF(E877="M",K877,"")</f>
        <v>0.62051282051282053</v>
      </c>
    </row>
    <row r="878" spans="1:13" x14ac:dyDescent="0.3">
      <c r="A878">
        <v>873</v>
      </c>
      <c r="B878" t="s">
        <v>921</v>
      </c>
      <c r="C878">
        <v>-90</v>
      </c>
      <c r="D878" t="s">
        <v>282</v>
      </c>
      <c r="E878">
        <v>0</v>
      </c>
      <c r="F878">
        <f t="shared" si="2926"/>
        <v>172</v>
      </c>
    </row>
    <row r="879" spans="1:13" x14ac:dyDescent="0.3">
      <c r="A879">
        <v>874</v>
      </c>
      <c r="B879" t="s">
        <v>921</v>
      </c>
      <c r="C879">
        <v>-90</v>
      </c>
      <c r="D879" t="s">
        <v>662</v>
      </c>
      <c r="E879" t="s">
        <v>5</v>
      </c>
      <c r="F879">
        <f t="shared" si="2926"/>
        <v>692</v>
      </c>
      <c r="G879" t="str">
        <f t="shared" ref="G879" si="3060">B$1</f>
        <v>SaoPaulo</v>
      </c>
      <c r="H879" t="str">
        <f t="shared" ref="H879" si="3061">MID(B879,FIND("(",B879)+1,FIND(")",B879)-LEN(B$1)-3)</f>
        <v>544</v>
      </c>
      <c r="I879" t="str">
        <f t="shared" ref="I879" si="3062">TEXT(B$2,"0")&amp;TEXT(H879,"000")</f>
        <v>5544</v>
      </c>
      <c r="J879">
        <f t="shared" ref="J879" si="3063">IF(E879="Z",2,IF(E879="M",1,999))</f>
        <v>2</v>
      </c>
      <c r="K879">
        <f t="shared" ref="K879" si="3064">F878/F879</f>
        <v>0.24855491329479767</v>
      </c>
      <c r="L879">
        <f t="shared" ref="L879" si="3065">IF(E879="Z",K879,"")</f>
        <v>0.24855491329479767</v>
      </c>
      <c r="M879" t="str">
        <f t="shared" ref="M879" si="3066">IF(E879="M",K879,"")</f>
        <v/>
      </c>
    </row>
    <row r="880" spans="1:13" x14ac:dyDescent="0.3">
      <c r="A880">
        <v>875</v>
      </c>
      <c r="B880" t="s">
        <v>922</v>
      </c>
      <c r="C880">
        <v>-90</v>
      </c>
      <c r="D880" t="s">
        <v>923</v>
      </c>
      <c r="E880">
        <v>0</v>
      </c>
      <c r="F880">
        <f t="shared" si="2926"/>
        <v>181</v>
      </c>
    </row>
    <row r="881" spans="1:13" x14ac:dyDescent="0.3">
      <c r="A881">
        <v>876</v>
      </c>
      <c r="B881" t="s">
        <v>922</v>
      </c>
      <c r="C881">
        <v>-90</v>
      </c>
      <c r="D881" t="s">
        <v>139</v>
      </c>
      <c r="E881" t="s">
        <v>5</v>
      </c>
      <c r="F881">
        <f t="shared" si="2926"/>
        <v>609</v>
      </c>
      <c r="G881" t="str">
        <f t="shared" ref="G881" si="3067">B$1</f>
        <v>SaoPaulo</v>
      </c>
      <c r="H881" t="str">
        <f t="shared" ref="H881" si="3068">MID(B881,FIND("(",B881)+1,FIND(")",B881)-LEN(B$1)-3)</f>
        <v>545</v>
      </c>
      <c r="I881" t="str">
        <f t="shared" ref="I881" si="3069">TEXT(B$2,"0")&amp;TEXT(H881,"000")</f>
        <v>5545</v>
      </c>
      <c r="J881">
        <f t="shared" ref="J881" si="3070">IF(E881="Z",2,IF(E881="M",1,999))</f>
        <v>2</v>
      </c>
      <c r="K881">
        <f t="shared" ref="K881" si="3071">F880/F881</f>
        <v>0.29720853858784896</v>
      </c>
      <c r="L881">
        <f t="shared" ref="L881" si="3072">IF(E881="Z",K881,"")</f>
        <v>0.29720853858784896</v>
      </c>
      <c r="M881" t="str">
        <f t="shared" ref="M881" si="3073">IF(E881="M",K881,"")</f>
        <v/>
      </c>
    </row>
    <row r="882" spans="1:13" x14ac:dyDescent="0.3">
      <c r="A882">
        <v>877</v>
      </c>
      <c r="B882" t="s">
        <v>924</v>
      </c>
      <c r="C882">
        <v>-90</v>
      </c>
      <c r="D882" t="s">
        <v>925</v>
      </c>
      <c r="E882">
        <v>0</v>
      </c>
      <c r="F882">
        <f t="shared" si="2926"/>
        <v>521.33000000000004</v>
      </c>
    </row>
    <row r="883" spans="1:13" x14ac:dyDescent="0.3">
      <c r="A883">
        <v>878</v>
      </c>
      <c r="B883" t="s">
        <v>924</v>
      </c>
      <c r="C883">
        <v>-90</v>
      </c>
      <c r="D883" t="s">
        <v>926</v>
      </c>
      <c r="E883" t="s">
        <v>5</v>
      </c>
      <c r="F883">
        <f t="shared" si="2926"/>
        <v>812</v>
      </c>
      <c r="G883" t="str">
        <f t="shared" ref="G883" si="3074">B$1</f>
        <v>SaoPaulo</v>
      </c>
      <c r="H883" t="str">
        <f t="shared" ref="H883" si="3075">MID(B883,FIND("(",B883)+1,FIND(")",B883)-LEN(B$1)-3)</f>
        <v>546</v>
      </c>
      <c r="I883" t="str">
        <f t="shared" ref="I883" si="3076">TEXT(B$2,"0")&amp;TEXT(H883,"000")</f>
        <v>5546</v>
      </c>
      <c r="J883">
        <f t="shared" ref="J883" si="3077">IF(E883="Z",2,IF(E883="M",1,999))</f>
        <v>2</v>
      </c>
      <c r="K883">
        <f t="shared" ref="K883" si="3078">F882/F883</f>
        <v>0.64203201970443358</v>
      </c>
      <c r="L883">
        <f t="shared" ref="L883" si="3079">IF(E883="Z",K883,"")</f>
        <v>0.64203201970443358</v>
      </c>
      <c r="M883" t="str">
        <f t="shared" ref="M883" si="3080">IF(E883="M",K883,"")</f>
        <v/>
      </c>
    </row>
    <row r="884" spans="1:13" x14ac:dyDescent="0.3">
      <c r="A884">
        <v>879</v>
      </c>
      <c r="B884" t="s">
        <v>927</v>
      </c>
      <c r="C884">
        <v>-90</v>
      </c>
      <c r="D884" t="s">
        <v>201</v>
      </c>
      <c r="E884">
        <v>0</v>
      </c>
      <c r="F884">
        <f t="shared" si="2926"/>
        <v>420</v>
      </c>
    </row>
    <row r="885" spans="1:13" x14ac:dyDescent="0.3">
      <c r="A885">
        <v>880</v>
      </c>
      <c r="B885" t="s">
        <v>927</v>
      </c>
      <c r="C885">
        <v>-90</v>
      </c>
      <c r="D885" t="s">
        <v>131</v>
      </c>
      <c r="E885" t="s">
        <v>5</v>
      </c>
      <c r="F885">
        <f t="shared" si="2926"/>
        <v>594</v>
      </c>
      <c r="G885" t="str">
        <f t="shared" ref="G885" si="3081">B$1</f>
        <v>SaoPaulo</v>
      </c>
      <c r="H885" t="str">
        <f t="shared" ref="H885" si="3082">MID(B885,FIND("(",B885)+1,FIND(")",B885)-LEN(B$1)-3)</f>
        <v>548</v>
      </c>
      <c r="I885" t="str">
        <f t="shared" ref="I885" si="3083">TEXT(B$2,"0")&amp;TEXT(H885,"000")</f>
        <v>5548</v>
      </c>
      <c r="J885">
        <f t="shared" ref="J885" si="3084">IF(E885="Z",2,IF(E885="M",1,999))</f>
        <v>2</v>
      </c>
      <c r="K885">
        <f t="shared" ref="K885" si="3085">F884/F885</f>
        <v>0.70707070707070707</v>
      </c>
      <c r="L885">
        <f t="shared" ref="L885" si="3086">IF(E885="Z",K885,"")</f>
        <v>0.70707070707070707</v>
      </c>
      <c r="M885" t="str">
        <f t="shared" ref="M885" si="3087">IF(E885="M",K885,"")</f>
        <v/>
      </c>
    </row>
    <row r="886" spans="1:13" x14ac:dyDescent="0.3">
      <c r="A886">
        <v>881</v>
      </c>
      <c r="B886" t="s">
        <v>928</v>
      </c>
      <c r="C886">
        <v>-90</v>
      </c>
      <c r="D886" t="s">
        <v>268</v>
      </c>
      <c r="E886">
        <v>0</v>
      </c>
      <c r="F886">
        <f t="shared" si="2926"/>
        <v>448</v>
      </c>
    </row>
    <row r="887" spans="1:13" x14ac:dyDescent="0.3">
      <c r="A887">
        <v>882</v>
      </c>
      <c r="B887" t="s">
        <v>928</v>
      </c>
      <c r="C887">
        <v>-90</v>
      </c>
      <c r="D887" t="s">
        <v>196</v>
      </c>
      <c r="E887" t="s">
        <v>5</v>
      </c>
      <c r="F887">
        <f t="shared" si="2926"/>
        <v>610</v>
      </c>
      <c r="G887" t="str">
        <f t="shared" ref="G887" si="3088">B$1</f>
        <v>SaoPaulo</v>
      </c>
      <c r="H887" t="str">
        <f t="shared" ref="H887" si="3089">MID(B887,FIND("(",B887)+1,FIND(")",B887)-LEN(B$1)-3)</f>
        <v>549</v>
      </c>
      <c r="I887" t="str">
        <f t="shared" ref="I887" si="3090">TEXT(B$2,"0")&amp;TEXT(H887,"000")</f>
        <v>5549</v>
      </c>
      <c r="J887">
        <f t="shared" ref="J887" si="3091">IF(E887="Z",2,IF(E887="M",1,999))</f>
        <v>2</v>
      </c>
      <c r="K887">
        <f t="shared" ref="K887" si="3092">F886/F887</f>
        <v>0.73442622950819669</v>
      </c>
      <c r="L887">
        <f t="shared" ref="L887" si="3093">IF(E887="Z",K887,"")</f>
        <v>0.73442622950819669</v>
      </c>
      <c r="M887" t="str">
        <f t="shared" ref="M887" si="3094">IF(E887="M",K887,"")</f>
        <v/>
      </c>
    </row>
    <row r="888" spans="1:13" x14ac:dyDescent="0.3">
      <c r="A888">
        <v>883</v>
      </c>
      <c r="B888" t="s">
        <v>929</v>
      </c>
      <c r="C888">
        <v>-90</v>
      </c>
      <c r="D888" t="s">
        <v>930</v>
      </c>
      <c r="E888">
        <v>0</v>
      </c>
      <c r="F888">
        <f t="shared" si="2926"/>
        <v>177</v>
      </c>
    </row>
    <row r="889" spans="1:13" x14ac:dyDescent="0.3">
      <c r="A889">
        <v>884</v>
      </c>
      <c r="B889" t="s">
        <v>929</v>
      </c>
      <c r="C889">
        <v>-90</v>
      </c>
      <c r="D889" t="s">
        <v>21</v>
      </c>
      <c r="E889" t="s">
        <v>9</v>
      </c>
      <c r="F889">
        <f t="shared" si="2926"/>
        <v>599</v>
      </c>
      <c r="G889" t="str">
        <f t="shared" ref="G889" si="3095">B$1</f>
        <v>SaoPaulo</v>
      </c>
      <c r="H889" t="str">
        <f t="shared" ref="H889" si="3096">MID(B889,FIND("(",B889)+1,FIND(")",B889)-LEN(B$1)-3)</f>
        <v>551</v>
      </c>
      <c r="I889" t="str">
        <f t="shared" ref="I889" si="3097">TEXT(B$2,"0")&amp;TEXT(H889,"000")</f>
        <v>5551</v>
      </c>
      <c r="J889">
        <f t="shared" ref="J889" si="3098">IF(E889="Z",2,IF(E889="M",1,999))</f>
        <v>1</v>
      </c>
      <c r="K889">
        <f t="shared" ref="K889" si="3099">F888/F889</f>
        <v>0.29549248747913187</v>
      </c>
      <c r="L889" t="str">
        <f t="shared" ref="L889" si="3100">IF(E889="Z",K889,"")</f>
        <v/>
      </c>
      <c r="M889">
        <f t="shared" ref="M889" si="3101">IF(E889="M",K889,"")</f>
        <v>0.29549248747913187</v>
      </c>
    </row>
    <row r="890" spans="1:13" x14ac:dyDescent="0.3">
      <c r="A890">
        <v>885</v>
      </c>
      <c r="B890" t="s">
        <v>931</v>
      </c>
      <c r="C890">
        <v>-90</v>
      </c>
      <c r="D890" t="s">
        <v>717</v>
      </c>
      <c r="E890">
        <v>0</v>
      </c>
      <c r="F890">
        <f t="shared" si="2926"/>
        <v>184</v>
      </c>
    </row>
    <row r="891" spans="1:13" x14ac:dyDescent="0.3">
      <c r="A891">
        <v>886</v>
      </c>
      <c r="B891" t="s">
        <v>931</v>
      </c>
      <c r="C891">
        <v>-90</v>
      </c>
      <c r="D891" t="s">
        <v>39</v>
      </c>
      <c r="E891" t="s">
        <v>5</v>
      </c>
      <c r="F891">
        <f t="shared" si="2926"/>
        <v>641</v>
      </c>
      <c r="G891" t="str">
        <f t="shared" ref="G891" si="3102">B$1</f>
        <v>SaoPaulo</v>
      </c>
      <c r="H891" t="str">
        <f t="shared" ref="H891" si="3103">MID(B891,FIND("(",B891)+1,FIND(")",B891)-LEN(B$1)-3)</f>
        <v>552</v>
      </c>
      <c r="I891" t="str">
        <f t="shared" ref="I891" si="3104">TEXT(B$2,"0")&amp;TEXT(H891,"000")</f>
        <v>5552</v>
      </c>
      <c r="J891">
        <f t="shared" ref="J891" si="3105">IF(E891="Z",2,IF(E891="M",1,999))</f>
        <v>2</v>
      </c>
      <c r="K891">
        <f t="shared" ref="K891" si="3106">F890/F891</f>
        <v>0.28705148205928238</v>
      </c>
      <c r="L891">
        <f t="shared" ref="L891" si="3107">IF(E891="Z",K891,"")</f>
        <v>0.28705148205928238</v>
      </c>
      <c r="M891" t="str">
        <f t="shared" ref="M891" si="3108">IF(E891="M",K891,"")</f>
        <v/>
      </c>
    </row>
    <row r="892" spans="1:13" x14ac:dyDescent="0.3">
      <c r="A892">
        <v>887</v>
      </c>
      <c r="B892" t="s">
        <v>932</v>
      </c>
      <c r="C892">
        <v>-90</v>
      </c>
      <c r="D892" t="s">
        <v>294</v>
      </c>
      <c r="E892">
        <v>0</v>
      </c>
      <c r="F892">
        <f t="shared" si="2926"/>
        <v>287</v>
      </c>
    </row>
    <row r="893" spans="1:13" x14ac:dyDescent="0.3">
      <c r="A893">
        <v>888</v>
      </c>
      <c r="B893" t="s">
        <v>932</v>
      </c>
      <c r="C893">
        <v>-90</v>
      </c>
      <c r="D893" t="s">
        <v>37</v>
      </c>
      <c r="E893" t="s">
        <v>5</v>
      </c>
      <c r="F893">
        <f t="shared" si="2926"/>
        <v>589</v>
      </c>
      <c r="G893" t="str">
        <f t="shared" ref="G893" si="3109">B$1</f>
        <v>SaoPaulo</v>
      </c>
      <c r="H893" t="str">
        <f t="shared" ref="H893" si="3110">MID(B893,FIND("(",B893)+1,FIND(")",B893)-LEN(B$1)-3)</f>
        <v>553</v>
      </c>
      <c r="I893" t="str">
        <f t="shared" ref="I893" si="3111">TEXT(B$2,"0")&amp;TEXT(H893,"000")</f>
        <v>5553</v>
      </c>
      <c r="J893">
        <f t="shared" ref="J893" si="3112">IF(E893="Z",2,IF(E893="M",1,999))</f>
        <v>2</v>
      </c>
      <c r="K893">
        <f t="shared" ref="K893" si="3113">F892/F893</f>
        <v>0.48726655348047537</v>
      </c>
      <c r="L893">
        <f t="shared" ref="L893" si="3114">IF(E893="Z",K893,"")</f>
        <v>0.48726655348047537</v>
      </c>
      <c r="M893" t="str">
        <f t="shared" ref="M893" si="3115">IF(E893="M",K893,"")</f>
        <v/>
      </c>
    </row>
    <row r="894" spans="1:13" x14ac:dyDescent="0.3">
      <c r="A894">
        <v>889</v>
      </c>
      <c r="B894" t="s">
        <v>933</v>
      </c>
      <c r="C894">
        <v>-90</v>
      </c>
      <c r="D894" t="s">
        <v>236</v>
      </c>
      <c r="E894">
        <v>0</v>
      </c>
      <c r="F894">
        <f t="shared" si="2926"/>
        <v>375</v>
      </c>
    </row>
    <row r="895" spans="1:13" x14ac:dyDescent="0.3">
      <c r="A895">
        <v>890</v>
      </c>
      <c r="B895" t="s">
        <v>933</v>
      </c>
      <c r="C895">
        <v>-90</v>
      </c>
      <c r="D895" t="s">
        <v>11</v>
      </c>
      <c r="E895" t="s">
        <v>5</v>
      </c>
      <c r="F895">
        <f t="shared" si="2926"/>
        <v>640</v>
      </c>
      <c r="G895" t="str">
        <f t="shared" ref="G895" si="3116">B$1</f>
        <v>SaoPaulo</v>
      </c>
      <c r="H895" t="str">
        <f t="shared" ref="H895" si="3117">MID(B895,FIND("(",B895)+1,FIND(")",B895)-LEN(B$1)-3)</f>
        <v>554</v>
      </c>
      <c r="I895" t="str">
        <f t="shared" ref="I895" si="3118">TEXT(B$2,"0")&amp;TEXT(H895,"000")</f>
        <v>5554</v>
      </c>
      <c r="J895">
        <f t="shared" ref="J895" si="3119">IF(E895="Z",2,IF(E895="M",1,999))</f>
        <v>2</v>
      </c>
      <c r="K895">
        <f t="shared" ref="K895" si="3120">F894/F895</f>
        <v>0.5859375</v>
      </c>
      <c r="L895">
        <f t="shared" ref="L895" si="3121">IF(E895="Z",K895,"")</f>
        <v>0.5859375</v>
      </c>
      <c r="M895" t="str">
        <f t="shared" ref="M895" si="3122">IF(E895="M",K895,"")</f>
        <v/>
      </c>
    </row>
    <row r="896" spans="1:13" x14ac:dyDescent="0.3">
      <c r="A896">
        <v>891</v>
      </c>
      <c r="B896" t="s">
        <v>934</v>
      </c>
      <c r="C896">
        <v>-90</v>
      </c>
      <c r="D896" t="s">
        <v>687</v>
      </c>
      <c r="E896">
        <v>0</v>
      </c>
      <c r="F896">
        <f t="shared" si="2926"/>
        <v>415</v>
      </c>
    </row>
    <row r="897" spans="1:13" x14ac:dyDescent="0.3">
      <c r="A897">
        <v>892</v>
      </c>
      <c r="B897" t="s">
        <v>934</v>
      </c>
      <c r="C897">
        <v>-90</v>
      </c>
      <c r="D897" t="s">
        <v>346</v>
      </c>
      <c r="E897" t="s">
        <v>5</v>
      </c>
      <c r="F897">
        <f t="shared" si="2926"/>
        <v>597</v>
      </c>
      <c r="G897" t="str">
        <f t="shared" ref="G897" si="3123">B$1</f>
        <v>SaoPaulo</v>
      </c>
      <c r="H897" t="str">
        <f t="shared" ref="H897" si="3124">MID(B897,FIND("(",B897)+1,FIND(")",B897)-LEN(B$1)-3)</f>
        <v>555</v>
      </c>
      <c r="I897" t="str">
        <f t="shared" ref="I897" si="3125">TEXT(B$2,"0")&amp;TEXT(H897,"000")</f>
        <v>5555</v>
      </c>
      <c r="J897">
        <f t="shared" ref="J897" si="3126">IF(E897="Z",2,IF(E897="M",1,999))</f>
        <v>2</v>
      </c>
      <c r="K897">
        <f t="shared" ref="K897" si="3127">F896/F897</f>
        <v>0.69514237855946404</v>
      </c>
      <c r="L897">
        <f t="shared" ref="L897" si="3128">IF(E897="Z",K897,"")</f>
        <v>0.69514237855946404</v>
      </c>
      <c r="M897" t="str">
        <f t="shared" ref="M897" si="3129">IF(E897="M",K897,"")</f>
        <v/>
      </c>
    </row>
    <row r="898" spans="1:13" x14ac:dyDescent="0.3">
      <c r="A898">
        <v>893</v>
      </c>
      <c r="B898" t="s">
        <v>935</v>
      </c>
      <c r="C898">
        <v>-90</v>
      </c>
      <c r="D898" t="s">
        <v>698</v>
      </c>
      <c r="E898">
        <v>0</v>
      </c>
      <c r="F898">
        <f t="shared" si="2926"/>
        <v>444</v>
      </c>
    </row>
    <row r="899" spans="1:13" x14ac:dyDescent="0.3">
      <c r="A899">
        <v>894</v>
      </c>
      <c r="B899" t="s">
        <v>935</v>
      </c>
      <c r="C899">
        <v>-90</v>
      </c>
      <c r="D899" t="s">
        <v>226</v>
      </c>
      <c r="E899" t="s">
        <v>9</v>
      </c>
      <c r="F899">
        <f t="shared" si="2926"/>
        <v>608</v>
      </c>
      <c r="G899" t="str">
        <f t="shared" ref="G899" si="3130">B$1</f>
        <v>SaoPaulo</v>
      </c>
      <c r="H899" t="str">
        <f t="shared" ref="H899" si="3131">MID(B899,FIND("(",B899)+1,FIND(")",B899)-LEN(B$1)-3)</f>
        <v>556</v>
      </c>
      <c r="I899" t="str">
        <f t="shared" ref="I899" si="3132">TEXT(B$2,"0")&amp;TEXT(H899,"000")</f>
        <v>5556</v>
      </c>
      <c r="J899">
        <f t="shared" ref="J899" si="3133">IF(E899="Z",2,IF(E899="M",1,999))</f>
        <v>1</v>
      </c>
      <c r="K899">
        <f t="shared" ref="K899" si="3134">F898/F899</f>
        <v>0.73026315789473684</v>
      </c>
      <c r="L899" t="str">
        <f t="shared" ref="L899" si="3135">IF(E899="Z",K899,"")</f>
        <v/>
      </c>
      <c r="M899">
        <f t="shared" ref="M899" si="3136">IF(E899="M",K899,"")</f>
        <v>0.73026315789473684</v>
      </c>
    </row>
    <row r="900" spans="1:13" x14ac:dyDescent="0.3">
      <c r="A900">
        <v>895</v>
      </c>
      <c r="B900" t="s">
        <v>936</v>
      </c>
      <c r="C900">
        <v>-90</v>
      </c>
      <c r="D900" t="s">
        <v>8</v>
      </c>
      <c r="E900">
        <v>0</v>
      </c>
      <c r="F900">
        <f t="shared" si="2926"/>
        <v>304</v>
      </c>
    </row>
    <row r="901" spans="1:13" x14ac:dyDescent="0.3">
      <c r="A901">
        <v>896</v>
      </c>
      <c r="B901" t="s">
        <v>936</v>
      </c>
      <c r="C901">
        <v>-90</v>
      </c>
      <c r="D901" t="s">
        <v>11</v>
      </c>
      <c r="E901" t="s">
        <v>5</v>
      </c>
      <c r="F901">
        <f t="shared" si="2926"/>
        <v>640</v>
      </c>
      <c r="G901" t="str">
        <f t="shared" ref="G901" si="3137">B$1</f>
        <v>SaoPaulo</v>
      </c>
      <c r="H901" t="str">
        <f t="shared" ref="H901" si="3138">MID(B901,FIND("(",B901)+1,FIND(")",B901)-LEN(B$1)-3)</f>
        <v>557</v>
      </c>
      <c r="I901" t="str">
        <f t="shared" ref="I901" si="3139">TEXT(B$2,"0")&amp;TEXT(H901,"000")</f>
        <v>5557</v>
      </c>
      <c r="J901">
        <f t="shared" ref="J901" si="3140">IF(E901="Z",2,IF(E901="M",1,999))</f>
        <v>2</v>
      </c>
      <c r="K901">
        <f t="shared" ref="K901" si="3141">F900/F901</f>
        <v>0.47499999999999998</v>
      </c>
      <c r="L901">
        <f t="shared" ref="L901" si="3142">IF(E901="Z",K901,"")</f>
        <v>0.47499999999999998</v>
      </c>
      <c r="M901" t="str">
        <f t="shared" ref="M901" si="3143">IF(E901="M",K901,"")</f>
        <v/>
      </c>
    </row>
    <row r="902" spans="1:13" x14ac:dyDescent="0.3">
      <c r="A902">
        <v>897</v>
      </c>
      <c r="B902" t="s">
        <v>937</v>
      </c>
      <c r="C902">
        <v>-90</v>
      </c>
      <c r="D902" t="s">
        <v>100</v>
      </c>
      <c r="E902">
        <v>0</v>
      </c>
      <c r="F902">
        <f t="shared" si="2926"/>
        <v>480</v>
      </c>
    </row>
    <row r="903" spans="1:13" x14ac:dyDescent="0.3">
      <c r="A903">
        <v>898</v>
      </c>
      <c r="B903" t="s">
        <v>937</v>
      </c>
      <c r="C903">
        <v>-90</v>
      </c>
      <c r="D903" t="s">
        <v>598</v>
      </c>
      <c r="E903" t="s">
        <v>5</v>
      </c>
      <c r="F903">
        <f t="shared" si="2926"/>
        <v>742.67</v>
      </c>
      <c r="G903" t="str">
        <f t="shared" ref="G903" si="3144">B$1</f>
        <v>SaoPaulo</v>
      </c>
      <c r="H903" t="str">
        <f t="shared" ref="H903" si="3145">MID(B903,FIND("(",B903)+1,FIND(")",B903)-LEN(B$1)-3)</f>
        <v>558</v>
      </c>
      <c r="I903" t="str">
        <f t="shared" ref="I903" si="3146">TEXT(B$2,"0")&amp;TEXT(H903,"000")</f>
        <v>5558</v>
      </c>
      <c r="J903">
        <f t="shared" ref="J903" si="3147">IF(E903="Z",2,IF(E903="M",1,999))</f>
        <v>2</v>
      </c>
      <c r="K903">
        <f t="shared" ref="K903" si="3148">F902/F903</f>
        <v>0.64631666823757528</v>
      </c>
      <c r="L903">
        <f t="shared" ref="L903" si="3149">IF(E903="Z",K903,"")</f>
        <v>0.64631666823757528</v>
      </c>
      <c r="M903" t="str">
        <f t="shared" ref="M903" si="3150">IF(E903="M",K903,"")</f>
        <v/>
      </c>
    </row>
    <row r="904" spans="1:13" x14ac:dyDescent="0.3">
      <c r="A904">
        <v>899</v>
      </c>
      <c r="B904" t="s">
        <v>938</v>
      </c>
      <c r="C904">
        <v>-90</v>
      </c>
      <c r="D904" t="s">
        <v>81</v>
      </c>
      <c r="E904">
        <v>0</v>
      </c>
      <c r="F904">
        <f t="shared" ref="F904:F967" si="3151">IF(ISNUMBER(D904),D904,VALUE(REPLACE(D904,FIND(".",D904),1,",")))</f>
        <v>335</v>
      </c>
    </row>
    <row r="905" spans="1:13" x14ac:dyDescent="0.3">
      <c r="A905">
        <v>900</v>
      </c>
      <c r="B905" t="s">
        <v>938</v>
      </c>
      <c r="C905">
        <v>-90</v>
      </c>
      <c r="D905" t="s">
        <v>15</v>
      </c>
      <c r="E905" t="s">
        <v>5</v>
      </c>
      <c r="F905">
        <f t="shared" si="3151"/>
        <v>638</v>
      </c>
      <c r="G905" t="str">
        <f t="shared" ref="G905" si="3152">B$1</f>
        <v>SaoPaulo</v>
      </c>
      <c r="H905" t="str">
        <f t="shared" ref="H905" si="3153">MID(B905,FIND("(",B905)+1,FIND(")",B905)-LEN(B$1)-3)</f>
        <v>56</v>
      </c>
      <c r="I905" t="str">
        <f t="shared" ref="I905" si="3154">TEXT(B$2,"0")&amp;TEXT(H905,"000")</f>
        <v>5056</v>
      </c>
      <c r="J905">
        <f t="shared" ref="J905" si="3155">IF(E905="Z",2,IF(E905="M",1,999))</f>
        <v>2</v>
      </c>
      <c r="K905">
        <f t="shared" ref="K905" si="3156">F904/F905</f>
        <v>0.52507836990595613</v>
      </c>
      <c r="L905">
        <f t="shared" ref="L905" si="3157">IF(E905="Z",K905,"")</f>
        <v>0.52507836990595613</v>
      </c>
      <c r="M905" t="str">
        <f t="shared" ref="M905" si="3158">IF(E905="M",K905,"")</f>
        <v/>
      </c>
    </row>
    <row r="906" spans="1:13" x14ac:dyDescent="0.3">
      <c r="A906">
        <v>901</v>
      </c>
      <c r="B906" t="s">
        <v>939</v>
      </c>
      <c r="C906">
        <v>-90</v>
      </c>
      <c r="D906" t="s">
        <v>652</v>
      </c>
      <c r="E906">
        <v>0</v>
      </c>
      <c r="F906">
        <f t="shared" si="3151"/>
        <v>261</v>
      </c>
    </row>
    <row r="907" spans="1:13" x14ac:dyDescent="0.3">
      <c r="A907">
        <v>902</v>
      </c>
      <c r="B907" t="s">
        <v>939</v>
      </c>
      <c r="C907">
        <v>-90</v>
      </c>
      <c r="D907" t="s">
        <v>175</v>
      </c>
      <c r="E907" t="s">
        <v>5</v>
      </c>
      <c r="F907">
        <f t="shared" si="3151"/>
        <v>596</v>
      </c>
      <c r="G907" t="str">
        <f t="shared" ref="G907" si="3159">B$1</f>
        <v>SaoPaulo</v>
      </c>
      <c r="H907" t="str">
        <f t="shared" ref="H907" si="3160">MID(B907,FIND("(",B907)+1,FIND(")",B907)-LEN(B$1)-3)</f>
        <v>560</v>
      </c>
      <c r="I907" t="str">
        <f t="shared" ref="I907" si="3161">TEXT(B$2,"0")&amp;TEXT(H907,"000")</f>
        <v>5560</v>
      </c>
      <c r="J907">
        <f t="shared" ref="J907" si="3162">IF(E907="Z",2,IF(E907="M",1,999))</f>
        <v>2</v>
      </c>
      <c r="K907">
        <f t="shared" ref="K907" si="3163">F906/F907</f>
        <v>0.43791946308724833</v>
      </c>
      <c r="L907">
        <f t="shared" ref="L907" si="3164">IF(E907="Z",K907,"")</f>
        <v>0.43791946308724833</v>
      </c>
      <c r="M907" t="str">
        <f t="shared" ref="M907" si="3165">IF(E907="M",K907,"")</f>
        <v/>
      </c>
    </row>
    <row r="908" spans="1:13" x14ac:dyDescent="0.3">
      <c r="A908">
        <v>903</v>
      </c>
      <c r="B908" t="s">
        <v>940</v>
      </c>
      <c r="C908">
        <v>-90</v>
      </c>
      <c r="D908" t="s">
        <v>234</v>
      </c>
      <c r="E908">
        <v>0</v>
      </c>
      <c r="F908">
        <f t="shared" si="3151"/>
        <v>381</v>
      </c>
    </row>
    <row r="909" spans="1:13" x14ac:dyDescent="0.3">
      <c r="A909">
        <v>904</v>
      </c>
      <c r="B909" t="s">
        <v>940</v>
      </c>
      <c r="C909">
        <v>-90</v>
      </c>
      <c r="D909" t="s">
        <v>148</v>
      </c>
      <c r="E909" t="s">
        <v>9</v>
      </c>
      <c r="F909">
        <f t="shared" si="3151"/>
        <v>613</v>
      </c>
      <c r="G909" t="str">
        <f t="shared" ref="G909" si="3166">B$1</f>
        <v>SaoPaulo</v>
      </c>
      <c r="H909" t="str">
        <f t="shared" ref="H909" si="3167">MID(B909,FIND("(",B909)+1,FIND(")",B909)-LEN(B$1)-3)</f>
        <v>561</v>
      </c>
      <c r="I909" t="str">
        <f t="shared" ref="I909" si="3168">TEXT(B$2,"0")&amp;TEXT(H909,"000")</f>
        <v>5561</v>
      </c>
      <c r="J909">
        <f t="shared" ref="J909" si="3169">IF(E909="Z",2,IF(E909="M",1,999))</f>
        <v>1</v>
      </c>
      <c r="K909">
        <f t="shared" ref="K909" si="3170">F908/F909</f>
        <v>0.62153344208809136</v>
      </c>
      <c r="L909" t="str">
        <f t="shared" ref="L909" si="3171">IF(E909="Z",K909,"")</f>
        <v/>
      </c>
      <c r="M909">
        <f t="shared" ref="M909" si="3172">IF(E909="M",K909,"")</f>
        <v>0.62153344208809136</v>
      </c>
    </row>
    <row r="910" spans="1:13" x14ac:dyDescent="0.3">
      <c r="A910">
        <v>905</v>
      </c>
      <c r="B910" t="s">
        <v>941</v>
      </c>
      <c r="C910">
        <v>-90</v>
      </c>
      <c r="D910" t="s">
        <v>90</v>
      </c>
      <c r="E910">
        <v>0</v>
      </c>
      <c r="F910">
        <f t="shared" si="3151"/>
        <v>402</v>
      </c>
    </row>
    <row r="911" spans="1:13" x14ac:dyDescent="0.3">
      <c r="A911">
        <v>906</v>
      </c>
      <c r="B911" t="s">
        <v>941</v>
      </c>
      <c r="C911">
        <v>-90</v>
      </c>
      <c r="D911" t="s">
        <v>11</v>
      </c>
      <c r="E911" t="s">
        <v>5</v>
      </c>
      <c r="F911">
        <f t="shared" si="3151"/>
        <v>640</v>
      </c>
      <c r="G911" t="str">
        <f t="shared" ref="G911" si="3173">B$1</f>
        <v>SaoPaulo</v>
      </c>
      <c r="H911" t="str">
        <f t="shared" ref="H911" si="3174">MID(B911,FIND("(",B911)+1,FIND(")",B911)-LEN(B$1)-3)</f>
        <v>562</v>
      </c>
      <c r="I911" t="str">
        <f t="shared" ref="I911" si="3175">TEXT(B$2,"0")&amp;TEXT(H911,"000")</f>
        <v>5562</v>
      </c>
      <c r="J911">
        <f t="shared" ref="J911" si="3176">IF(E911="Z",2,IF(E911="M",1,999))</f>
        <v>2</v>
      </c>
      <c r="K911">
        <f t="shared" ref="K911" si="3177">F910/F911</f>
        <v>0.62812500000000004</v>
      </c>
      <c r="L911">
        <f t="shared" ref="L911" si="3178">IF(E911="Z",K911,"")</f>
        <v>0.62812500000000004</v>
      </c>
      <c r="M911" t="str">
        <f t="shared" ref="M911" si="3179">IF(E911="M",K911,"")</f>
        <v/>
      </c>
    </row>
    <row r="912" spans="1:13" x14ac:dyDescent="0.3">
      <c r="A912">
        <v>907</v>
      </c>
      <c r="B912" t="s">
        <v>942</v>
      </c>
      <c r="C912">
        <v>-90</v>
      </c>
      <c r="D912" t="s">
        <v>34</v>
      </c>
      <c r="E912">
        <v>0</v>
      </c>
      <c r="F912">
        <f t="shared" si="3151"/>
        <v>341</v>
      </c>
    </row>
    <row r="913" spans="1:13" x14ac:dyDescent="0.3">
      <c r="A913">
        <v>908</v>
      </c>
      <c r="B913" t="s">
        <v>942</v>
      </c>
      <c r="C913">
        <v>-90</v>
      </c>
      <c r="D913" t="s">
        <v>11</v>
      </c>
      <c r="E913" t="s">
        <v>5</v>
      </c>
      <c r="F913">
        <f t="shared" si="3151"/>
        <v>640</v>
      </c>
      <c r="G913" t="str">
        <f t="shared" ref="G913" si="3180">B$1</f>
        <v>SaoPaulo</v>
      </c>
      <c r="H913" t="str">
        <f t="shared" ref="H913" si="3181">MID(B913,FIND("(",B913)+1,FIND(")",B913)-LEN(B$1)-3)</f>
        <v>564</v>
      </c>
      <c r="I913" t="str">
        <f t="shared" ref="I913" si="3182">TEXT(B$2,"0")&amp;TEXT(H913,"000")</f>
        <v>5564</v>
      </c>
      <c r="J913">
        <f t="shared" ref="J913" si="3183">IF(E913="Z",2,IF(E913="M",1,999))</f>
        <v>2</v>
      </c>
      <c r="K913">
        <f t="shared" ref="K913" si="3184">F912/F913</f>
        <v>0.53281250000000002</v>
      </c>
      <c r="L913">
        <f t="shared" ref="L913" si="3185">IF(E913="Z",K913,"")</f>
        <v>0.53281250000000002</v>
      </c>
      <c r="M913" t="str">
        <f t="shared" ref="M913" si="3186">IF(E913="M",K913,"")</f>
        <v/>
      </c>
    </row>
    <row r="914" spans="1:13" x14ac:dyDescent="0.3">
      <c r="A914">
        <v>909</v>
      </c>
      <c r="B914" t="s">
        <v>943</v>
      </c>
      <c r="C914">
        <v>-90</v>
      </c>
      <c r="D914" t="s">
        <v>696</v>
      </c>
      <c r="E914">
        <v>0</v>
      </c>
      <c r="F914">
        <f t="shared" si="3151"/>
        <v>285</v>
      </c>
    </row>
    <row r="915" spans="1:13" x14ac:dyDescent="0.3">
      <c r="A915">
        <v>910</v>
      </c>
      <c r="B915" t="s">
        <v>943</v>
      </c>
      <c r="C915">
        <v>-90</v>
      </c>
      <c r="D915" t="s">
        <v>149</v>
      </c>
      <c r="E915" t="s">
        <v>5</v>
      </c>
      <c r="F915">
        <f t="shared" si="3151"/>
        <v>618</v>
      </c>
      <c r="G915" t="str">
        <f t="shared" ref="G915" si="3187">B$1</f>
        <v>SaoPaulo</v>
      </c>
      <c r="H915" t="str">
        <f t="shared" ref="H915" si="3188">MID(B915,FIND("(",B915)+1,FIND(")",B915)-LEN(B$1)-3)</f>
        <v>565</v>
      </c>
      <c r="I915" t="str">
        <f t="shared" ref="I915" si="3189">TEXT(B$2,"0")&amp;TEXT(H915,"000")</f>
        <v>5565</v>
      </c>
      <c r="J915">
        <f t="shared" ref="J915" si="3190">IF(E915="Z",2,IF(E915="M",1,999))</f>
        <v>2</v>
      </c>
      <c r="K915">
        <f t="shared" ref="K915" si="3191">F914/F915</f>
        <v>0.46116504854368934</v>
      </c>
      <c r="L915">
        <f t="shared" ref="L915" si="3192">IF(E915="Z",K915,"")</f>
        <v>0.46116504854368934</v>
      </c>
      <c r="M915" t="str">
        <f t="shared" ref="M915" si="3193">IF(E915="M",K915,"")</f>
        <v/>
      </c>
    </row>
    <row r="916" spans="1:13" x14ac:dyDescent="0.3">
      <c r="A916">
        <v>911</v>
      </c>
      <c r="B916" t="s">
        <v>944</v>
      </c>
      <c r="C916">
        <v>-90</v>
      </c>
      <c r="D916" t="s">
        <v>81</v>
      </c>
      <c r="E916">
        <v>0</v>
      </c>
      <c r="F916">
        <f t="shared" si="3151"/>
        <v>335</v>
      </c>
    </row>
    <row r="917" spans="1:13" x14ac:dyDescent="0.3">
      <c r="A917">
        <v>912</v>
      </c>
      <c r="B917" t="s">
        <v>944</v>
      </c>
      <c r="C917">
        <v>-90</v>
      </c>
      <c r="D917" t="s">
        <v>626</v>
      </c>
      <c r="E917" t="s">
        <v>9</v>
      </c>
      <c r="F917">
        <f t="shared" si="3151"/>
        <v>578</v>
      </c>
      <c r="G917" t="str">
        <f t="shared" ref="G917" si="3194">B$1</f>
        <v>SaoPaulo</v>
      </c>
      <c r="H917" t="str">
        <f t="shared" ref="H917" si="3195">MID(B917,FIND("(",B917)+1,FIND(")",B917)-LEN(B$1)-3)</f>
        <v>566</v>
      </c>
      <c r="I917" t="str">
        <f t="shared" ref="I917" si="3196">TEXT(B$2,"0")&amp;TEXT(H917,"000")</f>
        <v>5566</v>
      </c>
      <c r="J917">
        <f t="shared" ref="J917" si="3197">IF(E917="Z",2,IF(E917="M",1,999))</f>
        <v>1</v>
      </c>
      <c r="K917">
        <f t="shared" ref="K917" si="3198">F916/F917</f>
        <v>0.57958477508650519</v>
      </c>
      <c r="L917" t="str">
        <f t="shared" ref="L917" si="3199">IF(E917="Z",K917,"")</f>
        <v/>
      </c>
      <c r="M917">
        <f t="shared" ref="M917" si="3200">IF(E917="M",K917,"")</f>
        <v>0.57958477508650519</v>
      </c>
    </row>
    <row r="918" spans="1:13" x14ac:dyDescent="0.3">
      <c r="A918">
        <v>913</v>
      </c>
      <c r="B918" t="s">
        <v>945</v>
      </c>
      <c r="C918">
        <v>-90</v>
      </c>
      <c r="D918" t="s">
        <v>690</v>
      </c>
      <c r="E918">
        <v>0</v>
      </c>
      <c r="F918">
        <f t="shared" si="3151"/>
        <v>222.67</v>
      </c>
    </row>
    <row r="919" spans="1:13" x14ac:dyDescent="0.3">
      <c r="A919">
        <v>914</v>
      </c>
      <c r="B919" t="s">
        <v>945</v>
      </c>
      <c r="C919">
        <v>-90</v>
      </c>
      <c r="D919" t="s">
        <v>946</v>
      </c>
      <c r="E919" t="s">
        <v>9</v>
      </c>
      <c r="F919">
        <f t="shared" si="3151"/>
        <v>728</v>
      </c>
      <c r="G919" t="str">
        <f t="shared" ref="G919" si="3201">B$1</f>
        <v>SaoPaulo</v>
      </c>
      <c r="H919" t="str">
        <f t="shared" ref="H919" si="3202">MID(B919,FIND("(",B919)+1,FIND(")",B919)-LEN(B$1)-3)</f>
        <v>567</v>
      </c>
      <c r="I919" t="str">
        <f t="shared" ref="I919" si="3203">TEXT(B$2,"0")&amp;TEXT(H919,"000")</f>
        <v>5567</v>
      </c>
      <c r="J919">
        <f t="shared" ref="J919" si="3204">IF(E919="Z",2,IF(E919="M",1,999))</f>
        <v>1</v>
      </c>
      <c r="K919">
        <f t="shared" ref="K919" si="3205">F918/F919</f>
        <v>0.30586538461538459</v>
      </c>
      <c r="L919" t="str">
        <f t="shared" ref="L919" si="3206">IF(E919="Z",K919,"")</f>
        <v/>
      </c>
      <c r="M919">
        <f t="shared" ref="M919" si="3207">IF(E919="M",K919,"")</f>
        <v>0.30586538461538459</v>
      </c>
    </row>
    <row r="920" spans="1:13" x14ac:dyDescent="0.3">
      <c r="A920">
        <v>915</v>
      </c>
      <c r="B920" t="s">
        <v>947</v>
      </c>
      <c r="C920">
        <v>-90</v>
      </c>
      <c r="D920" t="s">
        <v>31</v>
      </c>
      <c r="E920">
        <v>0</v>
      </c>
      <c r="F920">
        <f t="shared" si="3151"/>
        <v>322</v>
      </c>
    </row>
    <row r="921" spans="1:13" x14ac:dyDescent="0.3">
      <c r="A921">
        <v>916</v>
      </c>
      <c r="B921" t="s">
        <v>947</v>
      </c>
      <c r="C921">
        <v>-90</v>
      </c>
      <c r="D921" t="s">
        <v>21</v>
      </c>
      <c r="E921" t="s">
        <v>5</v>
      </c>
      <c r="F921">
        <f t="shared" si="3151"/>
        <v>599</v>
      </c>
      <c r="G921" t="str">
        <f t="shared" ref="G921" si="3208">B$1</f>
        <v>SaoPaulo</v>
      </c>
      <c r="H921" t="str">
        <f t="shared" ref="H921" si="3209">MID(B921,FIND("(",B921)+1,FIND(")",B921)-LEN(B$1)-3)</f>
        <v>568</v>
      </c>
      <c r="I921" t="str">
        <f t="shared" ref="I921" si="3210">TEXT(B$2,"0")&amp;TEXT(H921,"000")</f>
        <v>5568</v>
      </c>
      <c r="J921">
        <f t="shared" ref="J921" si="3211">IF(E921="Z",2,IF(E921="M",1,999))</f>
        <v>2</v>
      </c>
      <c r="K921">
        <f t="shared" ref="K921" si="3212">F920/F921</f>
        <v>0.53756260434056757</v>
      </c>
      <c r="L921">
        <f t="shared" ref="L921" si="3213">IF(E921="Z",K921,"")</f>
        <v>0.53756260434056757</v>
      </c>
      <c r="M921" t="str">
        <f t="shared" ref="M921" si="3214">IF(E921="M",K921,"")</f>
        <v/>
      </c>
    </row>
    <row r="922" spans="1:13" x14ac:dyDescent="0.3">
      <c r="A922">
        <v>917</v>
      </c>
      <c r="B922" t="s">
        <v>948</v>
      </c>
      <c r="C922">
        <v>-90</v>
      </c>
      <c r="D922" t="s">
        <v>949</v>
      </c>
      <c r="E922">
        <v>0</v>
      </c>
      <c r="F922">
        <f t="shared" si="3151"/>
        <v>150</v>
      </c>
    </row>
    <row r="923" spans="1:13" x14ac:dyDescent="0.3">
      <c r="A923">
        <v>918</v>
      </c>
      <c r="B923" t="s">
        <v>948</v>
      </c>
      <c r="C923">
        <v>-90</v>
      </c>
      <c r="D923" t="s">
        <v>157</v>
      </c>
      <c r="E923" t="s">
        <v>9</v>
      </c>
      <c r="F923">
        <f t="shared" si="3151"/>
        <v>562</v>
      </c>
      <c r="G923" t="str">
        <f t="shared" ref="G923" si="3215">B$1</f>
        <v>SaoPaulo</v>
      </c>
      <c r="H923" t="str">
        <f t="shared" ref="H923" si="3216">MID(B923,FIND("(",B923)+1,FIND(")",B923)-LEN(B$1)-3)</f>
        <v>569</v>
      </c>
      <c r="I923" t="str">
        <f t="shared" ref="I923" si="3217">TEXT(B$2,"0")&amp;TEXT(H923,"000")</f>
        <v>5569</v>
      </c>
      <c r="J923">
        <f t="shared" ref="J923" si="3218">IF(E923="Z",2,IF(E923="M",1,999))</f>
        <v>1</v>
      </c>
      <c r="K923">
        <f t="shared" ref="K923" si="3219">F922/F923</f>
        <v>0.2669039145907473</v>
      </c>
      <c r="L923" t="str">
        <f t="shared" ref="L923" si="3220">IF(E923="Z",K923,"")</f>
        <v/>
      </c>
      <c r="M923">
        <f t="shared" ref="M923" si="3221">IF(E923="M",K923,"")</f>
        <v>0.2669039145907473</v>
      </c>
    </row>
    <row r="924" spans="1:13" x14ac:dyDescent="0.3">
      <c r="A924">
        <v>919</v>
      </c>
      <c r="B924" t="s">
        <v>950</v>
      </c>
      <c r="C924">
        <v>-90</v>
      </c>
      <c r="D924" t="s">
        <v>234</v>
      </c>
      <c r="E924">
        <v>0</v>
      </c>
      <c r="F924">
        <f t="shared" si="3151"/>
        <v>381</v>
      </c>
    </row>
    <row r="925" spans="1:13" x14ac:dyDescent="0.3">
      <c r="A925">
        <v>920</v>
      </c>
      <c r="B925" t="s">
        <v>950</v>
      </c>
      <c r="C925">
        <v>-90</v>
      </c>
      <c r="D925" t="s">
        <v>171</v>
      </c>
      <c r="E925" t="s">
        <v>5</v>
      </c>
      <c r="F925">
        <f t="shared" si="3151"/>
        <v>550</v>
      </c>
      <c r="G925" t="str">
        <f t="shared" ref="G925" si="3222">B$1</f>
        <v>SaoPaulo</v>
      </c>
      <c r="H925" t="str">
        <f t="shared" ref="H925" si="3223">MID(B925,FIND("(",B925)+1,FIND(")",B925)-LEN(B$1)-3)</f>
        <v>57</v>
      </c>
      <c r="I925" t="str">
        <f t="shared" ref="I925" si="3224">TEXT(B$2,"0")&amp;TEXT(H925,"000")</f>
        <v>5057</v>
      </c>
      <c r="J925">
        <f t="shared" ref="J925" si="3225">IF(E925="Z",2,IF(E925="M",1,999))</f>
        <v>2</v>
      </c>
      <c r="K925">
        <f t="shared" ref="K925" si="3226">F924/F925</f>
        <v>0.69272727272727275</v>
      </c>
      <c r="L925">
        <f t="shared" ref="L925" si="3227">IF(E925="Z",K925,"")</f>
        <v>0.69272727272727275</v>
      </c>
      <c r="M925" t="str">
        <f t="shared" ref="M925" si="3228">IF(E925="M",K925,"")</f>
        <v/>
      </c>
    </row>
    <row r="926" spans="1:13" x14ac:dyDescent="0.3">
      <c r="A926">
        <v>921</v>
      </c>
      <c r="B926" t="s">
        <v>951</v>
      </c>
      <c r="C926">
        <v>-90</v>
      </c>
      <c r="D926" t="s">
        <v>684</v>
      </c>
      <c r="E926">
        <v>0</v>
      </c>
      <c r="F926">
        <f t="shared" si="3151"/>
        <v>364</v>
      </c>
    </row>
    <row r="927" spans="1:13" x14ac:dyDescent="0.3">
      <c r="A927">
        <v>922</v>
      </c>
      <c r="B927" t="s">
        <v>951</v>
      </c>
      <c r="C927">
        <v>-90</v>
      </c>
      <c r="D927" t="s">
        <v>53</v>
      </c>
      <c r="E927" t="s">
        <v>9</v>
      </c>
      <c r="F927">
        <f t="shared" si="3151"/>
        <v>563</v>
      </c>
      <c r="G927" t="str">
        <f t="shared" ref="G927" si="3229">B$1</f>
        <v>SaoPaulo</v>
      </c>
      <c r="H927" t="str">
        <f t="shared" ref="H927" si="3230">MID(B927,FIND("(",B927)+1,FIND(")",B927)-LEN(B$1)-3)</f>
        <v>570</v>
      </c>
      <c r="I927" t="str">
        <f t="shared" ref="I927" si="3231">TEXT(B$2,"0")&amp;TEXT(H927,"000")</f>
        <v>5570</v>
      </c>
      <c r="J927">
        <f t="shared" ref="J927" si="3232">IF(E927="Z",2,IF(E927="M",1,999))</f>
        <v>1</v>
      </c>
      <c r="K927">
        <f t="shared" ref="K927" si="3233">F926/F927</f>
        <v>0.64653641207815271</v>
      </c>
      <c r="L927" t="str">
        <f t="shared" ref="L927" si="3234">IF(E927="Z",K927,"")</f>
        <v/>
      </c>
      <c r="M927">
        <f t="shared" ref="M927" si="3235">IF(E927="M",K927,"")</f>
        <v>0.64653641207815271</v>
      </c>
    </row>
    <row r="928" spans="1:13" x14ac:dyDescent="0.3">
      <c r="A928">
        <v>923</v>
      </c>
      <c r="B928" t="s">
        <v>952</v>
      </c>
      <c r="C928">
        <v>-90</v>
      </c>
      <c r="D928" t="s">
        <v>71</v>
      </c>
      <c r="E928">
        <v>0</v>
      </c>
      <c r="F928">
        <f t="shared" si="3151"/>
        <v>388</v>
      </c>
    </row>
    <row r="929" spans="1:13" x14ac:dyDescent="0.3">
      <c r="A929">
        <v>924</v>
      </c>
      <c r="B929" t="s">
        <v>952</v>
      </c>
      <c r="C929">
        <v>-90</v>
      </c>
      <c r="D929" t="s">
        <v>213</v>
      </c>
      <c r="E929" t="s">
        <v>5</v>
      </c>
      <c r="F929">
        <f t="shared" si="3151"/>
        <v>572</v>
      </c>
      <c r="G929" t="str">
        <f t="shared" ref="G929" si="3236">B$1</f>
        <v>SaoPaulo</v>
      </c>
      <c r="H929" t="str">
        <f t="shared" ref="H929" si="3237">MID(B929,FIND("(",B929)+1,FIND(")",B929)-LEN(B$1)-3)</f>
        <v>571</v>
      </c>
      <c r="I929" t="str">
        <f t="shared" ref="I929" si="3238">TEXT(B$2,"0")&amp;TEXT(H929,"000")</f>
        <v>5571</v>
      </c>
      <c r="J929">
        <f t="shared" ref="J929" si="3239">IF(E929="Z",2,IF(E929="M",1,999))</f>
        <v>2</v>
      </c>
      <c r="K929">
        <f t="shared" ref="K929" si="3240">F928/F929</f>
        <v>0.67832167832167833</v>
      </c>
      <c r="L929">
        <f t="shared" ref="L929" si="3241">IF(E929="Z",K929,"")</f>
        <v>0.67832167832167833</v>
      </c>
      <c r="M929" t="str">
        <f t="shared" ref="M929" si="3242">IF(E929="M",K929,"")</f>
        <v/>
      </c>
    </row>
    <row r="930" spans="1:13" x14ac:dyDescent="0.3">
      <c r="A930">
        <v>925</v>
      </c>
      <c r="B930" t="s">
        <v>953</v>
      </c>
      <c r="C930">
        <v>-90</v>
      </c>
      <c r="D930" t="s">
        <v>595</v>
      </c>
      <c r="E930">
        <v>0</v>
      </c>
      <c r="F930">
        <f t="shared" si="3151"/>
        <v>214</v>
      </c>
    </row>
    <row r="931" spans="1:13" x14ac:dyDescent="0.3">
      <c r="A931">
        <v>926</v>
      </c>
      <c r="B931" t="s">
        <v>953</v>
      </c>
      <c r="C931">
        <v>-90</v>
      </c>
      <c r="D931" t="s">
        <v>53</v>
      </c>
      <c r="E931" t="s">
        <v>9</v>
      </c>
      <c r="F931">
        <f t="shared" si="3151"/>
        <v>563</v>
      </c>
      <c r="G931" t="str">
        <f t="shared" ref="G931" si="3243">B$1</f>
        <v>SaoPaulo</v>
      </c>
      <c r="H931" t="str">
        <f t="shared" ref="H931" si="3244">MID(B931,FIND("(",B931)+1,FIND(")",B931)-LEN(B$1)-3)</f>
        <v>572</v>
      </c>
      <c r="I931" t="str">
        <f t="shared" ref="I931" si="3245">TEXT(B$2,"0")&amp;TEXT(H931,"000")</f>
        <v>5572</v>
      </c>
      <c r="J931">
        <f t="shared" ref="J931" si="3246">IF(E931="Z",2,IF(E931="M",1,999))</f>
        <v>1</v>
      </c>
      <c r="K931">
        <f t="shared" ref="K931" si="3247">F930/F931</f>
        <v>0.38010657193605685</v>
      </c>
      <c r="L931" t="str">
        <f t="shared" ref="L931" si="3248">IF(E931="Z",K931,"")</f>
        <v/>
      </c>
      <c r="M931">
        <f t="shared" ref="M931" si="3249">IF(E931="M",K931,"")</f>
        <v>0.38010657193605685</v>
      </c>
    </row>
    <row r="932" spans="1:13" x14ac:dyDescent="0.3">
      <c r="A932">
        <v>927</v>
      </c>
      <c r="B932" t="s">
        <v>954</v>
      </c>
      <c r="C932">
        <v>-90</v>
      </c>
      <c r="D932" t="s">
        <v>955</v>
      </c>
      <c r="E932">
        <v>0</v>
      </c>
      <c r="F932">
        <f t="shared" si="3151"/>
        <v>517</v>
      </c>
    </row>
    <row r="933" spans="1:13" x14ac:dyDescent="0.3">
      <c r="A933">
        <v>928</v>
      </c>
      <c r="B933" t="s">
        <v>954</v>
      </c>
      <c r="C933">
        <v>-90</v>
      </c>
      <c r="D933" t="s">
        <v>175</v>
      </c>
      <c r="E933" t="s">
        <v>5</v>
      </c>
      <c r="F933">
        <f t="shared" si="3151"/>
        <v>596</v>
      </c>
      <c r="G933" t="str">
        <f t="shared" ref="G933" si="3250">B$1</f>
        <v>SaoPaulo</v>
      </c>
      <c r="H933" t="str">
        <f t="shared" ref="H933" si="3251">MID(B933,FIND("(",B933)+1,FIND(")",B933)-LEN(B$1)-3)</f>
        <v>573</v>
      </c>
      <c r="I933" t="str">
        <f t="shared" ref="I933" si="3252">TEXT(B$2,"0")&amp;TEXT(H933,"000")</f>
        <v>5573</v>
      </c>
      <c r="J933">
        <f t="shared" ref="J933" si="3253">IF(E933="Z",2,IF(E933="M",1,999))</f>
        <v>2</v>
      </c>
      <c r="K933">
        <f t="shared" ref="K933" si="3254">F932/F933</f>
        <v>0.8674496644295302</v>
      </c>
      <c r="L933">
        <f t="shared" ref="L933" si="3255">IF(E933="Z",K933,"")</f>
        <v>0.8674496644295302</v>
      </c>
      <c r="M933" t="str">
        <f t="shared" ref="M933" si="3256">IF(E933="M",K933,"")</f>
        <v/>
      </c>
    </row>
    <row r="934" spans="1:13" x14ac:dyDescent="0.3">
      <c r="A934">
        <v>929</v>
      </c>
      <c r="B934" t="s">
        <v>956</v>
      </c>
      <c r="C934">
        <v>-90</v>
      </c>
      <c r="D934" t="s">
        <v>957</v>
      </c>
      <c r="E934">
        <v>0</v>
      </c>
      <c r="F934">
        <f t="shared" si="3151"/>
        <v>490.67</v>
      </c>
    </row>
    <row r="935" spans="1:13" x14ac:dyDescent="0.3">
      <c r="A935">
        <v>930</v>
      </c>
      <c r="B935" t="s">
        <v>956</v>
      </c>
      <c r="C935">
        <v>-90</v>
      </c>
      <c r="D935" t="s">
        <v>899</v>
      </c>
      <c r="E935" t="s">
        <v>5</v>
      </c>
      <c r="F935">
        <f t="shared" si="3151"/>
        <v>868</v>
      </c>
      <c r="G935" t="str">
        <f t="shared" ref="G935" si="3257">B$1</f>
        <v>SaoPaulo</v>
      </c>
      <c r="H935" t="str">
        <f t="shared" ref="H935" si="3258">MID(B935,FIND("(",B935)+1,FIND(")",B935)-LEN(B$1)-3)</f>
        <v>574</v>
      </c>
      <c r="I935" t="str">
        <f t="shared" ref="I935" si="3259">TEXT(B$2,"0")&amp;TEXT(H935,"000")</f>
        <v>5574</v>
      </c>
      <c r="J935">
        <f t="shared" ref="J935" si="3260">IF(E935="Z",2,IF(E935="M",1,999))</f>
        <v>2</v>
      </c>
      <c r="K935">
        <f t="shared" ref="K935" si="3261">F934/F935</f>
        <v>0.56528801843317977</v>
      </c>
      <c r="L935">
        <f t="shared" ref="L935" si="3262">IF(E935="Z",K935,"")</f>
        <v>0.56528801843317977</v>
      </c>
      <c r="M935" t="str">
        <f t="shared" ref="M935" si="3263">IF(E935="M",K935,"")</f>
        <v/>
      </c>
    </row>
    <row r="936" spans="1:13" x14ac:dyDescent="0.3">
      <c r="A936">
        <v>931</v>
      </c>
      <c r="B936" t="s">
        <v>958</v>
      </c>
      <c r="C936">
        <v>-90</v>
      </c>
      <c r="D936" t="s">
        <v>959</v>
      </c>
      <c r="E936">
        <v>0</v>
      </c>
      <c r="F936">
        <f t="shared" si="3151"/>
        <v>116</v>
      </c>
    </row>
    <row r="937" spans="1:13" x14ac:dyDescent="0.3">
      <c r="A937">
        <v>932</v>
      </c>
      <c r="B937" t="s">
        <v>958</v>
      </c>
      <c r="C937">
        <v>-90</v>
      </c>
      <c r="D937" t="s">
        <v>296</v>
      </c>
      <c r="E937" t="s">
        <v>5</v>
      </c>
      <c r="F937">
        <f t="shared" si="3151"/>
        <v>592</v>
      </c>
      <c r="G937" t="str">
        <f t="shared" ref="G937" si="3264">B$1</f>
        <v>SaoPaulo</v>
      </c>
      <c r="H937" t="str">
        <f t="shared" ref="H937" si="3265">MID(B937,FIND("(",B937)+1,FIND(")",B937)-LEN(B$1)-3)</f>
        <v>575</v>
      </c>
      <c r="I937" t="str">
        <f t="shared" ref="I937" si="3266">TEXT(B$2,"0")&amp;TEXT(H937,"000")</f>
        <v>5575</v>
      </c>
      <c r="J937">
        <f t="shared" ref="J937" si="3267">IF(E937="Z",2,IF(E937="M",1,999))</f>
        <v>2</v>
      </c>
      <c r="K937">
        <f t="shared" ref="K937" si="3268">F936/F937</f>
        <v>0.19594594594594594</v>
      </c>
      <c r="L937">
        <f t="shared" ref="L937" si="3269">IF(E937="Z",K937,"")</f>
        <v>0.19594594594594594</v>
      </c>
      <c r="M937" t="str">
        <f t="shared" ref="M937" si="3270">IF(E937="M",K937,"")</f>
        <v/>
      </c>
    </row>
    <row r="938" spans="1:13" x14ac:dyDescent="0.3">
      <c r="A938">
        <v>933</v>
      </c>
      <c r="B938" t="s">
        <v>960</v>
      </c>
      <c r="C938">
        <v>-90</v>
      </c>
      <c r="D938" t="s">
        <v>961</v>
      </c>
      <c r="E938">
        <v>0</v>
      </c>
      <c r="F938">
        <f t="shared" si="3151"/>
        <v>518.66999999999996</v>
      </c>
    </row>
    <row r="939" spans="1:13" x14ac:dyDescent="0.3">
      <c r="A939">
        <v>934</v>
      </c>
      <c r="B939" t="s">
        <v>960</v>
      </c>
      <c r="C939">
        <v>-90</v>
      </c>
      <c r="D939" t="s">
        <v>962</v>
      </c>
      <c r="E939" t="s">
        <v>5</v>
      </c>
      <c r="F939">
        <f t="shared" si="3151"/>
        <v>748</v>
      </c>
      <c r="G939" t="str">
        <f t="shared" ref="G939" si="3271">B$1</f>
        <v>SaoPaulo</v>
      </c>
      <c r="H939" t="str">
        <f t="shared" ref="H939" si="3272">MID(B939,FIND("(",B939)+1,FIND(")",B939)-LEN(B$1)-3)</f>
        <v>576</v>
      </c>
      <c r="I939" t="str">
        <f t="shared" ref="I939" si="3273">TEXT(B$2,"0")&amp;TEXT(H939,"000")</f>
        <v>5576</v>
      </c>
      <c r="J939">
        <f t="shared" ref="J939" si="3274">IF(E939="Z",2,IF(E939="M",1,999))</f>
        <v>2</v>
      </c>
      <c r="K939">
        <f t="shared" ref="K939" si="3275">F938/F939</f>
        <v>0.69340909090909086</v>
      </c>
      <c r="L939">
        <f t="shared" ref="L939" si="3276">IF(E939="Z",K939,"")</f>
        <v>0.69340909090909086</v>
      </c>
      <c r="M939" t="str">
        <f t="shared" ref="M939" si="3277">IF(E939="M",K939,"")</f>
        <v/>
      </c>
    </row>
    <row r="940" spans="1:13" x14ac:dyDescent="0.3">
      <c r="A940">
        <v>935</v>
      </c>
      <c r="B940" t="s">
        <v>963</v>
      </c>
      <c r="C940">
        <v>-90</v>
      </c>
      <c r="D940" t="s">
        <v>261</v>
      </c>
      <c r="E940">
        <v>0</v>
      </c>
      <c r="F940">
        <f t="shared" si="3151"/>
        <v>533</v>
      </c>
    </row>
    <row r="941" spans="1:13" x14ac:dyDescent="0.3">
      <c r="A941">
        <v>936</v>
      </c>
      <c r="B941" t="s">
        <v>963</v>
      </c>
      <c r="C941">
        <v>-90</v>
      </c>
      <c r="D941" t="s">
        <v>39</v>
      </c>
      <c r="E941" t="s">
        <v>5</v>
      </c>
      <c r="F941">
        <f t="shared" si="3151"/>
        <v>641</v>
      </c>
      <c r="G941" t="str">
        <f t="shared" ref="G941" si="3278">B$1</f>
        <v>SaoPaulo</v>
      </c>
      <c r="H941" t="str">
        <f t="shared" ref="H941" si="3279">MID(B941,FIND("(",B941)+1,FIND(")",B941)-LEN(B$1)-3)</f>
        <v>577</v>
      </c>
      <c r="I941" t="str">
        <f t="shared" ref="I941" si="3280">TEXT(B$2,"0")&amp;TEXT(H941,"000")</f>
        <v>5577</v>
      </c>
      <c r="J941">
        <f t="shared" ref="J941" si="3281">IF(E941="Z",2,IF(E941="M",1,999))</f>
        <v>2</v>
      </c>
      <c r="K941">
        <f t="shared" ref="K941" si="3282">F940/F941</f>
        <v>0.83151326053042118</v>
      </c>
      <c r="L941">
        <f t="shared" ref="L941" si="3283">IF(E941="Z",K941,"")</f>
        <v>0.83151326053042118</v>
      </c>
      <c r="M941" t="str">
        <f t="shared" ref="M941" si="3284">IF(E941="M",K941,"")</f>
        <v/>
      </c>
    </row>
    <row r="942" spans="1:13" x14ac:dyDescent="0.3">
      <c r="A942">
        <v>937</v>
      </c>
      <c r="B942" t="s">
        <v>964</v>
      </c>
      <c r="C942">
        <v>-90</v>
      </c>
      <c r="D942" t="s">
        <v>221</v>
      </c>
      <c r="E942">
        <v>0</v>
      </c>
      <c r="F942">
        <f t="shared" si="3151"/>
        <v>296</v>
      </c>
    </row>
    <row r="943" spans="1:13" x14ac:dyDescent="0.3">
      <c r="A943">
        <v>938</v>
      </c>
      <c r="B943" t="s">
        <v>964</v>
      </c>
      <c r="C943">
        <v>-90</v>
      </c>
      <c r="D943" t="s">
        <v>39</v>
      </c>
      <c r="E943" t="s">
        <v>5</v>
      </c>
      <c r="F943">
        <f t="shared" si="3151"/>
        <v>641</v>
      </c>
      <c r="G943" t="str">
        <f t="shared" ref="G943" si="3285">B$1</f>
        <v>SaoPaulo</v>
      </c>
      <c r="H943" t="str">
        <f t="shared" ref="H943" si="3286">MID(B943,FIND("(",B943)+1,FIND(")",B943)-LEN(B$1)-3)</f>
        <v>578</v>
      </c>
      <c r="I943" t="str">
        <f t="shared" ref="I943" si="3287">TEXT(B$2,"0")&amp;TEXT(H943,"000")</f>
        <v>5578</v>
      </c>
      <c r="J943">
        <f t="shared" ref="J943" si="3288">IF(E943="Z",2,IF(E943="M",1,999))</f>
        <v>2</v>
      </c>
      <c r="K943">
        <f t="shared" ref="K943" si="3289">F942/F943</f>
        <v>0.46177847113884557</v>
      </c>
      <c r="L943">
        <f t="shared" ref="L943" si="3290">IF(E943="Z",K943,"")</f>
        <v>0.46177847113884557</v>
      </c>
      <c r="M943" t="str">
        <f t="shared" ref="M943" si="3291">IF(E943="M",K943,"")</f>
        <v/>
      </c>
    </row>
    <row r="944" spans="1:13" x14ac:dyDescent="0.3">
      <c r="A944">
        <v>939</v>
      </c>
      <c r="B944" t="s">
        <v>965</v>
      </c>
      <c r="C944">
        <v>-90</v>
      </c>
      <c r="D944" t="s">
        <v>534</v>
      </c>
      <c r="E944">
        <v>0</v>
      </c>
      <c r="F944">
        <f t="shared" si="3151"/>
        <v>436</v>
      </c>
    </row>
    <row r="945" spans="1:13" x14ac:dyDescent="0.3">
      <c r="A945">
        <v>940</v>
      </c>
      <c r="B945" t="s">
        <v>965</v>
      </c>
      <c r="C945">
        <v>-90</v>
      </c>
      <c r="D945" t="s">
        <v>213</v>
      </c>
      <c r="E945" t="s">
        <v>9</v>
      </c>
      <c r="F945">
        <f t="shared" si="3151"/>
        <v>572</v>
      </c>
      <c r="G945" t="str">
        <f t="shared" ref="G945" si="3292">B$1</f>
        <v>SaoPaulo</v>
      </c>
      <c r="H945" t="str">
        <f t="shared" ref="H945" si="3293">MID(B945,FIND("(",B945)+1,FIND(")",B945)-LEN(B$1)-3)</f>
        <v>579</v>
      </c>
      <c r="I945" t="str">
        <f t="shared" ref="I945" si="3294">TEXT(B$2,"0")&amp;TEXT(H945,"000")</f>
        <v>5579</v>
      </c>
      <c r="J945">
        <f t="shared" ref="J945" si="3295">IF(E945="Z",2,IF(E945="M",1,999))</f>
        <v>1</v>
      </c>
      <c r="K945">
        <f t="shared" ref="K945" si="3296">F944/F945</f>
        <v>0.76223776223776218</v>
      </c>
      <c r="L945" t="str">
        <f t="shared" ref="L945" si="3297">IF(E945="Z",K945,"")</f>
        <v/>
      </c>
      <c r="M945">
        <f t="shared" ref="M945" si="3298">IF(E945="M",K945,"")</f>
        <v>0.76223776223776218</v>
      </c>
    </row>
    <row r="946" spans="1:13" x14ac:dyDescent="0.3">
      <c r="A946">
        <v>941</v>
      </c>
      <c r="B946" t="s">
        <v>966</v>
      </c>
      <c r="C946">
        <v>-90</v>
      </c>
      <c r="D946" t="s">
        <v>87</v>
      </c>
      <c r="E946">
        <v>0</v>
      </c>
      <c r="F946">
        <f t="shared" si="3151"/>
        <v>445</v>
      </c>
    </row>
    <row r="947" spans="1:13" x14ac:dyDescent="0.3">
      <c r="A947">
        <v>942</v>
      </c>
      <c r="B947" t="s">
        <v>966</v>
      </c>
      <c r="C947">
        <v>-90</v>
      </c>
      <c r="D947" t="s">
        <v>6</v>
      </c>
      <c r="E947" t="s">
        <v>5</v>
      </c>
      <c r="F947">
        <f t="shared" si="3151"/>
        <v>639</v>
      </c>
      <c r="G947" t="str">
        <f t="shared" ref="G947" si="3299">B$1</f>
        <v>SaoPaulo</v>
      </c>
      <c r="H947" t="str">
        <f t="shared" ref="H947" si="3300">MID(B947,FIND("(",B947)+1,FIND(")",B947)-LEN(B$1)-3)</f>
        <v>58</v>
      </c>
      <c r="I947" t="str">
        <f t="shared" ref="I947" si="3301">TEXT(B$2,"0")&amp;TEXT(H947,"000")</f>
        <v>5058</v>
      </c>
      <c r="J947">
        <f t="shared" ref="J947" si="3302">IF(E947="Z",2,IF(E947="M",1,999))</f>
        <v>2</v>
      </c>
      <c r="K947">
        <f t="shared" ref="K947" si="3303">F946/F947</f>
        <v>0.69640062597809071</v>
      </c>
      <c r="L947">
        <f t="shared" ref="L947" si="3304">IF(E947="Z",K947,"")</f>
        <v>0.69640062597809071</v>
      </c>
      <c r="M947" t="str">
        <f t="shared" ref="M947" si="3305">IF(E947="M",K947,"")</f>
        <v/>
      </c>
    </row>
    <row r="948" spans="1:13" x14ac:dyDescent="0.3">
      <c r="A948">
        <v>943</v>
      </c>
      <c r="B948" t="s">
        <v>967</v>
      </c>
      <c r="C948">
        <v>-90</v>
      </c>
      <c r="D948" t="s">
        <v>968</v>
      </c>
      <c r="E948">
        <v>0</v>
      </c>
      <c r="F948">
        <f t="shared" si="3151"/>
        <v>225.33</v>
      </c>
    </row>
    <row r="949" spans="1:13" x14ac:dyDescent="0.3">
      <c r="A949">
        <v>944</v>
      </c>
      <c r="B949" t="s">
        <v>967</v>
      </c>
      <c r="C949">
        <v>-90</v>
      </c>
      <c r="D949" t="s">
        <v>254</v>
      </c>
      <c r="E949" t="s">
        <v>5</v>
      </c>
      <c r="F949">
        <f t="shared" si="3151"/>
        <v>757.33</v>
      </c>
      <c r="G949" t="str">
        <f t="shared" ref="G949" si="3306">B$1</f>
        <v>SaoPaulo</v>
      </c>
      <c r="H949" t="str">
        <f t="shared" ref="H949" si="3307">MID(B949,FIND("(",B949)+1,FIND(")",B949)-LEN(B$1)-3)</f>
        <v>580</v>
      </c>
      <c r="I949" t="str">
        <f t="shared" ref="I949" si="3308">TEXT(B$2,"0")&amp;TEXT(H949,"000")</f>
        <v>5580</v>
      </c>
      <c r="J949">
        <f t="shared" ref="J949" si="3309">IF(E949="Z",2,IF(E949="M",1,999))</f>
        <v>2</v>
      </c>
      <c r="K949">
        <f t="shared" ref="K949" si="3310">F948/F949</f>
        <v>0.29753211941953972</v>
      </c>
      <c r="L949">
        <f t="shared" ref="L949" si="3311">IF(E949="Z",K949,"")</f>
        <v>0.29753211941953972</v>
      </c>
      <c r="M949" t="str">
        <f t="shared" ref="M949" si="3312">IF(E949="M",K949,"")</f>
        <v/>
      </c>
    </row>
    <row r="950" spans="1:13" x14ac:dyDescent="0.3">
      <c r="A950">
        <v>945</v>
      </c>
      <c r="B950" t="s">
        <v>969</v>
      </c>
      <c r="C950">
        <v>-90</v>
      </c>
      <c r="D950" t="s">
        <v>538</v>
      </c>
      <c r="E950">
        <v>0</v>
      </c>
      <c r="F950">
        <f t="shared" si="3151"/>
        <v>473.33</v>
      </c>
    </row>
    <row r="951" spans="1:13" x14ac:dyDescent="0.3">
      <c r="A951">
        <v>946</v>
      </c>
      <c r="B951" t="s">
        <v>969</v>
      </c>
      <c r="C951">
        <v>-90</v>
      </c>
      <c r="D951" t="s">
        <v>970</v>
      </c>
      <c r="E951" t="s">
        <v>5</v>
      </c>
      <c r="F951">
        <f t="shared" si="3151"/>
        <v>834.67</v>
      </c>
      <c r="G951" t="str">
        <f t="shared" ref="G951" si="3313">B$1</f>
        <v>SaoPaulo</v>
      </c>
      <c r="H951" t="str">
        <f t="shared" ref="H951" si="3314">MID(B951,FIND("(",B951)+1,FIND(")",B951)-LEN(B$1)-3)</f>
        <v>581</v>
      </c>
      <c r="I951" t="str">
        <f t="shared" ref="I951" si="3315">TEXT(B$2,"0")&amp;TEXT(H951,"000")</f>
        <v>5581</v>
      </c>
      <c r="J951">
        <f t="shared" ref="J951" si="3316">IF(E951="Z",2,IF(E951="M",1,999))</f>
        <v>2</v>
      </c>
      <c r="K951">
        <f t="shared" ref="K951" si="3317">F950/F951</f>
        <v>0.56708639342494638</v>
      </c>
      <c r="L951">
        <f t="shared" ref="L951" si="3318">IF(E951="Z",K951,"")</f>
        <v>0.56708639342494638</v>
      </c>
      <c r="M951" t="str">
        <f t="shared" ref="M951" si="3319">IF(E951="M",K951,"")</f>
        <v/>
      </c>
    </row>
    <row r="952" spans="1:13" x14ac:dyDescent="0.3">
      <c r="A952">
        <v>947</v>
      </c>
      <c r="B952" t="s">
        <v>971</v>
      </c>
      <c r="C952">
        <v>-90</v>
      </c>
      <c r="D952" t="s">
        <v>30</v>
      </c>
      <c r="E952">
        <v>0</v>
      </c>
      <c r="F952">
        <f t="shared" si="3151"/>
        <v>382</v>
      </c>
    </row>
    <row r="953" spans="1:13" x14ac:dyDescent="0.3">
      <c r="A953">
        <v>948</v>
      </c>
      <c r="B953" t="s">
        <v>971</v>
      </c>
      <c r="C953">
        <v>-90</v>
      </c>
      <c r="D953" t="s">
        <v>725</v>
      </c>
      <c r="E953" t="s">
        <v>5</v>
      </c>
      <c r="F953">
        <f t="shared" si="3151"/>
        <v>528</v>
      </c>
      <c r="G953" t="str">
        <f t="shared" ref="G953" si="3320">B$1</f>
        <v>SaoPaulo</v>
      </c>
      <c r="H953" t="str">
        <f t="shared" ref="H953" si="3321">MID(B953,FIND("(",B953)+1,FIND(")",B953)-LEN(B$1)-3)</f>
        <v>583</v>
      </c>
      <c r="I953" t="str">
        <f t="shared" ref="I953" si="3322">TEXT(B$2,"0")&amp;TEXT(H953,"000")</f>
        <v>5583</v>
      </c>
      <c r="J953">
        <f t="shared" ref="J953" si="3323">IF(E953="Z",2,IF(E953="M",1,999))</f>
        <v>2</v>
      </c>
      <c r="K953">
        <f t="shared" ref="K953" si="3324">F952/F953</f>
        <v>0.72348484848484851</v>
      </c>
      <c r="L953">
        <f t="shared" ref="L953" si="3325">IF(E953="Z",K953,"")</f>
        <v>0.72348484848484851</v>
      </c>
      <c r="M953" t="str">
        <f t="shared" ref="M953" si="3326">IF(E953="M",K953,"")</f>
        <v/>
      </c>
    </row>
    <row r="954" spans="1:13" x14ac:dyDescent="0.3">
      <c r="A954">
        <v>949</v>
      </c>
      <c r="B954" t="s">
        <v>972</v>
      </c>
      <c r="C954">
        <v>-90</v>
      </c>
      <c r="D954" t="s">
        <v>973</v>
      </c>
      <c r="E954">
        <v>0</v>
      </c>
      <c r="F954">
        <f t="shared" si="3151"/>
        <v>306.67</v>
      </c>
    </row>
    <row r="955" spans="1:13" x14ac:dyDescent="0.3">
      <c r="A955">
        <v>950</v>
      </c>
      <c r="B955" t="s">
        <v>972</v>
      </c>
      <c r="C955">
        <v>-90</v>
      </c>
      <c r="D955" t="s">
        <v>804</v>
      </c>
      <c r="E955" t="s">
        <v>5</v>
      </c>
      <c r="F955">
        <f t="shared" si="3151"/>
        <v>828</v>
      </c>
      <c r="G955" t="str">
        <f t="shared" ref="G955" si="3327">B$1</f>
        <v>SaoPaulo</v>
      </c>
      <c r="H955" t="str">
        <f t="shared" ref="H955" si="3328">MID(B955,FIND("(",B955)+1,FIND(")",B955)-LEN(B$1)-3)</f>
        <v>584</v>
      </c>
      <c r="I955" t="str">
        <f t="shared" ref="I955" si="3329">TEXT(B$2,"0")&amp;TEXT(H955,"000")</f>
        <v>5584</v>
      </c>
      <c r="J955">
        <f t="shared" ref="J955" si="3330">IF(E955="Z",2,IF(E955="M",1,999))</f>
        <v>2</v>
      </c>
      <c r="K955">
        <f t="shared" ref="K955" si="3331">F954/F955</f>
        <v>0.37037439613526574</v>
      </c>
      <c r="L955">
        <f t="shared" ref="L955" si="3332">IF(E955="Z",K955,"")</f>
        <v>0.37037439613526574</v>
      </c>
      <c r="M955" t="str">
        <f t="shared" ref="M955" si="3333">IF(E955="M",K955,"")</f>
        <v/>
      </c>
    </row>
    <row r="956" spans="1:13" x14ac:dyDescent="0.3">
      <c r="A956">
        <v>951</v>
      </c>
      <c r="B956" t="s">
        <v>974</v>
      </c>
      <c r="C956">
        <v>-90</v>
      </c>
      <c r="D956" t="s">
        <v>975</v>
      </c>
      <c r="E956">
        <v>0</v>
      </c>
      <c r="F956">
        <f t="shared" si="3151"/>
        <v>457.33</v>
      </c>
    </row>
    <row r="957" spans="1:13" x14ac:dyDescent="0.3">
      <c r="A957">
        <v>952</v>
      </c>
      <c r="B957" t="s">
        <v>974</v>
      </c>
      <c r="C957">
        <v>-90</v>
      </c>
      <c r="D957" t="s">
        <v>133</v>
      </c>
      <c r="E957" t="s">
        <v>9</v>
      </c>
      <c r="F957">
        <f t="shared" si="3151"/>
        <v>770.67</v>
      </c>
      <c r="G957" t="str">
        <f t="shared" ref="G957" si="3334">B$1</f>
        <v>SaoPaulo</v>
      </c>
      <c r="H957" t="str">
        <f t="shared" ref="H957" si="3335">MID(B957,FIND("(",B957)+1,FIND(")",B957)-LEN(B$1)-3)</f>
        <v>586</v>
      </c>
      <c r="I957" t="str">
        <f t="shared" ref="I957" si="3336">TEXT(B$2,"0")&amp;TEXT(H957,"000")</f>
        <v>5586</v>
      </c>
      <c r="J957">
        <f t="shared" ref="J957" si="3337">IF(E957="Z",2,IF(E957="M",1,999))</f>
        <v>1</v>
      </c>
      <c r="K957">
        <f t="shared" ref="K957" si="3338">F956/F957</f>
        <v>0.59341871358687892</v>
      </c>
      <c r="L957" t="str">
        <f t="shared" ref="L957" si="3339">IF(E957="Z",K957,"")</f>
        <v/>
      </c>
      <c r="M957">
        <f t="shared" ref="M957" si="3340">IF(E957="M",K957,"")</f>
        <v>0.59341871358687892</v>
      </c>
    </row>
    <row r="958" spans="1:13" x14ac:dyDescent="0.3">
      <c r="A958">
        <v>953</v>
      </c>
      <c r="B958" t="s">
        <v>976</v>
      </c>
      <c r="C958">
        <v>-90</v>
      </c>
      <c r="D958" t="s">
        <v>977</v>
      </c>
      <c r="E958">
        <v>0</v>
      </c>
      <c r="F958">
        <f t="shared" si="3151"/>
        <v>345.33</v>
      </c>
    </row>
    <row r="959" spans="1:13" x14ac:dyDescent="0.3">
      <c r="A959">
        <v>954</v>
      </c>
      <c r="B959" t="s">
        <v>976</v>
      </c>
      <c r="C959">
        <v>-90</v>
      </c>
      <c r="D959" t="s">
        <v>978</v>
      </c>
      <c r="E959" t="s">
        <v>9</v>
      </c>
      <c r="F959">
        <f t="shared" si="3151"/>
        <v>758.67</v>
      </c>
      <c r="G959" t="str">
        <f t="shared" ref="G959" si="3341">B$1</f>
        <v>SaoPaulo</v>
      </c>
      <c r="H959" t="str">
        <f t="shared" ref="H959" si="3342">MID(B959,FIND("(",B959)+1,FIND(")",B959)-LEN(B$1)-3)</f>
        <v>588</v>
      </c>
      <c r="I959" t="str">
        <f t="shared" ref="I959" si="3343">TEXT(B$2,"0")&amp;TEXT(H959,"000")</f>
        <v>5588</v>
      </c>
      <c r="J959">
        <f t="shared" ref="J959" si="3344">IF(E959="Z",2,IF(E959="M",1,999))</f>
        <v>1</v>
      </c>
      <c r="K959">
        <f t="shared" ref="K959" si="3345">F958/F959</f>
        <v>0.4551781406935822</v>
      </c>
      <c r="L959" t="str">
        <f t="shared" ref="L959" si="3346">IF(E959="Z",K959,"")</f>
        <v/>
      </c>
      <c r="M959">
        <f t="shared" ref="M959" si="3347">IF(E959="M",K959,"")</f>
        <v>0.4551781406935822</v>
      </c>
    </row>
    <row r="960" spans="1:13" x14ac:dyDescent="0.3">
      <c r="A960">
        <v>955</v>
      </c>
      <c r="B960" t="s">
        <v>979</v>
      </c>
      <c r="C960">
        <v>-90</v>
      </c>
      <c r="D960" t="s">
        <v>14</v>
      </c>
      <c r="E960">
        <v>0</v>
      </c>
      <c r="F960">
        <f t="shared" si="3151"/>
        <v>348</v>
      </c>
    </row>
    <row r="961" spans="1:13" x14ac:dyDescent="0.3">
      <c r="A961">
        <v>956</v>
      </c>
      <c r="B961" t="s">
        <v>979</v>
      </c>
      <c r="C961">
        <v>-90</v>
      </c>
      <c r="D961" t="s">
        <v>142</v>
      </c>
      <c r="E961" t="s">
        <v>5</v>
      </c>
      <c r="F961">
        <f t="shared" si="3151"/>
        <v>626</v>
      </c>
      <c r="G961" t="str">
        <f t="shared" ref="G961" si="3348">B$1</f>
        <v>SaoPaulo</v>
      </c>
      <c r="H961" t="str">
        <f t="shared" ref="H961" si="3349">MID(B961,FIND("(",B961)+1,FIND(")",B961)-LEN(B$1)-3)</f>
        <v>589</v>
      </c>
      <c r="I961" t="str">
        <f t="shared" ref="I961" si="3350">TEXT(B$2,"0")&amp;TEXT(H961,"000")</f>
        <v>5589</v>
      </c>
      <c r="J961">
        <f t="shared" ref="J961" si="3351">IF(E961="Z",2,IF(E961="M",1,999))</f>
        <v>2</v>
      </c>
      <c r="K961">
        <f t="shared" ref="K961" si="3352">F960/F961</f>
        <v>0.55591054313099042</v>
      </c>
      <c r="L961">
        <f t="shared" ref="L961" si="3353">IF(E961="Z",K961,"")</f>
        <v>0.55591054313099042</v>
      </c>
      <c r="M961" t="str">
        <f t="shared" ref="M961" si="3354">IF(E961="M",K961,"")</f>
        <v/>
      </c>
    </row>
    <row r="962" spans="1:13" x14ac:dyDescent="0.3">
      <c r="A962">
        <v>957</v>
      </c>
      <c r="B962" t="s">
        <v>980</v>
      </c>
      <c r="C962">
        <v>-90</v>
      </c>
      <c r="D962" t="s">
        <v>34</v>
      </c>
      <c r="E962">
        <v>0</v>
      </c>
      <c r="F962">
        <f t="shared" si="3151"/>
        <v>341</v>
      </c>
    </row>
    <row r="963" spans="1:13" x14ac:dyDescent="0.3">
      <c r="A963">
        <v>958</v>
      </c>
      <c r="B963" t="s">
        <v>980</v>
      </c>
      <c r="C963">
        <v>-90</v>
      </c>
      <c r="D963" t="s">
        <v>175</v>
      </c>
      <c r="E963" t="s">
        <v>9</v>
      </c>
      <c r="F963">
        <f t="shared" si="3151"/>
        <v>596</v>
      </c>
      <c r="G963" t="str">
        <f t="shared" ref="G963" si="3355">B$1</f>
        <v>SaoPaulo</v>
      </c>
      <c r="H963" t="str">
        <f t="shared" ref="H963" si="3356">MID(B963,FIND("(",B963)+1,FIND(")",B963)-LEN(B$1)-3)</f>
        <v>590</v>
      </c>
      <c r="I963" t="str">
        <f t="shared" ref="I963" si="3357">TEXT(B$2,"0")&amp;TEXT(H963,"000")</f>
        <v>5590</v>
      </c>
      <c r="J963">
        <f t="shared" ref="J963" si="3358">IF(E963="Z",2,IF(E963="M",1,999))</f>
        <v>1</v>
      </c>
      <c r="K963">
        <f t="shared" ref="K963" si="3359">F962/F963</f>
        <v>0.57214765100671139</v>
      </c>
      <c r="L963" t="str">
        <f t="shared" ref="L963" si="3360">IF(E963="Z",K963,"")</f>
        <v/>
      </c>
      <c r="M963">
        <f t="shared" ref="M963" si="3361">IF(E963="M",K963,"")</f>
        <v>0.57214765100671139</v>
      </c>
    </row>
    <row r="964" spans="1:13" x14ac:dyDescent="0.3">
      <c r="A964">
        <v>959</v>
      </c>
      <c r="B964" t="s">
        <v>981</v>
      </c>
      <c r="C964">
        <v>-90</v>
      </c>
      <c r="D964" t="s">
        <v>180</v>
      </c>
      <c r="E964">
        <v>0</v>
      </c>
      <c r="F964">
        <f t="shared" si="3151"/>
        <v>512</v>
      </c>
    </row>
    <row r="965" spans="1:13" x14ac:dyDescent="0.3">
      <c r="A965">
        <v>960</v>
      </c>
      <c r="B965" t="s">
        <v>981</v>
      </c>
      <c r="C965">
        <v>-90</v>
      </c>
      <c r="D965" t="s">
        <v>813</v>
      </c>
      <c r="E965" t="s">
        <v>5</v>
      </c>
      <c r="F965">
        <f t="shared" si="3151"/>
        <v>886.67</v>
      </c>
      <c r="G965" t="str">
        <f t="shared" ref="G965" si="3362">B$1</f>
        <v>SaoPaulo</v>
      </c>
      <c r="H965" t="str">
        <f t="shared" ref="H965" si="3363">MID(B965,FIND("(",B965)+1,FIND(")",B965)-LEN(B$1)-3)</f>
        <v>591</v>
      </c>
      <c r="I965" t="str">
        <f t="shared" ref="I965" si="3364">TEXT(B$2,"0")&amp;TEXT(H965,"000")</f>
        <v>5591</v>
      </c>
      <c r="J965">
        <f t="shared" ref="J965" si="3365">IF(E965="Z",2,IF(E965="M",1,999))</f>
        <v>2</v>
      </c>
      <c r="K965">
        <f t="shared" ref="K965" si="3366">F964/F965</f>
        <v>0.57744143819008198</v>
      </c>
      <c r="L965">
        <f t="shared" ref="L965" si="3367">IF(E965="Z",K965,"")</f>
        <v>0.57744143819008198</v>
      </c>
      <c r="M965" t="str">
        <f t="shared" ref="M965" si="3368">IF(E965="M",K965,"")</f>
        <v/>
      </c>
    </row>
    <row r="966" spans="1:13" x14ac:dyDescent="0.3">
      <c r="A966">
        <v>961</v>
      </c>
      <c r="B966" t="s">
        <v>982</v>
      </c>
      <c r="C966">
        <v>-90</v>
      </c>
      <c r="D966" t="s">
        <v>555</v>
      </c>
      <c r="E966">
        <v>0</v>
      </c>
      <c r="F966">
        <f t="shared" si="3151"/>
        <v>511</v>
      </c>
    </row>
    <row r="967" spans="1:13" x14ac:dyDescent="0.3">
      <c r="A967">
        <v>962</v>
      </c>
      <c r="B967" t="s">
        <v>982</v>
      </c>
      <c r="C967">
        <v>-90</v>
      </c>
      <c r="D967" t="s">
        <v>868</v>
      </c>
      <c r="E967" t="s">
        <v>9</v>
      </c>
      <c r="F967">
        <f t="shared" si="3151"/>
        <v>522</v>
      </c>
      <c r="G967" t="str">
        <f t="shared" ref="G967" si="3369">B$1</f>
        <v>SaoPaulo</v>
      </c>
      <c r="H967" t="str">
        <f t="shared" ref="H967" si="3370">MID(B967,FIND("(",B967)+1,FIND(")",B967)-LEN(B$1)-3)</f>
        <v>592</v>
      </c>
      <c r="I967" t="str">
        <f t="shared" ref="I967" si="3371">TEXT(B$2,"0")&amp;TEXT(H967,"000")</f>
        <v>5592</v>
      </c>
      <c r="J967">
        <f t="shared" ref="J967" si="3372">IF(E967="Z",2,IF(E967="M",1,999))</f>
        <v>1</v>
      </c>
      <c r="K967">
        <f t="shared" ref="K967" si="3373">F966/F967</f>
        <v>0.97892720306513414</v>
      </c>
      <c r="L967" t="str">
        <f t="shared" ref="L967" si="3374">IF(E967="Z",K967,"")</f>
        <v/>
      </c>
      <c r="M967">
        <f t="shared" ref="M967" si="3375">IF(E967="M",K967,"")</f>
        <v>0.97892720306513414</v>
      </c>
    </row>
    <row r="968" spans="1:13" x14ac:dyDescent="0.3">
      <c r="A968">
        <v>963</v>
      </c>
      <c r="B968" t="s">
        <v>983</v>
      </c>
      <c r="C968">
        <v>-90</v>
      </c>
      <c r="D968" t="s">
        <v>291</v>
      </c>
      <c r="E968">
        <v>0</v>
      </c>
      <c r="F968">
        <f t="shared" ref="F968:F1031" si="3376">IF(ISNUMBER(D968),D968,VALUE(REPLACE(D968,FIND(".",D968),1,",")))</f>
        <v>385.33</v>
      </c>
    </row>
    <row r="969" spans="1:13" x14ac:dyDescent="0.3">
      <c r="A969">
        <v>964</v>
      </c>
      <c r="B969" t="s">
        <v>983</v>
      </c>
      <c r="C969">
        <v>-90</v>
      </c>
      <c r="D969" t="s">
        <v>158</v>
      </c>
      <c r="E969" t="s">
        <v>5</v>
      </c>
      <c r="F969">
        <f t="shared" si="3376"/>
        <v>713.33</v>
      </c>
      <c r="G969" t="str">
        <f t="shared" ref="G969" si="3377">B$1</f>
        <v>SaoPaulo</v>
      </c>
      <c r="H969" t="str">
        <f t="shared" ref="H969" si="3378">MID(B969,FIND("(",B969)+1,FIND(")",B969)-LEN(B$1)-3)</f>
        <v>593</v>
      </c>
      <c r="I969" t="str">
        <f t="shared" ref="I969" si="3379">TEXT(B$2,"0")&amp;TEXT(H969,"000")</f>
        <v>5593</v>
      </c>
      <c r="J969">
        <f t="shared" ref="J969" si="3380">IF(E969="Z",2,IF(E969="M",1,999))</f>
        <v>2</v>
      </c>
      <c r="K969">
        <f t="shared" ref="K969" si="3381">F968/F969</f>
        <v>0.54018476721853836</v>
      </c>
      <c r="L969">
        <f t="shared" ref="L969" si="3382">IF(E969="Z",K969,"")</f>
        <v>0.54018476721853836</v>
      </c>
      <c r="M969" t="str">
        <f t="shared" ref="M969" si="3383">IF(E969="M",K969,"")</f>
        <v/>
      </c>
    </row>
    <row r="970" spans="1:13" x14ac:dyDescent="0.3">
      <c r="A970">
        <v>965</v>
      </c>
      <c r="B970" t="s">
        <v>984</v>
      </c>
      <c r="C970">
        <v>-90</v>
      </c>
      <c r="D970" t="s">
        <v>69</v>
      </c>
      <c r="E970">
        <v>0</v>
      </c>
      <c r="F970">
        <f t="shared" si="3376"/>
        <v>389</v>
      </c>
    </row>
    <row r="971" spans="1:13" x14ac:dyDescent="0.3">
      <c r="A971">
        <v>966</v>
      </c>
      <c r="B971" t="s">
        <v>984</v>
      </c>
      <c r="C971">
        <v>-90</v>
      </c>
      <c r="D971" t="s">
        <v>150</v>
      </c>
      <c r="E971" t="s">
        <v>5</v>
      </c>
      <c r="F971">
        <f t="shared" si="3376"/>
        <v>604</v>
      </c>
      <c r="G971" t="str">
        <f t="shared" ref="G971" si="3384">B$1</f>
        <v>SaoPaulo</v>
      </c>
      <c r="H971" t="str">
        <f t="shared" ref="H971" si="3385">MID(B971,FIND("(",B971)+1,FIND(")",B971)-LEN(B$1)-3)</f>
        <v>594</v>
      </c>
      <c r="I971" t="str">
        <f t="shared" ref="I971" si="3386">TEXT(B$2,"0")&amp;TEXT(H971,"000")</f>
        <v>5594</v>
      </c>
      <c r="J971">
        <f t="shared" ref="J971" si="3387">IF(E971="Z",2,IF(E971="M",1,999))</f>
        <v>2</v>
      </c>
      <c r="K971">
        <f t="shared" ref="K971" si="3388">F970/F971</f>
        <v>0.64403973509933776</v>
      </c>
      <c r="L971">
        <f t="shared" ref="L971" si="3389">IF(E971="Z",K971,"")</f>
        <v>0.64403973509933776</v>
      </c>
      <c r="M971" t="str">
        <f t="shared" ref="M971" si="3390">IF(E971="M",K971,"")</f>
        <v/>
      </c>
    </row>
    <row r="972" spans="1:13" x14ac:dyDescent="0.3">
      <c r="A972">
        <v>967</v>
      </c>
      <c r="B972" t="s">
        <v>985</v>
      </c>
      <c r="C972">
        <v>-90</v>
      </c>
      <c r="D972" t="s">
        <v>179</v>
      </c>
      <c r="E972">
        <v>0</v>
      </c>
      <c r="F972">
        <f t="shared" si="3376"/>
        <v>371</v>
      </c>
    </row>
    <row r="973" spans="1:13" x14ac:dyDescent="0.3">
      <c r="A973">
        <v>968</v>
      </c>
      <c r="B973" t="s">
        <v>985</v>
      </c>
      <c r="C973">
        <v>-90</v>
      </c>
      <c r="D973" t="s">
        <v>149</v>
      </c>
      <c r="E973" t="s">
        <v>9</v>
      </c>
      <c r="F973">
        <f t="shared" si="3376"/>
        <v>618</v>
      </c>
      <c r="G973" t="str">
        <f t="shared" ref="G973" si="3391">B$1</f>
        <v>SaoPaulo</v>
      </c>
      <c r="H973" t="str">
        <f t="shared" ref="H973" si="3392">MID(B973,FIND("(",B973)+1,FIND(")",B973)-LEN(B$1)-3)</f>
        <v>596</v>
      </c>
      <c r="I973" t="str">
        <f t="shared" ref="I973" si="3393">TEXT(B$2,"0")&amp;TEXT(H973,"000")</f>
        <v>5596</v>
      </c>
      <c r="J973">
        <f t="shared" ref="J973" si="3394">IF(E973="Z",2,IF(E973="M",1,999))</f>
        <v>1</v>
      </c>
      <c r="K973">
        <f t="shared" ref="K973" si="3395">F972/F973</f>
        <v>0.60032362459546929</v>
      </c>
      <c r="L973" t="str">
        <f t="shared" ref="L973" si="3396">IF(E973="Z",K973,"")</f>
        <v/>
      </c>
      <c r="M973">
        <f t="shared" ref="M973" si="3397">IF(E973="M",K973,"")</f>
        <v>0.60032362459546929</v>
      </c>
    </row>
    <row r="974" spans="1:13" x14ac:dyDescent="0.3">
      <c r="A974">
        <v>969</v>
      </c>
      <c r="B974" t="s">
        <v>986</v>
      </c>
      <c r="C974">
        <v>-90</v>
      </c>
      <c r="D974" t="s">
        <v>987</v>
      </c>
      <c r="E974">
        <v>0</v>
      </c>
      <c r="F974">
        <f t="shared" si="3376"/>
        <v>478.67</v>
      </c>
    </row>
    <row r="975" spans="1:13" x14ac:dyDescent="0.3">
      <c r="A975">
        <v>970</v>
      </c>
      <c r="B975" t="s">
        <v>986</v>
      </c>
      <c r="C975">
        <v>-90</v>
      </c>
      <c r="D975" t="s">
        <v>155</v>
      </c>
      <c r="E975" t="s">
        <v>5</v>
      </c>
      <c r="F975">
        <f t="shared" si="3376"/>
        <v>580</v>
      </c>
      <c r="G975" t="str">
        <f t="shared" ref="G975" si="3398">B$1</f>
        <v>SaoPaulo</v>
      </c>
      <c r="H975" t="str">
        <f t="shared" ref="H975" si="3399">MID(B975,FIND("(",B975)+1,FIND(")",B975)-LEN(B$1)-3)</f>
        <v>597</v>
      </c>
      <c r="I975" t="str">
        <f t="shared" ref="I975" si="3400">TEXT(B$2,"0")&amp;TEXT(H975,"000")</f>
        <v>5597</v>
      </c>
      <c r="J975">
        <f t="shared" ref="J975" si="3401">IF(E975="Z",2,IF(E975="M",1,999))</f>
        <v>2</v>
      </c>
      <c r="K975">
        <f t="shared" ref="K975" si="3402">F974/F975</f>
        <v>0.82529310344827589</v>
      </c>
      <c r="L975">
        <f t="shared" ref="L975" si="3403">IF(E975="Z",K975,"")</f>
        <v>0.82529310344827589</v>
      </c>
      <c r="M975" t="str">
        <f t="shared" ref="M975" si="3404">IF(E975="M",K975,"")</f>
        <v/>
      </c>
    </row>
    <row r="976" spans="1:13" x14ac:dyDescent="0.3">
      <c r="A976">
        <v>971</v>
      </c>
      <c r="B976" t="s">
        <v>988</v>
      </c>
      <c r="C976">
        <v>-90</v>
      </c>
      <c r="D976" t="s">
        <v>64</v>
      </c>
      <c r="E976">
        <v>0</v>
      </c>
      <c r="F976">
        <f t="shared" si="3376"/>
        <v>270</v>
      </c>
    </row>
    <row r="977" spans="1:13" x14ac:dyDescent="0.3">
      <c r="A977">
        <v>972</v>
      </c>
      <c r="B977" t="s">
        <v>988</v>
      </c>
      <c r="C977">
        <v>-90</v>
      </c>
      <c r="D977" t="s">
        <v>154</v>
      </c>
      <c r="E977" t="s">
        <v>5</v>
      </c>
      <c r="F977">
        <f t="shared" si="3376"/>
        <v>555</v>
      </c>
      <c r="G977" t="str">
        <f t="shared" ref="G977" si="3405">B$1</f>
        <v>SaoPaulo</v>
      </c>
      <c r="H977" t="str">
        <f t="shared" ref="H977" si="3406">MID(B977,FIND("(",B977)+1,FIND(")",B977)-LEN(B$1)-3)</f>
        <v>598</v>
      </c>
      <c r="I977" t="str">
        <f t="shared" ref="I977" si="3407">TEXT(B$2,"0")&amp;TEXT(H977,"000")</f>
        <v>5598</v>
      </c>
      <c r="J977">
        <f t="shared" ref="J977" si="3408">IF(E977="Z",2,IF(E977="M",1,999))</f>
        <v>2</v>
      </c>
      <c r="K977">
        <f t="shared" ref="K977" si="3409">F976/F977</f>
        <v>0.48648648648648651</v>
      </c>
      <c r="L977">
        <f t="shared" ref="L977" si="3410">IF(E977="Z",K977,"")</f>
        <v>0.48648648648648651</v>
      </c>
      <c r="M977" t="str">
        <f t="shared" ref="M977" si="3411">IF(E977="M",K977,"")</f>
        <v/>
      </c>
    </row>
    <row r="978" spans="1:13" x14ac:dyDescent="0.3">
      <c r="A978">
        <v>973</v>
      </c>
      <c r="B978" t="s">
        <v>989</v>
      </c>
      <c r="C978">
        <v>-90</v>
      </c>
      <c r="D978" t="s">
        <v>184</v>
      </c>
      <c r="E978">
        <v>0</v>
      </c>
      <c r="F978">
        <f t="shared" si="3376"/>
        <v>343</v>
      </c>
    </row>
    <row r="979" spans="1:13" x14ac:dyDescent="0.3">
      <c r="A979">
        <v>974</v>
      </c>
      <c r="B979" t="s">
        <v>989</v>
      </c>
      <c r="C979">
        <v>-90</v>
      </c>
      <c r="D979" t="s">
        <v>11</v>
      </c>
      <c r="E979" t="s">
        <v>5</v>
      </c>
      <c r="F979">
        <f t="shared" si="3376"/>
        <v>640</v>
      </c>
      <c r="G979" t="str">
        <f t="shared" ref="G979" si="3412">B$1</f>
        <v>SaoPaulo</v>
      </c>
      <c r="H979" t="str">
        <f t="shared" ref="H979" si="3413">MID(B979,FIND("(",B979)+1,FIND(")",B979)-LEN(B$1)-3)</f>
        <v>599</v>
      </c>
      <c r="I979" t="str">
        <f t="shared" ref="I979" si="3414">TEXT(B$2,"0")&amp;TEXT(H979,"000")</f>
        <v>5599</v>
      </c>
      <c r="J979">
        <f t="shared" ref="J979" si="3415">IF(E979="Z",2,IF(E979="M",1,999))</f>
        <v>2</v>
      </c>
      <c r="K979">
        <f t="shared" ref="K979" si="3416">F978/F979</f>
        <v>0.53593749999999996</v>
      </c>
      <c r="L979">
        <f t="shared" ref="L979" si="3417">IF(E979="Z",K979,"")</f>
        <v>0.53593749999999996</v>
      </c>
      <c r="M979" t="str">
        <f t="shared" ref="M979" si="3418">IF(E979="M",K979,"")</f>
        <v/>
      </c>
    </row>
    <row r="980" spans="1:13" x14ac:dyDescent="0.3">
      <c r="A980">
        <v>975</v>
      </c>
      <c r="B980" t="s">
        <v>990</v>
      </c>
      <c r="C980">
        <v>-90</v>
      </c>
      <c r="D980" t="s">
        <v>32</v>
      </c>
      <c r="E980">
        <v>0</v>
      </c>
      <c r="F980">
        <f t="shared" si="3376"/>
        <v>319</v>
      </c>
    </row>
    <row r="981" spans="1:13" x14ac:dyDescent="0.3">
      <c r="A981">
        <v>976</v>
      </c>
      <c r="B981" t="s">
        <v>990</v>
      </c>
      <c r="C981">
        <v>-90</v>
      </c>
      <c r="D981" t="s">
        <v>15</v>
      </c>
      <c r="E981" t="s">
        <v>5</v>
      </c>
      <c r="F981">
        <f t="shared" si="3376"/>
        <v>638</v>
      </c>
      <c r="G981" t="str">
        <f t="shared" ref="G981" si="3419">B$1</f>
        <v>SaoPaulo</v>
      </c>
      <c r="H981" t="str">
        <f t="shared" ref="H981" si="3420">MID(B981,FIND("(",B981)+1,FIND(")",B981)-LEN(B$1)-3)</f>
        <v>6</v>
      </c>
      <c r="I981" t="str">
        <f t="shared" ref="I981" si="3421">TEXT(B$2,"0")&amp;TEXT(H981,"000")</f>
        <v>5006</v>
      </c>
      <c r="J981">
        <f t="shared" ref="J981" si="3422">IF(E981="Z",2,IF(E981="M",1,999))</f>
        <v>2</v>
      </c>
      <c r="K981">
        <f t="shared" ref="K981" si="3423">F980/F981</f>
        <v>0.5</v>
      </c>
      <c r="L981">
        <f t="shared" ref="L981" si="3424">IF(E981="Z",K981,"")</f>
        <v>0.5</v>
      </c>
      <c r="M981" t="str">
        <f t="shared" ref="M981" si="3425">IF(E981="M",K981,"")</f>
        <v/>
      </c>
    </row>
    <row r="982" spans="1:13" x14ac:dyDescent="0.3">
      <c r="A982">
        <v>977</v>
      </c>
      <c r="B982" t="s">
        <v>991</v>
      </c>
      <c r="C982">
        <v>-90</v>
      </c>
      <c r="D982" t="s">
        <v>280</v>
      </c>
      <c r="E982">
        <v>0</v>
      </c>
      <c r="F982">
        <f t="shared" si="3376"/>
        <v>452</v>
      </c>
    </row>
    <row r="983" spans="1:13" x14ac:dyDescent="0.3">
      <c r="A983">
        <v>978</v>
      </c>
      <c r="B983" t="s">
        <v>991</v>
      </c>
      <c r="C983">
        <v>-90</v>
      </c>
      <c r="D983" t="s">
        <v>56</v>
      </c>
      <c r="E983" t="s">
        <v>5</v>
      </c>
      <c r="F983">
        <f t="shared" si="3376"/>
        <v>595</v>
      </c>
      <c r="G983" t="str">
        <f t="shared" ref="G983" si="3426">B$1</f>
        <v>SaoPaulo</v>
      </c>
      <c r="H983" t="str">
        <f t="shared" ref="H983" si="3427">MID(B983,FIND("(",B983)+1,FIND(")",B983)-LEN(B$1)-3)</f>
        <v>60</v>
      </c>
      <c r="I983" t="str">
        <f t="shared" ref="I983" si="3428">TEXT(B$2,"0")&amp;TEXT(H983,"000")</f>
        <v>5060</v>
      </c>
      <c r="J983">
        <f t="shared" ref="J983" si="3429">IF(E983="Z",2,IF(E983="M",1,999))</f>
        <v>2</v>
      </c>
      <c r="K983">
        <f t="shared" ref="K983" si="3430">F982/F983</f>
        <v>0.75966386554621845</v>
      </c>
      <c r="L983">
        <f t="shared" ref="L983" si="3431">IF(E983="Z",K983,"")</f>
        <v>0.75966386554621845</v>
      </c>
      <c r="M983" t="str">
        <f t="shared" ref="M983" si="3432">IF(E983="M",K983,"")</f>
        <v/>
      </c>
    </row>
    <row r="984" spans="1:13" x14ac:dyDescent="0.3">
      <c r="A984">
        <v>979</v>
      </c>
      <c r="B984" t="s">
        <v>992</v>
      </c>
      <c r="C984">
        <v>-90</v>
      </c>
      <c r="D984" t="s">
        <v>68</v>
      </c>
      <c r="E984">
        <v>0</v>
      </c>
      <c r="F984">
        <f t="shared" si="3376"/>
        <v>340</v>
      </c>
    </row>
    <row r="985" spans="1:13" x14ac:dyDescent="0.3">
      <c r="A985">
        <v>980</v>
      </c>
      <c r="B985" t="s">
        <v>992</v>
      </c>
      <c r="C985">
        <v>-90</v>
      </c>
      <c r="D985" t="s">
        <v>11</v>
      </c>
      <c r="E985" t="s">
        <v>5</v>
      </c>
      <c r="F985">
        <f t="shared" si="3376"/>
        <v>640</v>
      </c>
      <c r="G985" t="str">
        <f t="shared" ref="G985" si="3433">B$1</f>
        <v>SaoPaulo</v>
      </c>
      <c r="H985" t="str">
        <f t="shared" ref="H985" si="3434">MID(B985,FIND("(",B985)+1,FIND(")",B985)-LEN(B$1)-3)</f>
        <v>600</v>
      </c>
      <c r="I985" t="str">
        <f t="shared" ref="I985" si="3435">TEXT(B$2,"0")&amp;TEXT(H985,"000")</f>
        <v>5600</v>
      </c>
      <c r="J985">
        <f t="shared" ref="J985" si="3436">IF(E985="Z",2,IF(E985="M",1,999))</f>
        <v>2</v>
      </c>
      <c r="K985">
        <f t="shared" ref="K985" si="3437">F984/F985</f>
        <v>0.53125</v>
      </c>
      <c r="L985">
        <f t="shared" ref="L985" si="3438">IF(E985="Z",K985,"")</f>
        <v>0.53125</v>
      </c>
      <c r="M985" t="str">
        <f t="shared" ref="M985" si="3439">IF(E985="M",K985,"")</f>
        <v/>
      </c>
    </row>
    <row r="986" spans="1:13" x14ac:dyDescent="0.3">
      <c r="A986">
        <v>981</v>
      </c>
      <c r="B986" t="s">
        <v>993</v>
      </c>
      <c r="C986">
        <v>-90</v>
      </c>
      <c r="D986" t="s">
        <v>421</v>
      </c>
      <c r="E986">
        <v>0</v>
      </c>
      <c r="F986">
        <f t="shared" si="3376"/>
        <v>258</v>
      </c>
    </row>
    <row r="987" spans="1:13" x14ac:dyDescent="0.3">
      <c r="A987">
        <v>982</v>
      </c>
      <c r="B987" t="s">
        <v>993</v>
      </c>
      <c r="C987">
        <v>-90</v>
      </c>
      <c r="D987" t="s">
        <v>48</v>
      </c>
      <c r="E987" t="s">
        <v>9</v>
      </c>
      <c r="F987">
        <f t="shared" si="3376"/>
        <v>590</v>
      </c>
      <c r="G987" t="str">
        <f t="shared" ref="G987" si="3440">B$1</f>
        <v>SaoPaulo</v>
      </c>
      <c r="H987" t="str">
        <f t="shared" ref="H987" si="3441">MID(B987,FIND("(",B987)+1,FIND(")",B987)-LEN(B$1)-3)</f>
        <v>601</v>
      </c>
      <c r="I987" t="str">
        <f t="shared" ref="I987" si="3442">TEXT(B$2,"0")&amp;TEXT(H987,"000")</f>
        <v>5601</v>
      </c>
      <c r="J987">
        <f t="shared" ref="J987" si="3443">IF(E987="Z",2,IF(E987="M",1,999))</f>
        <v>1</v>
      </c>
      <c r="K987">
        <f t="shared" ref="K987" si="3444">F986/F987</f>
        <v>0.43728813559322033</v>
      </c>
      <c r="L987" t="str">
        <f t="shared" ref="L987" si="3445">IF(E987="Z",K987,"")</f>
        <v/>
      </c>
      <c r="M987">
        <f t="shared" ref="M987" si="3446">IF(E987="M",K987,"")</f>
        <v>0.43728813559322033</v>
      </c>
    </row>
    <row r="988" spans="1:13" x14ac:dyDescent="0.3">
      <c r="A988">
        <v>983</v>
      </c>
      <c r="B988" t="s">
        <v>994</v>
      </c>
      <c r="C988">
        <v>-90</v>
      </c>
      <c r="D988" t="s">
        <v>26</v>
      </c>
      <c r="E988">
        <v>0</v>
      </c>
      <c r="F988">
        <f t="shared" si="3376"/>
        <v>520</v>
      </c>
    </row>
    <row r="989" spans="1:13" x14ac:dyDescent="0.3">
      <c r="A989">
        <v>984</v>
      </c>
      <c r="B989" t="s">
        <v>994</v>
      </c>
      <c r="C989">
        <v>-90</v>
      </c>
      <c r="D989" t="s">
        <v>6</v>
      </c>
      <c r="E989" t="s">
        <v>5</v>
      </c>
      <c r="F989">
        <f t="shared" si="3376"/>
        <v>639</v>
      </c>
      <c r="G989" t="str">
        <f t="shared" ref="G989" si="3447">B$1</f>
        <v>SaoPaulo</v>
      </c>
      <c r="H989" t="str">
        <f t="shared" ref="H989" si="3448">MID(B989,FIND("(",B989)+1,FIND(")",B989)-LEN(B$1)-3)</f>
        <v>602</v>
      </c>
      <c r="I989" t="str">
        <f t="shared" ref="I989" si="3449">TEXT(B$2,"0")&amp;TEXT(H989,"000")</f>
        <v>5602</v>
      </c>
      <c r="J989">
        <f t="shared" ref="J989" si="3450">IF(E989="Z",2,IF(E989="M",1,999))</f>
        <v>2</v>
      </c>
      <c r="K989">
        <f t="shared" ref="K989" si="3451">F988/F989</f>
        <v>0.81377151799687009</v>
      </c>
      <c r="L989">
        <f t="shared" ref="L989" si="3452">IF(E989="Z",K989,"")</f>
        <v>0.81377151799687009</v>
      </c>
      <c r="M989" t="str">
        <f t="shared" ref="M989" si="3453">IF(E989="M",K989,"")</f>
        <v/>
      </c>
    </row>
    <row r="990" spans="1:13" x14ac:dyDescent="0.3">
      <c r="A990">
        <v>985</v>
      </c>
      <c r="B990" t="s">
        <v>995</v>
      </c>
      <c r="C990">
        <v>-90</v>
      </c>
      <c r="D990" t="s">
        <v>996</v>
      </c>
      <c r="E990">
        <v>0</v>
      </c>
      <c r="F990">
        <f t="shared" si="3376"/>
        <v>486</v>
      </c>
    </row>
    <row r="991" spans="1:13" x14ac:dyDescent="0.3">
      <c r="A991">
        <v>986</v>
      </c>
      <c r="B991" t="s">
        <v>995</v>
      </c>
      <c r="C991">
        <v>-90</v>
      </c>
      <c r="D991" t="s">
        <v>10</v>
      </c>
      <c r="E991" t="s">
        <v>9</v>
      </c>
      <c r="F991">
        <f t="shared" si="3376"/>
        <v>627</v>
      </c>
      <c r="G991" t="str">
        <f t="shared" ref="G991" si="3454">B$1</f>
        <v>SaoPaulo</v>
      </c>
      <c r="H991" t="str">
        <f t="shared" ref="H991" si="3455">MID(B991,FIND("(",B991)+1,FIND(")",B991)-LEN(B$1)-3)</f>
        <v>604</v>
      </c>
      <c r="I991" t="str">
        <f t="shared" ref="I991" si="3456">TEXT(B$2,"0")&amp;TEXT(H991,"000")</f>
        <v>5604</v>
      </c>
      <c r="J991">
        <f t="shared" ref="J991" si="3457">IF(E991="Z",2,IF(E991="M",1,999))</f>
        <v>1</v>
      </c>
      <c r="K991">
        <f t="shared" ref="K991" si="3458">F990/F991</f>
        <v>0.77511961722488043</v>
      </c>
      <c r="L991" t="str">
        <f t="shared" ref="L991" si="3459">IF(E991="Z",K991,"")</f>
        <v/>
      </c>
      <c r="M991">
        <f t="shared" ref="M991" si="3460">IF(E991="M",K991,"")</f>
        <v>0.77511961722488043</v>
      </c>
    </row>
    <row r="992" spans="1:13" x14ac:dyDescent="0.3">
      <c r="A992">
        <v>987</v>
      </c>
      <c r="B992" t="s">
        <v>997</v>
      </c>
      <c r="C992">
        <v>-90</v>
      </c>
      <c r="D992" t="s">
        <v>156</v>
      </c>
      <c r="E992">
        <v>0</v>
      </c>
      <c r="F992">
        <f t="shared" si="3376"/>
        <v>391</v>
      </c>
    </row>
    <row r="993" spans="1:13" x14ac:dyDescent="0.3">
      <c r="A993">
        <v>988</v>
      </c>
      <c r="B993" t="s">
        <v>997</v>
      </c>
      <c r="C993">
        <v>-90</v>
      </c>
      <c r="D993" t="s">
        <v>6</v>
      </c>
      <c r="E993" t="s">
        <v>5</v>
      </c>
      <c r="F993">
        <f t="shared" si="3376"/>
        <v>639</v>
      </c>
      <c r="G993" t="str">
        <f t="shared" ref="G993" si="3461">B$1</f>
        <v>SaoPaulo</v>
      </c>
      <c r="H993" t="str">
        <f t="shared" ref="H993" si="3462">MID(B993,FIND("(",B993)+1,FIND(")",B993)-LEN(B$1)-3)</f>
        <v>605</v>
      </c>
      <c r="I993" t="str">
        <f t="shared" ref="I993" si="3463">TEXT(B$2,"0")&amp;TEXT(H993,"000")</f>
        <v>5605</v>
      </c>
      <c r="J993">
        <f t="shared" ref="J993" si="3464">IF(E993="Z",2,IF(E993="M",1,999))</f>
        <v>2</v>
      </c>
      <c r="K993">
        <f t="shared" ref="K993" si="3465">F992/F993</f>
        <v>0.61189358372456959</v>
      </c>
      <c r="L993">
        <f t="shared" ref="L993" si="3466">IF(E993="Z",K993,"")</f>
        <v>0.61189358372456959</v>
      </c>
      <c r="M993" t="str">
        <f t="shared" ref="M993" si="3467">IF(E993="M",K993,"")</f>
        <v/>
      </c>
    </row>
    <row r="994" spans="1:13" x14ac:dyDescent="0.3">
      <c r="A994">
        <v>989</v>
      </c>
      <c r="B994" t="s">
        <v>998</v>
      </c>
      <c r="C994">
        <v>-90</v>
      </c>
      <c r="D994" t="s">
        <v>580</v>
      </c>
      <c r="E994">
        <v>0</v>
      </c>
      <c r="F994">
        <f t="shared" si="3376"/>
        <v>365</v>
      </c>
    </row>
    <row r="995" spans="1:13" x14ac:dyDescent="0.3">
      <c r="A995">
        <v>990</v>
      </c>
      <c r="B995" t="s">
        <v>998</v>
      </c>
      <c r="C995">
        <v>-90</v>
      </c>
      <c r="D995" t="s">
        <v>60</v>
      </c>
      <c r="E995" t="s">
        <v>5</v>
      </c>
      <c r="F995">
        <f t="shared" si="3376"/>
        <v>600</v>
      </c>
      <c r="G995" t="str">
        <f t="shared" ref="G995" si="3468">B$1</f>
        <v>SaoPaulo</v>
      </c>
      <c r="H995" t="str">
        <f t="shared" ref="H995" si="3469">MID(B995,FIND("(",B995)+1,FIND(")",B995)-LEN(B$1)-3)</f>
        <v>606</v>
      </c>
      <c r="I995" t="str">
        <f t="shared" ref="I995" si="3470">TEXT(B$2,"0")&amp;TEXT(H995,"000")</f>
        <v>5606</v>
      </c>
      <c r="J995">
        <f t="shared" ref="J995" si="3471">IF(E995="Z",2,IF(E995="M",1,999))</f>
        <v>2</v>
      </c>
      <c r="K995">
        <f t="shared" ref="K995" si="3472">F994/F995</f>
        <v>0.60833333333333328</v>
      </c>
      <c r="L995">
        <f t="shared" ref="L995" si="3473">IF(E995="Z",K995,"")</f>
        <v>0.60833333333333328</v>
      </c>
      <c r="M995" t="str">
        <f t="shared" ref="M995" si="3474">IF(E995="M",K995,"")</f>
        <v/>
      </c>
    </row>
    <row r="996" spans="1:13" x14ac:dyDescent="0.3">
      <c r="A996">
        <v>991</v>
      </c>
      <c r="B996" t="s">
        <v>999</v>
      </c>
      <c r="C996">
        <v>-90</v>
      </c>
      <c r="D996" t="s">
        <v>122</v>
      </c>
      <c r="F996">
        <f t="shared" si="3376"/>
        <v>463</v>
      </c>
    </row>
    <row r="997" spans="1:13" x14ac:dyDescent="0.3">
      <c r="A997">
        <v>992</v>
      </c>
      <c r="B997" t="s">
        <v>999</v>
      </c>
      <c r="C997">
        <v>-90</v>
      </c>
      <c r="D997" t="s">
        <v>67</v>
      </c>
      <c r="E997" t="s">
        <v>5</v>
      </c>
      <c r="F997">
        <f t="shared" si="3376"/>
        <v>575</v>
      </c>
      <c r="G997" t="str">
        <f t="shared" ref="G997" si="3475">B$1</f>
        <v>SaoPaulo</v>
      </c>
      <c r="H997" t="str">
        <f t="shared" ref="H997" si="3476">MID(B997,FIND("(",B997)+1,FIND(")",B997)-LEN(B$1)-3)</f>
        <v>61</v>
      </c>
      <c r="I997" t="str">
        <f t="shared" ref="I997" si="3477">TEXT(B$2,"0")&amp;TEXT(H997,"000")</f>
        <v>5061</v>
      </c>
      <c r="J997">
        <f t="shared" ref="J997" si="3478">IF(E997="Z",2,IF(E997="M",1,999))</f>
        <v>2</v>
      </c>
      <c r="K997">
        <f t="shared" ref="K997" si="3479">F996/F997</f>
        <v>0.80521739130434777</v>
      </c>
      <c r="L997">
        <f t="shared" ref="L997" si="3480">IF(E997="Z",K997,"")</f>
        <v>0.80521739130434777</v>
      </c>
      <c r="M997" t="str">
        <f t="shared" ref="M997" si="3481">IF(E997="M",K997,"")</f>
        <v/>
      </c>
    </row>
    <row r="998" spans="1:13" x14ac:dyDescent="0.3">
      <c r="A998">
        <v>993</v>
      </c>
      <c r="B998" t="s">
        <v>1000</v>
      </c>
      <c r="C998">
        <v>-90</v>
      </c>
      <c r="D998" t="s">
        <v>127</v>
      </c>
      <c r="E998">
        <v>0</v>
      </c>
      <c r="F998">
        <f t="shared" si="3376"/>
        <v>380</v>
      </c>
    </row>
    <row r="999" spans="1:13" x14ac:dyDescent="0.3">
      <c r="A999">
        <v>994</v>
      </c>
      <c r="B999" t="s">
        <v>1000</v>
      </c>
      <c r="C999">
        <v>-90</v>
      </c>
      <c r="D999" t="s">
        <v>829</v>
      </c>
      <c r="E999" t="s">
        <v>5</v>
      </c>
      <c r="F999">
        <f t="shared" si="3376"/>
        <v>765.33</v>
      </c>
      <c r="G999" t="str">
        <f t="shared" ref="G999" si="3482">B$1</f>
        <v>SaoPaulo</v>
      </c>
      <c r="H999" t="str">
        <f t="shared" ref="H999" si="3483">MID(B999,FIND("(",B999)+1,FIND(")",B999)-LEN(B$1)-3)</f>
        <v>610</v>
      </c>
      <c r="I999" t="str">
        <f t="shared" ref="I999" si="3484">TEXT(B$2,"0")&amp;TEXT(H999,"000")</f>
        <v>5610</v>
      </c>
      <c r="J999">
        <f t="shared" ref="J999" si="3485">IF(E999="Z",2,IF(E999="M",1,999))</f>
        <v>2</v>
      </c>
      <c r="K999">
        <f t="shared" ref="K999" si="3486">F998/F999</f>
        <v>0.49651784197666365</v>
      </c>
      <c r="L999">
        <f t="shared" ref="L999" si="3487">IF(E999="Z",K999,"")</f>
        <v>0.49651784197666365</v>
      </c>
      <c r="M999" t="str">
        <f t="shared" ref="M999" si="3488">IF(E999="M",K999,"")</f>
        <v/>
      </c>
    </row>
    <row r="1000" spans="1:13" x14ac:dyDescent="0.3">
      <c r="A1000">
        <v>995</v>
      </c>
      <c r="B1000" t="s">
        <v>1001</v>
      </c>
      <c r="C1000">
        <v>-90</v>
      </c>
      <c r="D1000" t="s">
        <v>270</v>
      </c>
      <c r="E1000">
        <v>0</v>
      </c>
      <c r="F1000">
        <f t="shared" si="3376"/>
        <v>352</v>
      </c>
    </row>
    <row r="1001" spans="1:13" x14ac:dyDescent="0.3">
      <c r="A1001">
        <v>996</v>
      </c>
      <c r="B1001" t="s">
        <v>1001</v>
      </c>
      <c r="C1001">
        <v>-90</v>
      </c>
      <c r="D1001" t="s">
        <v>802</v>
      </c>
      <c r="E1001" t="s">
        <v>5</v>
      </c>
      <c r="F1001">
        <f t="shared" si="3376"/>
        <v>629</v>
      </c>
      <c r="G1001" t="str">
        <f t="shared" ref="G1001" si="3489">B$1</f>
        <v>SaoPaulo</v>
      </c>
      <c r="H1001" t="str">
        <f t="shared" ref="H1001" si="3490">MID(B1001,FIND("(",B1001)+1,FIND(")",B1001)-LEN(B$1)-3)</f>
        <v>612</v>
      </c>
      <c r="I1001" t="str">
        <f t="shared" ref="I1001" si="3491">TEXT(B$2,"0")&amp;TEXT(H1001,"000")</f>
        <v>5612</v>
      </c>
      <c r="J1001">
        <f t="shared" ref="J1001" si="3492">IF(E1001="Z",2,IF(E1001="M",1,999))</f>
        <v>2</v>
      </c>
      <c r="K1001">
        <f t="shared" ref="K1001" si="3493">F1000/F1001</f>
        <v>0.55961844197138311</v>
      </c>
      <c r="L1001">
        <f t="shared" ref="L1001" si="3494">IF(E1001="Z",K1001,"")</f>
        <v>0.55961844197138311</v>
      </c>
      <c r="M1001" t="str">
        <f t="shared" ref="M1001" si="3495">IF(E1001="M",K1001,"")</f>
        <v/>
      </c>
    </row>
    <row r="1002" spans="1:13" x14ac:dyDescent="0.3">
      <c r="A1002">
        <v>997</v>
      </c>
      <c r="B1002" t="s">
        <v>1002</v>
      </c>
      <c r="C1002">
        <v>-90</v>
      </c>
      <c r="D1002" t="s">
        <v>363</v>
      </c>
      <c r="E1002">
        <v>0</v>
      </c>
      <c r="F1002">
        <f t="shared" si="3376"/>
        <v>490</v>
      </c>
    </row>
    <row r="1003" spans="1:13" x14ac:dyDescent="0.3">
      <c r="A1003">
        <v>998</v>
      </c>
      <c r="B1003" t="s">
        <v>1002</v>
      </c>
      <c r="C1003">
        <v>-90</v>
      </c>
      <c r="D1003" t="s">
        <v>1003</v>
      </c>
      <c r="E1003" t="s">
        <v>5</v>
      </c>
      <c r="F1003">
        <f t="shared" si="3376"/>
        <v>713</v>
      </c>
      <c r="G1003" t="str">
        <f t="shared" ref="G1003" si="3496">B$1</f>
        <v>SaoPaulo</v>
      </c>
      <c r="H1003" t="str">
        <f t="shared" ref="H1003" si="3497">MID(B1003,FIND("(",B1003)+1,FIND(")",B1003)-LEN(B$1)-3)</f>
        <v>613</v>
      </c>
      <c r="I1003" t="str">
        <f t="shared" ref="I1003" si="3498">TEXT(B$2,"0")&amp;TEXT(H1003,"000")</f>
        <v>5613</v>
      </c>
      <c r="J1003">
        <f t="shared" ref="J1003" si="3499">IF(E1003="Z",2,IF(E1003="M",1,999))</f>
        <v>2</v>
      </c>
      <c r="K1003">
        <f t="shared" ref="K1003" si="3500">F1002/F1003</f>
        <v>0.68723702664796638</v>
      </c>
      <c r="L1003">
        <f t="shared" ref="L1003" si="3501">IF(E1003="Z",K1003,"")</f>
        <v>0.68723702664796638</v>
      </c>
      <c r="M1003" t="str">
        <f t="shared" ref="M1003" si="3502">IF(E1003="M",K1003,"")</f>
        <v/>
      </c>
    </row>
    <row r="1004" spans="1:13" x14ac:dyDescent="0.3">
      <c r="A1004">
        <v>999</v>
      </c>
      <c r="B1004" t="s">
        <v>1004</v>
      </c>
      <c r="C1004">
        <v>-90</v>
      </c>
      <c r="D1004" t="s">
        <v>348</v>
      </c>
      <c r="E1004">
        <v>0</v>
      </c>
      <c r="F1004">
        <f t="shared" si="3376"/>
        <v>386</v>
      </c>
    </row>
    <row r="1005" spans="1:13" x14ac:dyDescent="0.3">
      <c r="A1005">
        <v>1000</v>
      </c>
      <c r="B1005" t="s">
        <v>1004</v>
      </c>
      <c r="C1005">
        <v>-90</v>
      </c>
      <c r="D1005" t="s">
        <v>1005</v>
      </c>
      <c r="E1005" t="s">
        <v>9</v>
      </c>
      <c r="F1005">
        <f t="shared" si="3376"/>
        <v>503</v>
      </c>
      <c r="G1005" t="str">
        <f t="shared" ref="G1005" si="3503">B$1</f>
        <v>SaoPaulo</v>
      </c>
      <c r="H1005" t="str">
        <f t="shared" ref="H1005" si="3504">MID(B1005,FIND("(",B1005)+1,FIND(")",B1005)-LEN(B$1)-3)</f>
        <v>614</v>
      </c>
      <c r="I1005" t="str">
        <f t="shared" ref="I1005" si="3505">TEXT(B$2,"0")&amp;TEXT(H1005,"000")</f>
        <v>5614</v>
      </c>
      <c r="J1005">
        <f t="shared" ref="J1005" si="3506">IF(E1005="Z",2,IF(E1005="M",1,999))</f>
        <v>1</v>
      </c>
      <c r="K1005">
        <f t="shared" ref="K1005" si="3507">F1004/F1005</f>
        <v>0.76739562624254476</v>
      </c>
      <c r="L1005" t="str">
        <f t="shared" ref="L1005" si="3508">IF(E1005="Z",K1005,"")</f>
        <v/>
      </c>
      <c r="M1005">
        <f t="shared" ref="M1005" si="3509">IF(E1005="M",K1005,"")</f>
        <v>0.76739562624254476</v>
      </c>
    </row>
    <row r="1006" spans="1:13" x14ac:dyDescent="0.3">
      <c r="A1006">
        <v>1001</v>
      </c>
      <c r="B1006" t="s">
        <v>1006</v>
      </c>
      <c r="C1006">
        <v>-90</v>
      </c>
      <c r="D1006" t="s">
        <v>578</v>
      </c>
      <c r="E1006">
        <v>0</v>
      </c>
      <c r="F1006">
        <f t="shared" si="3376"/>
        <v>508</v>
      </c>
    </row>
    <row r="1007" spans="1:13" x14ac:dyDescent="0.3">
      <c r="A1007">
        <v>1002</v>
      </c>
      <c r="B1007" t="s">
        <v>1006</v>
      </c>
      <c r="C1007">
        <v>-90</v>
      </c>
      <c r="D1007" t="s">
        <v>1007</v>
      </c>
      <c r="E1007" t="s">
        <v>5</v>
      </c>
      <c r="F1007">
        <f t="shared" si="3376"/>
        <v>693</v>
      </c>
      <c r="G1007" t="str">
        <f t="shared" ref="G1007" si="3510">B$1</f>
        <v>SaoPaulo</v>
      </c>
      <c r="H1007" t="str">
        <f t="shared" ref="H1007" si="3511">MID(B1007,FIND("(",B1007)+1,FIND(")",B1007)-LEN(B$1)-3)</f>
        <v>617</v>
      </c>
      <c r="I1007" t="str">
        <f t="shared" ref="I1007" si="3512">TEXT(B$2,"0")&amp;TEXT(H1007,"000")</f>
        <v>5617</v>
      </c>
      <c r="J1007">
        <f t="shared" ref="J1007" si="3513">IF(E1007="Z",2,IF(E1007="M",1,999))</f>
        <v>2</v>
      </c>
      <c r="K1007">
        <f t="shared" ref="K1007" si="3514">F1006/F1007</f>
        <v>0.73304473304473305</v>
      </c>
      <c r="L1007">
        <f t="shared" ref="L1007" si="3515">IF(E1007="Z",K1007,"")</f>
        <v>0.73304473304473305</v>
      </c>
      <c r="M1007" t="str">
        <f t="shared" ref="M1007" si="3516">IF(E1007="M",K1007,"")</f>
        <v/>
      </c>
    </row>
    <row r="1008" spans="1:13" x14ac:dyDescent="0.3">
      <c r="A1008">
        <v>1003</v>
      </c>
      <c r="B1008" t="s">
        <v>1008</v>
      </c>
      <c r="C1008">
        <v>-90</v>
      </c>
      <c r="D1008" t="s">
        <v>221</v>
      </c>
      <c r="E1008">
        <v>0</v>
      </c>
      <c r="F1008">
        <f t="shared" si="3376"/>
        <v>296</v>
      </c>
    </row>
    <row r="1009" spans="1:13" x14ac:dyDescent="0.3">
      <c r="A1009">
        <v>1004</v>
      </c>
      <c r="B1009" t="s">
        <v>1008</v>
      </c>
      <c r="C1009">
        <v>-90</v>
      </c>
      <c r="D1009" t="s">
        <v>11</v>
      </c>
      <c r="E1009" t="s">
        <v>5</v>
      </c>
      <c r="F1009">
        <f t="shared" si="3376"/>
        <v>640</v>
      </c>
      <c r="G1009" t="str">
        <f t="shared" ref="G1009" si="3517">B$1</f>
        <v>SaoPaulo</v>
      </c>
      <c r="H1009" t="str">
        <f t="shared" ref="H1009" si="3518">MID(B1009,FIND("(",B1009)+1,FIND(")",B1009)-LEN(B$1)-3)</f>
        <v>62</v>
      </c>
      <c r="I1009" t="str">
        <f t="shared" ref="I1009" si="3519">TEXT(B$2,"0")&amp;TEXT(H1009,"000")</f>
        <v>5062</v>
      </c>
      <c r="J1009">
        <f t="shared" ref="J1009" si="3520">IF(E1009="Z",2,IF(E1009="M",1,999))</f>
        <v>2</v>
      </c>
      <c r="K1009">
        <f t="shared" ref="K1009" si="3521">F1008/F1009</f>
        <v>0.46250000000000002</v>
      </c>
      <c r="L1009">
        <f t="shared" ref="L1009" si="3522">IF(E1009="Z",K1009,"")</f>
        <v>0.46250000000000002</v>
      </c>
      <c r="M1009" t="str">
        <f t="shared" ref="M1009" si="3523">IF(E1009="M",K1009,"")</f>
        <v/>
      </c>
    </row>
    <row r="1010" spans="1:13" x14ac:dyDescent="0.3">
      <c r="A1010">
        <v>1005</v>
      </c>
      <c r="B1010" t="s">
        <v>1009</v>
      </c>
      <c r="C1010">
        <v>-90</v>
      </c>
      <c r="D1010" t="s">
        <v>24</v>
      </c>
      <c r="E1010">
        <v>0</v>
      </c>
      <c r="F1010">
        <f t="shared" si="3376"/>
        <v>427</v>
      </c>
    </row>
    <row r="1011" spans="1:13" x14ac:dyDescent="0.3">
      <c r="A1011">
        <v>1006</v>
      </c>
      <c r="B1011" t="s">
        <v>1009</v>
      </c>
      <c r="C1011">
        <v>-90</v>
      </c>
      <c r="D1011" t="s">
        <v>39</v>
      </c>
      <c r="E1011" t="s">
        <v>5</v>
      </c>
      <c r="F1011">
        <f t="shared" si="3376"/>
        <v>641</v>
      </c>
      <c r="G1011" t="str">
        <f t="shared" ref="G1011" si="3524">B$1</f>
        <v>SaoPaulo</v>
      </c>
      <c r="H1011" t="str">
        <f t="shared" ref="H1011" si="3525">MID(B1011,FIND("(",B1011)+1,FIND(")",B1011)-LEN(B$1)-3)</f>
        <v>620</v>
      </c>
      <c r="I1011" t="str">
        <f t="shared" ref="I1011" si="3526">TEXT(B$2,"0")&amp;TEXT(H1011,"000")</f>
        <v>5620</v>
      </c>
      <c r="J1011">
        <f t="shared" ref="J1011" si="3527">IF(E1011="Z",2,IF(E1011="M",1,999))</f>
        <v>2</v>
      </c>
      <c r="K1011">
        <f t="shared" ref="K1011" si="3528">F1010/F1011</f>
        <v>0.66614664586583461</v>
      </c>
      <c r="L1011">
        <f t="shared" ref="L1011" si="3529">IF(E1011="Z",K1011,"")</f>
        <v>0.66614664586583461</v>
      </c>
      <c r="M1011" t="str">
        <f t="shared" ref="M1011" si="3530">IF(E1011="M",K1011,"")</f>
        <v/>
      </c>
    </row>
    <row r="1012" spans="1:13" x14ac:dyDescent="0.3">
      <c r="A1012">
        <v>1007</v>
      </c>
      <c r="B1012" t="s">
        <v>1010</v>
      </c>
      <c r="C1012">
        <v>-90</v>
      </c>
      <c r="D1012" t="s">
        <v>117</v>
      </c>
      <c r="E1012">
        <v>0</v>
      </c>
      <c r="F1012">
        <f t="shared" si="3376"/>
        <v>437</v>
      </c>
    </row>
    <row r="1013" spans="1:13" x14ac:dyDescent="0.3">
      <c r="A1013">
        <v>1008</v>
      </c>
      <c r="B1013" t="s">
        <v>1010</v>
      </c>
      <c r="C1013">
        <v>-90</v>
      </c>
      <c r="D1013" t="s">
        <v>39</v>
      </c>
      <c r="E1013" t="s">
        <v>9</v>
      </c>
      <c r="F1013">
        <f t="shared" si="3376"/>
        <v>641</v>
      </c>
      <c r="G1013" t="str">
        <f t="shared" ref="G1013" si="3531">B$1</f>
        <v>SaoPaulo</v>
      </c>
      <c r="H1013" t="str">
        <f t="shared" ref="H1013" si="3532">MID(B1013,FIND("(",B1013)+1,FIND(")",B1013)-LEN(B$1)-3)</f>
        <v>621</v>
      </c>
      <c r="I1013" t="str">
        <f t="shared" ref="I1013" si="3533">TEXT(B$2,"0")&amp;TEXT(H1013,"000")</f>
        <v>5621</v>
      </c>
      <c r="J1013">
        <f t="shared" ref="J1013" si="3534">IF(E1013="Z",2,IF(E1013="M",1,999))</f>
        <v>1</v>
      </c>
      <c r="K1013">
        <f t="shared" ref="K1013" si="3535">F1012/F1013</f>
        <v>0.68174726989079559</v>
      </c>
      <c r="L1013" t="str">
        <f t="shared" ref="L1013" si="3536">IF(E1013="Z",K1013,"")</f>
        <v/>
      </c>
      <c r="M1013">
        <f t="shared" ref="M1013" si="3537">IF(E1013="M",K1013,"")</f>
        <v>0.68174726989079559</v>
      </c>
    </row>
    <row r="1014" spans="1:13" x14ac:dyDescent="0.3">
      <c r="A1014">
        <v>1009</v>
      </c>
      <c r="B1014" t="s">
        <v>1011</v>
      </c>
      <c r="C1014">
        <v>-90</v>
      </c>
      <c r="D1014" t="s">
        <v>153</v>
      </c>
      <c r="E1014">
        <v>0</v>
      </c>
      <c r="F1014">
        <f t="shared" si="3376"/>
        <v>346</v>
      </c>
    </row>
    <row r="1015" spans="1:13" x14ac:dyDescent="0.3">
      <c r="A1015">
        <v>1010</v>
      </c>
      <c r="B1015" t="s">
        <v>1011</v>
      </c>
      <c r="C1015">
        <v>-90</v>
      </c>
      <c r="D1015" t="s">
        <v>59</v>
      </c>
      <c r="E1015" t="s">
        <v>5</v>
      </c>
      <c r="F1015">
        <f t="shared" si="3376"/>
        <v>619</v>
      </c>
      <c r="G1015" t="str">
        <f t="shared" ref="G1015" si="3538">B$1</f>
        <v>SaoPaulo</v>
      </c>
      <c r="H1015" t="str">
        <f t="shared" ref="H1015" si="3539">MID(B1015,FIND("(",B1015)+1,FIND(")",B1015)-LEN(B$1)-3)</f>
        <v>622</v>
      </c>
      <c r="I1015" t="str">
        <f t="shared" ref="I1015" si="3540">TEXT(B$2,"0")&amp;TEXT(H1015,"000")</f>
        <v>5622</v>
      </c>
      <c r="J1015">
        <f t="shared" ref="J1015" si="3541">IF(E1015="Z",2,IF(E1015="M",1,999))</f>
        <v>2</v>
      </c>
      <c r="K1015">
        <f t="shared" ref="K1015" si="3542">F1014/F1015</f>
        <v>0.55896607431340872</v>
      </c>
      <c r="L1015">
        <f t="shared" ref="L1015" si="3543">IF(E1015="Z",K1015,"")</f>
        <v>0.55896607431340872</v>
      </c>
      <c r="M1015" t="str">
        <f t="shared" ref="M1015" si="3544">IF(E1015="M",K1015,"")</f>
        <v/>
      </c>
    </row>
    <row r="1016" spans="1:13" x14ac:dyDescent="0.3">
      <c r="A1016">
        <v>1011</v>
      </c>
      <c r="B1016" t="s">
        <v>1012</v>
      </c>
      <c r="C1016">
        <v>-90</v>
      </c>
      <c r="D1016" t="s">
        <v>288</v>
      </c>
      <c r="E1016">
        <v>0</v>
      </c>
      <c r="F1016">
        <f t="shared" si="3376"/>
        <v>477</v>
      </c>
    </row>
    <row r="1017" spans="1:13" x14ac:dyDescent="0.3">
      <c r="A1017">
        <v>1012</v>
      </c>
      <c r="B1017" t="s">
        <v>1012</v>
      </c>
      <c r="C1017">
        <v>-90</v>
      </c>
      <c r="D1017" t="s">
        <v>233</v>
      </c>
      <c r="E1017" t="s">
        <v>9</v>
      </c>
      <c r="F1017">
        <f t="shared" si="3376"/>
        <v>583</v>
      </c>
      <c r="G1017" t="str">
        <f t="shared" ref="G1017" si="3545">B$1</f>
        <v>SaoPaulo</v>
      </c>
      <c r="H1017" t="str">
        <f t="shared" ref="H1017" si="3546">MID(B1017,FIND("(",B1017)+1,FIND(")",B1017)-LEN(B$1)-3)</f>
        <v>623</v>
      </c>
      <c r="I1017" t="str">
        <f t="shared" ref="I1017" si="3547">TEXT(B$2,"0")&amp;TEXT(H1017,"000")</f>
        <v>5623</v>
      </c>
      <c r="J1017">
        <f t="shared" ref="J1017" si="3548">IF(E1017="Z",2,IF(E1017="M",1,999))</f>
        <v>1</v>
      </c>
      <c r="K1017">
        <f t="shared" ref="K1017" si="3549">F1016/F1017</f>
        <v>0.81818181818181823</v>
      </c>
      <c r="L1017" t="str">
        <f t="shared" ref="L1017" si="3550">IF(E1017="Z",K1017,"")</f>
        <v/>
      </c>
      <c r="M1017">
        <f t="shared" ref="M1017" si="3551">IF(E1017="M",K1017,"")</f>
        <v>0.81818181818181823</v>
      </c>
    </row>
    <row r="1018" spans="1:13" x14ac:dyDescent="0.3">
      <c r="A1018">
        <v>1013</v>
      </c>
      <c r="B1018" t="s">
        <v>1013</v>
      </c>
      <c r="C1018">
        <v>-90</v>
      </c>
      <c r="D1018" t="s">
        <v>949</v>
      </c>
      <c r="E1018">
        <v>0</v>
      </c>
      <c r="F1018">
        <f t="shared" si="3376"/>
        <v>150</v>
      </c>
    </row>
    <row r="1019" spans="1:13" x14ac:dyDescent="0.3">
      <c r="A1019">
        <v>1014</v>
      </c>
      <c r="B1019" t="s">
        <v>1013</v>
      </c>
      <c r="C1019">
        <v>-90</v>
      </c>
      <c r="D1019" t="s">
        <v>238</v>
      </c>
      <c r="E1019" t="s">
        <v>5</v>
      </c>
      <c r="F1019">
        <f t="shared" si="3376"/>
        <v>622</v>
      </c>
      <c r="G1019" t="str">
        <f t="shared" ref="G1019" si="3552">B$1</f>
        <v>SaoPaulo</v>
      </c>
      <c r="H1019" t="str">
        <f t="shared" ref="H1019" si="3553">MID(B1019,FIND("(",B1019)+1,FIND(")",B1019)-LEN(B$1)-3)</f>
        <v>624</v>
      </c>
      <c r="I1019" t="str">
        <f t="shared" ref="I1019" si="3554">TEXT(B$2,"0")&amp;TEXT(H1019,"000")</f>
        <v>5624</v>
      </c>
      <c r="J1019">
        <f t="shared" ref="J1019" si="3555">IF(E1019="Z",2,IF(E1019="M",1,999))</f>
        <v>2</v>
      </c>
      <c r="K1019">
        <f t="shared" ref="K1019" si="3556">F1018/F1019</f>
        <v>0.24115755627009647</v>
      </c>
      <c r="L1019">
        <f t="shared" ref="L1019" si="3557">IF(E1019="Z",K1019,"")</f>
        <v>0.24115755627009647</v>
      </c>
      <c r="M1019" t="str">
        <f t="shared" ref="M1019" si="3558">IF(E1019="M",K1019,"")</f>
        <v/>
      </c>
    </row>
    <row r="1020" spans="1:13" x14ac:dyDescent="0.3">
      <c r="A1020">
        <v>1015</v>
      </c>
      <c r="B1020" t="s">
        <v>1014</v>
      </c>
      <c r="C1020">
        <v>-90</v>
      </c>
      <c r="D1020" t="s">
        <v>120</v>
      </c>
      <c r="E1020">
        <v>0</v>
      </c>
      <c r="F1020">
        <f t="shared" si="3376"/>
        <v>324</v>
      </c>
    </row>
    <row r="1021" spans="1:13" x14ac:dyDescent="0.3">
      <c r="A1021">
        <v>1016</v>
      </c>
      <c r="B1021" t="s">
        <v>1014</v>
      </c>
      <c r="C1021">
        <v>-90</v>
      </c>
      <c r="D1021" t="s">
        <v>1015</v>
      </c>
      <c r="E1021" t="s">
        <v>5</v>
      </c>
      <c r="F1021">
        <f t="shared" si="3376"/>
        <v>726.67</v>
      </c>
      <c r="G1021" t="str">
        <f t="shared" ref="G1021" si="3559">B$1</f>
        <v>SaoPaulo</v>
      </c>
      <c r="H1021" t="str">
        <f t="shared" ref="H1021" si="3560">MID(B1021,FIND("(",B1021)+1,FIND(")",B1021)-LEN(B$1)-3)</f>
        <v>625</v>
      </c>
      <c r="I1021" t="str">
        <f t="shared" ref="I1021" si="3561">TEXT(B$2,"0")&amp;TEXT(H1021,"000")</f>
        <v>5625</v>
      </c>
      <c r="J1021">
        <f t="shared" ref="J1021" si="3562">IF(E1021="Z",2,IF(E1021="M",1,999))</f>
        <v>2</v>
      </c>
      <c r="K1021">
        <f t="shared" ref="K1021" si="3563">F1020/F1021</f>
        <v>0.44586951436002592</v>
      </c>
      <c r="L1021">
        <f t="shared" ref="L1021" si="3564">IF(E1021="Z",K1021,"")</f>
        <v>0.44586951436002592</v>
      </c>
      <c r="M1021" t="str">
        <f t="shared" ref="M1021" si="3565">IF(E1021="M",K1021,"")</f>
        <v/>
      </c>
    </row>
    <row r="1022" spans="1:13" x14ac:dyDescent="0.3">
      <c r="A1022">
        <v>1017</v>
      </c>
      <c r="B1022" t="s">
        <v>1016</v>
      </c>
      <c r="C1022">
        <v>-90</v>
      </c>
      <c r="D1022" t="s">
        <v>43</v>
      </c>
      <c r="E1022">
        <v>0</v>
      </c>
      <c r="F1022">
        <f t="shared" si="3376"/>
        <v>431</v>
      </c>
    </row>
    <row r="1023" spans="1:13" x14ac:dyDescent="0.3">
      <c r="A1023">
        <v>1018</v>
      </c>
      <c r="B1023" t="s">
        <v>1016</v>
      </c>
      <c r="C1023">
        <v>-90</v>
      </c>
      <c r="D1023" t="s">
        <v>6</v>
      </c>
      <c r="E1023" t="s">
        <v>5</v>
      </c>
      <c r="F1023">
        <f t="shared" si="3376"/>
        <v>639</v>
      </c>
      <c r="G1023" t="str">
        <f t="shared" ref="G1023" si="3566">B$1</f>
        <v>SaoPaulo</v>
      </c>
      <c r="H1023" t="str">
        <f t="shared" ref="H1023" si="3567">MID(B1023,FIND("(",B1023)+1,FIND(")",B1023)-LEN(B$1)-3)</f>
        <v>626</v>
      </c>
      <c r="I1023" t="str">
        <f t="shared" ref="I1023" si="3568">TEXT(B$2,"0")&amp;TEXT(H1023,"000")</f>
        <v>5626</v>
      </c>
      <c r="J1023">
        <f t="shared" ref="J1023" si="3569">IF(E1023="Z",2,IF(E1023="M",1,999))</f>
        <v>2</v>
      </c>
      <c r="K1023">
        <f t="shared" ref="K1023" si="3570">F1022/F1023</f>
        <v>0.67449139280125192</v>
      </c>
      <c r="L1023">
        <f t="shared" ref="L1023" si="3571">IF(E1023="Z",K1023,"")</f>
        <v>0.67449139280125192</v>
      </c>
      <c r="M1023" t="str">
        <f t="shared" ref="M1023" si="3572">IF(E1023="M",K1023,"")</f>
        <v/>
      </c>
    </row>
    <row r="1024" spans="1:13" x14ac:dyDescent="0.3">
      <c r="A1024">
        <v>1019</v>
      </c>
      <c r="B1024" t="s">
        <v>1017</v>
      </c>
      <c r="C1024">
        <v>-90</v>
      </c>
      <c r="D1024" t="s">
        <v>97</v>
      </c>
      <c r="E1024">
        <v>0</v>
      </c>
      <c r="F1024">
        <f t="shared" si="3376"/>
        <v>362</v>
      </c>
    </row>
    <row r="1025" spans="1:13" x14ac:dyDescent="0.3">
      <c r="A1025">
        <v>1020</v>
      </c>
      <c r="B1025" t="s">
        <v>1017</v>
      </c>
      <c r="C1025">
        <v>-90</v>
      </c>
      <c r="D1025" t="s">
        <v>149</v>
      </c>
      <c r="E1025" t="s">
        <v>5</v>
      </c>
      <c r="F1025">
        <f t="shared" si="3376"/>
        <v>618</v>
      </c>
      <c r="G1025" t="str">
        <f t="shared" ref="G1025" si="3573">B$1</f>
        <v>SaoPaulo</v>
      </c>
      <c r="H1025" t="str">
        <f t="shared" ref="H1025" si="3574">MID(B1025,FIND("(",B1025)+1,FIND(")",B1025)-LEN(B$1)-3)</f>
        <v>627</v>
      </c>
      <c r="I1025" t="str">
        <f t="shared" ref="I1025" si="3575">TEXT(B$2,"0")&amp;TEXT(H1025,"000")</f>
        <v>5627</v>
      </c>
      <c r="J1025">
        <f t="shared" ref="J1025" si="3576">IF(E1025="Z",2,IF(E1025="M",1,999))</f>
        <v>2</v>
      </c>
      <c r="K1025">
        <f t="shared" ref="K1025" si="3577">F1024/F1025</f>
        <v>0.58576051779935279</v>
      </c>
      <c r="L1025">
        <f t="shared" ref="L1025" si="3578">IF(E1025="Z",K1025,"")</f>
        <v>0.58576051779935279</v>
      </c>
      <c r="M1025" t="str">
        <f t="shared" ref="M1025" si="3579">IF(E1025="M",K1025,"")</f>
        <v/>
      </c>
    </row>
    <row r="1026" spans="1:13" x14ac:dyDescent="0.3">
      <c r="A1026">
        <v>1021</v>
      </c>
      <c r="B1026" t="s">
        <v>1018</v>
      </c>
      <c r="C1026">
        <v>-90</v>
      </c>
      <c r="D1026" t="s">
        <v>191</v>
      </c>
      <c r="E1026">
        <v>0</v>
      </c>
      <c r="F1026">
        <f t="shared" si="3376"/>
        <v>409.33</v>
      </c>
    </row>
    <row r="1027" spans="1:13" x14ac:dyDescent="0.3">
      <c r="A1027">
        <v>1022</v>
      </c>
      <c r="B1027" t="s">
        <v>1018</v>
      </c>
      <c r="C1027">
        <v>-90</v>
      </c>
      <c r="D1027" t="s">
        <v>277</v>
      </c>
      <c r="E1027" t="s">
        <v>9</v>
      </c>
      <c r="F1027">
        <f t="shared" si="3376"/>
        <v>794.67</v>
      </c>
      <c r="G1027" t="str">
        <f t="shared" ref="G1027" si="3580">B$1</f>
        <v>SaoPaulo</v>
      </c>
      <c r="H1027" t="str">
        <f t="shared" ref="H1027" si="3581">MID(B1027,FIND("(",B1027)+1,FIND(")",B1027)-LEN(B$1)-3)</f>
        <v>628</v>
      </c>
      <c r="I1027" t="str">
        <f t="shared" ref="I1027" si="3582">TEXT(B$2,"0")&amp;TEXT(H1027,"000")</f>
        <v>5628</v>
      </c>
      <c r="J1027">
        <f t="shared" ref="J1027" si="3583">IF(E1027="Z",2,IF(E1027="M",1,999))</f>
        <v>1</v>
      </c>
      <c r="K1027">
        <f t="shared" ref="K1027" si="3584">F1026/F1027</f>
        <v>0.51509431587954746</v>
      </c>
      <c r="L1027" t="str">
        <f t="shared" ref="L1027" si="3585">IF(E1027="Z",K1027,"")</f>
        <v/>
      </c>
      <c r="M1027">
        <f t="shared" ref="M1027" si="3586">IF(E1027="M",K1027,"")</f>
        <v>0.51509431587954746</v>
      </c>
    </row>
    <row r="1028" spans="1:13" x14ac:dyDescent="0.3">
      <c r="A1028">
        <v>1023</v>
      </c>
      <c r="B1028" t="s">
        <v>1019</v>
      </c>
      <c r="C1028">
        <v>-90</v>
      </c>
      <c r="D1028" t="s">
        <v>266</v>
      </c>
      <c r="E1028">
        <v>0</v>
      </c>
      <c r="F1028">
        <f t="shared" si="3376"/>
        <v>374</v>
      </c>
    </row>
    <row r="1029" spans="1:13" x14ac:dyDescent="0.3">
      <c r="A1029">
        <v>1024</v>
      </c>
      <c r="B1029" t="s">
        <v>1019</v>
      </c>
      <c r="C1029">
        <v>-90</v>
      </c>
      <c r="D1029" t="s">
        <v>252</v>
      </c>
      <c r="E1029" t="s">
        <v>5</v>
      </c>
      <c r="F1029">
        <f t="shared" si="3376"/>
        <v>519</v>
      </c>
      <c r="G1029" t="str">
        <f t="shared" ref="G1029" si="3587">B$1</f>
        <v>SaoPaulo</v>
      </c>
      <c r="H1029" t="str">
        <f t="shared" ref="H1029" si="3588">MID(B1029,FIND("(",B1029)+1,FIND(")",B1029)-LEN(B$1)-3)</f>
        <v>629</v>
      </c>
      <c r="I1029" t="str">
        <f t="shared" ref="I1029" si="3589">TEXT(B$2,"0")&amp;TEXT(H1029,"000")</f>
        <v>5629</v>
      </c>
      <c r="J1029">
        <f t="shared" ref="J1029" si="3590">IF(E1029="Z",2,IF(E1029="M",1,999))</f>
        <v>2</v>
      </c>
      <c r="K1029">
        <f t="shared" ref="K1029" si="3591">F1028/F1029</f>
        <v>0.720616570327553</v>
      </c>
      <c r="L1029">
        <f t="shared" ref="L1029" si="3592">IF(E1029="Z",K1029,"")</f>
        <v>0.720616570327553</v>
      </c>
      <c r="M1029" t="str">
        <f t="shared" ref="M1029" si="3593">IF(E1029="M",K1029,"")</f>
        <v/>
      </c>
    </row>
    <row r="1030" spans="1:13" x14ac:dyDescent="0.3">
      <c r="A1030">
        <v>1025</v>
      </c>
      <c r="B1030" t="s">
        <v>1020</v>
      </c>
      <c r="C1030">
        <v>-90</v>
      </c>
      <c r="D1030" t="s">
        <v>448</v>
      </c>
      <c r="E1030">
        <v>0</v>
      </c>
      <c r="F1030">
        <f t="shared" si="3376"/>
        <v>303</v>
      </c>
    </row>
    <row r="1031" spans="1:13" x14ac:dyDescent="0.3">
      <c r="A1031">
        <v>1026</v>
      </c>
      <c r="B1031" t="s">
        <v>1020</v>
      </c>
      <c r="C1031">
        <v>-90</v>
      </c>
      <c r="D1031" t="s">
        <v>45</v>
      </c>
      <c r="E1031" t="s">
        <v>9</v>
      </c>
      <c r="F1031">
        <f t="shared" si="3376"/>
        <v>376</v>
      </c>
      <c r="G1031" t="str">
        <f t="shared" ref="G1031" si="3594">B$1</f>
        <v>SaoPaulo</v>
      </c>
      <c r="H1031" t="str">
        <f t="shared" ref="H1031" si="3595">MID(B1031,FIND("(",B1031)+1,FIND(")",B1031)-LEN(B$1)-3)</f>
        <v>630</v>
      </c>
      <c r="I1031" t="str">
        <f t="shared" ref="I1031" si="3596">TEXT(B$2,"0")&amp;TEXT(H1031,"000")</f>
        <v>5630</v>
      </c>
      <c r="J1031">
        <f t="shared" ref="J1031" si="3597">IF(E1031="Z",2,IF(E1031="M",1,999))</f>
        <v>1</v>
      </c>
      <c r="K1031">
        <f t="shared" ref="K1031" si="3598">F1030/F1031</f>
        <v>0.80585106382978722</v>
      </c>
      <c r="L1031" t="str">
        <f t="shared" ref="L1031" si="3599">IF(E1031="Z",K1031,"")</f>
        <v/>
      </c>
      <c r="M1031">
        <f t="shared" ref="M1031" si="3600">IF(E1031="M",K1031,"")</f>
        <v>0.80585106382978722</v>
      </c>
    </row>
    <row r="1032" spans="1:13" x14ac:dyDescent="0.3">
      <c r="A1032">
        <v>1027</v>
      </c>
      <c r="B1032" t="s">
        <v>1021</v>
      </c>
      <c r="C1032">
        <v>-90</v>
      </c>
      <c r="D1032" t="s">
        <v>363</v>
      </c>
      <c r="E1032">
        <v>0</v>
      </c>
      <c r="F1032">
        <f t="shared" ref="F1032:F1047" si="3601">IF(ISNUMBER(D1032),D1032,VALUE(REPLACE(D1032,FIND(".",D1032),1,",")))</f>
        <v>490</v>
      </c>
    </row>
    <row r="1033" spans="1:13" x14ac:dyDescent="0.3">
      <c r="A1033">
        <v>1028</v>
      </c>
      <c r="B1033" t="s">
        <v>1021</v>
      </c>
      <c r="C1033">
        <v>-90</v>
      </c>
      <c r="D1033" t="s">
        <v>15</v>
      </c>
      <c r="E1033" t="s">
        <v>5</v>
      </c>
      <c r="F1033">
        <f t="shared" si="3601"/>
        <v>638</v>
      </c>
      <c r="G1033" t="str">
        <f t="shared" ref="G1033" si="3602">B$1</f>
        <v>SaoPaulo</v>
      </c>
      <c r="H1033" t="str">
        <f t="shared" ref="H1033" si="3603">MID(B1033,FIND("(",B1033)+1,FIND(")",B1033)-LEN(B$1)-3)</f>
        <v>631</v>
      </c>
      <c r="I1033" t="str">
        <f t="shared" ref="I1033" si="3604">TEXT(B$2,"0")&amp;TEXT(H1033,"000")</f>
        <v>5631</v>
      </c>
      <c r="J1033">
        <f t="shared" ref="J1033" si="3605">IF(E1033="Z",2,IF(E1033="M",1,999))</f>
        <v>2</v>
      </c>
      <c r="K1033">
        <f t="shared" ref="K1033" si="3606">F1032/F1033</f>
        <v>0.76802507836990597</v>
      </c>
      <c r="L1033">
        <f t="shared" ref="L1033" si="3607">IF(E1033="Z",K1033,"")</f>
        <v>0.76802507836990597</v>
      </c>
      <c r="M1033" t="str">
        <f t="shared" ref="M1033" si="3608">IF(E1033="M",K1033,"")</f>
        <v/>
      </c>
    </row>
    <row r="1034" spans="1:13" x14ac:dyDescent="0.3">
      <c r="A1034">
        <v>1029</v>
      </c>
      <c r="B1034" t="s">
        <v>1022</v>
      </c>
      <c r="C1034">
        <v>-90</v>
      </c>
      <c r="D1034" t="s">
        <v>1023</v>
      </c>
      <c r="E1034">
        <v>0</v>
      </c>
      <c r="F1034">
        <f t="shared" si="3601"/>
        <v>370</v>
      </c>
    </row>
    <row r="1035" spans="1:13" x14ac:dyDescent="0.3">
      <c r="A1035">
        <v>1030</v>
      </c>
      <c r="B1035" t="s">
        <v>1022</v>
      </c>
      <c r="C1035">
        <v>-90</v>
      </c>
      <c r="D1035" t="s">
        <v>215</v>
      </c>
      <c r="E1035" t="s">
        <v>5</v>
      </c>
      <c r="F1035">
        <f t="shared" si="3601"/>
        <v>624</v>
      </c>
      <c r="G1035" t="str">
        <f t="shared" ref="G1035" si="3609">B$1</f>
        <v>SaoPaulo</v>
      </c>
      <c r="H1035" t="str">
        <f t="shared" ref="H1035" si="3610">MID(B1035,FIND("(",B1035)+1,FIND(")",B1035)-LEN(B$1)-3)</f>
        <v>632</v>
      </c>
      <c r="I1035" t="str">
        <f t="shared" ref="I1035" si="3611">TEXT(B$2,"0")&amp;TEXT(H1035,"000")</f>
        <v>5632</v>
      </c>
      <c r="J1035">
        <f t="shared" ref="J1035" si="3612">IF(E1035="Z",2,IF(E1035="M",1,999))</f>
        <v>2</v>
      </c>
      <c r="K1035">
        <f t="shared" ref="K1035" si="3613">F1034/F1035</f>
        <v>0.59294871794871795</v>
      </c>
      <c r="L1035">
        <f t="shared" ref="L1035" si="3614">IF(E1035="Z",K1035,"")</f>
        <v>0.59294871794871795</v>
      </c>
      <c r="M1035" t="str">
        <f t="shared" ref="M1035" si="3615">IF(E1035="M",K1035,"")</f>
        <v/>
      </c>
    </row>
    <row r="1036" spans="1:13" x14ac:dyDescent="0.3">
      <c r="A1036">
        <v>1031</v>
      </c>
      <c r="B1036" t="s">
        <v>1024</v>
      </c>
      <c r="C1036">
        <v>-90</v>
      </c>
      <c r="D1036" t="s">
        <v>282</v>
      </c>
      <c r="E1036">
        <v>0</v>
      </c>
      <c r="F1036">
        <f t="shared" si="3601"/>
        <v>172</v>
      </c>
    </row>
    <row r="1037" spans="1:13" x14ac:dyDescent="0.3">
      <c r="A1037">
        <v>1032</v>
      </c>
      <c r="B1037" t="s">
        <v>1024</v>
      </c>
      <c r="C1037">
        <v>-90</v>
      </c>
      <c r="D1037" t="s">
        <v>296</v>
      </c>
      <c r="E1037" t="s">
        <v>9</v>
      </c>
      <c r="F1037">
        <f t="shared" si="3601"/>
        <v>592</v>
      </c>
      <c r="G1037" t="str">
        <f t="shared" ref="G1037" si="3616">B$1</f>
        <v>SaoPaulo</v>
      </c>
      <c r="H1037" t="str">
        <f t="shared" ref="H1037" si="3617">MID(B1037,FIND("(",B1037)+1,FIND(")",B1037)-LEN(B$1)-3)</f>
        <v>635</v>
      </c>
      <c r="I1037" t="str">
        <f t="shared" ref="I1037" si="3618">TEXT(B$2,"0")&amp;TEXT(H1037,"000")</f>
        <v>5635</v>
      </c>
      <c r="J1037">
        <f t="shared" ref="J1037" si="3619">IF(E1037="Z",2,IF(E1037="M",1,999))</f>
        <v>1</v>
      </c>
      <c r="K1037">
        <f t="shared" ref="K1037" si="3620">F1036/F1037</f>
        <v>0.29054054054054052</v>
      </c>
      <c r="L1037" t="str">
        <f t="shared" ref="L1037" si="3621">IF(E1037="Z",K1037,"")</f>
        <v/>
      </c>
      <c r="M1037">
        <f t="shared" ref="M1037" si="3622">IF(E1037="M",K1037,"")</f>
        <v>0.29054054054054052</v>
      </c>
    </row>
    <row r="1038" spans="1:13" x14ac:dyDescent="0.3">
      <c r="A1038">
        <v>1033</v>
      </c>
      <c r="B1038" t="s">
        <v>1025</v>
      </c>
      <c r="C1038">
        <v>-90</v>
      </c>
      <c r="D1038" t="s">
        <v>373</v>
      </c>
      <c r="E1038">
        <v>0</v>
      </c>
      <c r="F1038">
        <f t="shared" si="3601"/>
        <v>278</v>
      </c>
    </row>
    <row r="1039" spans="1:13" x14ac:dyDescent="0.3">
      <c r="A1039">
        <v>1034</v>
      </c>
      <c r="B1039" t="s">
        <v>1025</v>
      </c>
      <c r="C1039">
        <v>-90</v>
      </c>
      <c r="D1039" t="s">
        <v>178</v>
      </c>
      <c r="E1039" t="s">
        <v>9</v>
      </c>
      <c r="F1039">
        <f t="shared" si="3601"/>
        <v>602</v>
      </c>
      <c r="G1039" t="str">
        <f t="shared" ref="G1039" si="3623">B$1</f>
        <v>SaoPaulo</v>
      </c>
      <c r="H1039" t="str">
        <f t="shared" ref="H1039" si="3624">MID(B1039,FIND("(",B1039)+1,FIND(")",B1039)-LEN(B$1)-3)</f>
        <v>638</v>
      </c>
      <c r="I1039" t="str">
        <f t="shared" ref="I1039" si="3625">TEXT(B$2,"0")&amp;TEXT(H1039,"000")</f>
        <v>5638</v>
      </c>
      <c r="J1039">
        <f t="shared" ref="J1039" si="3626">IF(E1039="Z",2,IF(E1039="M",1,999))</f>
        <v>1</v>
      </c>
      <c r="K1039">
        <f t="shared" ref="K1039" si="3627">F1038/F1039</f>
        <v>0.46179401993355484</v>
      </c>
      <c r="L1039" t="str">
        <f t="shared" ref="L1039" si="3628">IF(E1039="Z",K1039,"")</f>
        <v/>
      </c>
      <c r="M1039">
        <f t="shared" ref="M1039" si="3629">IF(E1039="M",K1039,"")</f>
        <v>0.46179401993355484</v>
      </c>
    </row>
    <row r="1040" spans="1:13" x14ac:dyDescent="0.3">
      <c r="A1040">
        <v>1035</v>
      </c>
      <c r="B1040" t="s">
        <v>1026</v>
      </c>
      <c r="C1040">
        <v>-90</v>
      </c>
      <c r="D1040" t="s">
        <v>289</v>
      </c>
      <c r="E1040">
        <v>0</v>
      </c>
      <c r="F1040">
        <f t="shared" si="3601"/>
        <v>353.33</v>
      </c>
    </row>
    <row r="1041" spans="1:13" x14ac:dyDescent="0.3">
      <c r="A1041">
        <v>1036</v>
      </c>
      <c r="B1041" t="s">
        <v>1026</v>
      </c>
      <c r="C1041">
        <v>-90</v>
      </c>
      <c r="D1041" t="s">
        <v>656</v>
      </c>
      <c r="E1041" t="s">
        <v>5</v>
      </c>
      <c r="F1041">
        <f t="shared" si="3601"/>
        <v>806.67</v>
      </c>
      <c r="G1041" t="str">
        <f t="shared" ref="G1041" si="3630">B$1</f>
        <v>SaoPaulo</v>
      </c>
      <c r="H1041" t="str">
        <f t="shared" ref="H1041" si="3631">MID(B1041,FIND("(",B1041)+1,FIND(")",B1041)-LEN(B$1)-3)</f>
        <v>639</v>
      </c>
      <c r="I1041" t="str">
        <f t="shared" ref="I1041" si="3632">TEXT(B$2,"0")&amp;TEXT(H1041,"000")</f>
        <v>5639</v>
      </c>
      <c r="J1041">
        <f t="shared" ref="J1041" si="3633">IF(E1041="Z",2,IF(E1041="M",1,999))</f>
        <v>2</v>
      </c>
      <c r="K1041">
        <f t="shared" ref="K1041" si="3634">F1040/F1041</f>
        <v>0.43801058673311266</v>
      </c>
      <c r="L1041">
        <f t="shared" ref="L1041" si="3635">IF(E1041="Z",K1041,"")</f>
        <v>0.43801058673311266</v>
      </c>
      <c r="M1041" t="str">
        <f t="shared" ref="M1041" si="3636">IF(E1041="M",K1041,"")</f>
        <v/>
      </c>
    </row>
    <row r="1042" spans="1:13" x14ac:dyDescent="0.3">
      <c r="A1042">
        <v>1037</v>
      </c>
      <c r="B1042" t="s">
        <v>1027</v>
      </c>
      <c r="C1042">
        <v>-90</v>
      </c>
      <c r="D1042" t="s">
        <v>822</v>
      </c>
      <c r="E1042">
        <v>0</v>
      </c>
      <c r="F1042">
        <f t="shared" si="3601"/>
        <v>313</v>
      </c>
    </row>
    <row r="1043" spans="1:13" x14ac:dyDescent="0.3">
      <c r="A1043">
        <v>1038</v>
      </c>
      <c r="B1043" t="s">
        <v>1027</v>
      </c>
      <c r="C1043">
        <v>-90</v>
      </c>
      <c r="D1043" t="s">
        <v>139</v>
      </c>
      <c r="E1043" t="s">
        <v>5</v>
      </c>
      <c r="F1043">
        <f t="shared" si="3601"/>
        <v>609</v>
      </c>
      <c r="G1043" t="str">
        <f t="shared" ref="G1043" si="3637">B$1</f>
        <v>SaoPaulo</v>
      </c>
      <c r="H1043" t="str">
        <f t="shared" ref="H1043" si="3638">MID(B1043,FIND("(",B1043)+1,FIND(")",B1043)-LEN(B$1)-3)</f>
        <v>65</v>
      </c>
      <c r="I1043" t="str">
        <f t="shared" ref="I1043" si="3639">TEXT(B$2,"0")&amp;TEXT(H1043,"000")</f>
        <v>5065</v>
      </c>
      <c r="J1043">
        <f t="shared" ref="J1043" si="3640">IF(E1043="Z",2,IF(E1043="M",1,999))</f>
        <v>2</v>
      </c>
      <c r="K1043">
        <f t="shared" ref="K1043" si="3641">F1042/F1043</f>
        <v>0.51395730706075538</v>
      </c>
      <c r="L1043">
        <f t="shared" ref="L1043" si="3642">IF(E1043="Z",K1043,"")</f>
        <v>0.51395730706075538</v>
      </c>
      <c r="M1043" t="str">
        <f t="shared" ref="M1043" si="3643">IF(E1043="M",K1043,"")</f>
        <v/>
      </c>
    </row>
    <row r="1044" spans="1:13" x14ac:dyDescent="0.3">
      <c r="A1044">
        <v>1039</v>
      </c>
      <c r="B1044" t="s">
        <v>1028</v>
      </c>
      <c r="C1044">
        <v>-90</v>
      </c>
      <c r="D1044" t="s">
        <v>1029</v>
      </c>
      <c r="E1044">
        <v>0</v>
      </c>
      <c r="F1044">
        <f t="shared" si="3601"/>
        <v>222</v>
      </c>
    </row>
    <row r="1045" spans="1:13" x14ac:dyDescent="0.3">
      <c r="A1045">
        <v>1040</v>
      </c>
      <c r="B1045" t="s">
        <v>1028</v>
      </c>
      <c r="C1045">
        <v>-90</v>
      </c>
      <c r="D1045" t="s">
        <v>1030</v>
      </c>
      <c r="E1045" t="s">
        <v>5</v>
      </c>
      <c r="F1045">
        <f t="shared" si="3601"/>
        <v>652</v>
      </c>
      <c r="G1045" t="str">
        <f t="shared" ref="G1045" si="3644">B$1</f>
        <v>SaoPaulo</v>
      </c>
      <c r="H1045" t="str">
        <f t="shared" ref="H1045" si="3645">MID(B1045,FIND("(",B1045)+1,FIND(")",B1045)-LEN(B$1)-3)</f>
        <v>66</v>
      </c>
      <c r="I1045" t="str">
        <f t="shared" ref="I1045" si="3646">TEXT(B$2,"0")&amp;TEXT(H1045,"000")</f>
        <v>5066</v>
      </c>
      <c r="J1045">
        <f t="shared" ref="J1045" si="3647">IF(E1045="Z",2,IF(E1045="M",1,999))</f>
        <v>2</v>
      </c>
      <c r="K1045">
        <f t="shared" ref="K1045" si="3648">F1044/F1045</f>
        <v>0.34049079754601225</v>
      </c>
      <c r="L1045">
        <f t="shared" ref="L1045" si="3649">IF(E1045="Z",K1045,"")</f>
        <v>0.34049079754601225</v>
      </c>
      <c r="M1045" t="str">
        <f t="shared" ref="M1045" si="3650">IF(E1045="M",K1045,"")</f>
        <v/>
      </c>
    </row>
    <row r="1046" spans="1:13" x14ac:dyDescent="0.3">
      <c r="A1046">
        <v>1041</v>
      </c>
      <c r="B1046" t="s">
        <v>1031</v>
      </c>
      <c r="C1046">
        <v>-90</v>
      </c>
      <c r="D1046" t="s">
        <v>822</v>
      </c>
      <c r="E1046">
        <v>0</v>
      </c>
      <c r="F1046">
        <f t="shared" si="3601"/>
        <v>313</v>
      </c>
    </row>
    <row r="1047" spans="1:13" x14ac:dyDescent="0.3">
      <c r="A1047">
        <v>1042</v>
      </c>
      <c r="B1047" t="s">
        <v>1031</v>
      </c>
      <c r="C1047">
        <v>-90</v>
      </c>
      <c r="D1047" t="s">
        <v>39</v>
      </c>
      <c r="E1047" t="s">
        <v>5</v>
      </c>
      <c r="F1047">
        <f t="shared" si="3601"/>
        <v>641</v>
      </c>
      <c r="G1047" t="str">
        <f t="shared" ref="G1047" si="3651">B$1</f>
        <v>SaoPaulo</v>
      </c>
      <c r="H1047" t="str">
        <f t="shared" ref="H1047" si="3652">MID(B1047,FIND("(",B1047)+1,FIND(")",B1047)-LEN(B$1)-3)</f>
        <v>67</v>
      </c>
      <c r="I1047" t="str">
        <f t="shared" ref="I1047" si="3653">TEXT(B$2,"0")&amp;TEXT(H1047,"000")</f>
        <v>5067</v>
      </c>
      <c r="J1047">
        <f t="shared" ref="J1047" si="3654">IF(E1047="Z",2,IF(E1047="M",1,999))</f>
        <v>2</v>
      </c>
      <c r="K1047">
        <f t="shared" ref="K1047" si="3655">F1046/F1047</f>
        <v>0.48829953198127923</v>
      </c>
      <c r="L1047">
        <f t="shared" ref="L1047" si="3656">IF(E1047="Z",K1047,"")</f>
        <v>0.48829953198127923</v>
      </c>
      <c r="M1047" t="str">
        <f t="shared" ref="M1047" si="3657">IF(E1047="M",K1047,"")</f>
        <v/>
      </c>
    </row>
    <row r="1048" spans="1:13" x14ac:dyDescent="0.3">
      <c r="A1048">
        <v>1043</v>
      </c>
      <c r="B1048" t="s">
        <v>1032</v>
      </c>
      <c r="C1048">
        <v>-90</v>
      </c>
      <c r="D1048" t="s">
        <v>258</v>
      </c>
      <c r="E1048">
        <v>0</v>
      </c>
      <c r="F1048">
        <f t="shared" ref="F1048:F1105" si="3658">IF(ISNUMBER(D1048),D1048,VALUE(REPLACE(D1048,FIND(".",D1048),1,",")))</f>
        <v>260</v>
      </c>
    </row>
    <row r="1049" spans="1:13" x14ac:dyDescent="0.3">
      <c r="A1049">
        <v>1044</v>
      </c>
      <c r="B1049" t="s">
        <v>1032</v>
      </c>
      <c r="C1049">
        <v>-90</v>
      </c>
      <c r="D1049" t="s">
        <v>60</v>
      </c>
      <c r="E1049" t="s">
        <v>5</v>
      </c>
      <c r="F1049">
        <f t="shared" si="3658"/>
        <v>600</v>
      </c>
      <c r="G1049" t="str">
        <f t="shared" ref="G1049" si="3659">B$1</f>
        <v>SaoPaulo</v>
      </c>
      <c r="H1049" t="str">
        <f t="shared" ref="H1049" si="3660">MID(B1049,FIND("(",B1049)+1,FIND(")",B1049)-LEN(B$1)-3)</f>
        <v>68</v>
      </c>
      <c r="I1049" t="str">
        <f t="shared" ref="I1049" si="3661">TEXT(B$2,"0")&amp;TEXT(H1049,"000")</f>
        <v>5068</v>
      </c>
      <c r="J1049">
        <f t="shared" ref="J1049" si="3662">IF(E1049="Z",2,IF(E1049="M",1,999))</f>
        <v>2</v>
      </c>
      <c r="K1049">
        <f t="shared" ref="K1049" si="3663">F1048/F1049</f>
        <v>0.43333333333333335</v>
      </c>
      <c r="L1049">
        <f t="shared" ref="L1049" si="3664">IF(E1049="Z",K1049,"")</f>
        <v>0.43333333333333335</v>
      </c>
      <c r="M1049" t="str">
        <f t="shared" ref="M1049" si="3665">IF(E1049="M",K1049,"")</f>
        <v/>
      </c>
    </row>
    <row r="1050" spans="1:13" x14ac:dyDescent="0.3">
      <c r="A1050">
        <v>1045</v>
      </c>
      <c r="B1050" t="s">
        <v>1033</v>
      </c>
      <c r="C1050">
        <v>-90</v>
      </c>
      <c r="D1050" t="s">
        <v>197</v>
      </c>
      <c r="E1050">
        <v>0</v>
      </c>
      <c r="F1050">
        <f t="shared" si="3658"/>
        <v>456</v>
      </c>
    </row>
    <row r="1051" spans="1:13" x14ac:dyDescent="0.3">
      <c r="A1051">
        <v>1046</v>
      </c>
      <c r="B1051" t="s">
        <v>1033</v>
      </c>
      <c r="C1051">
        <v>-90</v>
      </c>
      <c r="D1051" t="s">
        <v>142</v>
      </c>
      <c r="E1051" t="s">
        <v>9</v>
      </c>
      <c r="F1051">
        <f t="shared" si="3658"/>
        <v>626</v>
      </c>
      <c r="G1051" t="str">
        <f t="shared" ref="G1051" si="3666">B$1</f>
        <v>SaoPaulo</v>
      </c>
      <c r="H1051" t="str">
        <f t="shared" ref="H1051" si="3667">MID(B1051,FIND("(",B1051)+1,FIND(")",B1051)-LEN(B$1)-3)</f>
        <v>69</v>
      </c>
      <c r="I1051" t="str">
        <f t="shared" ref="I1051" si="3668">TEXT(B$2,"0")&amp;TEXT(H1051,"000")</f>
        <v>5069</v>
      </c>
      <c r="J1051">
        <f t="shared" ref="J1051" si="3669">IF(E1051="Z",2,IF(E1051="M",1,999))</f>
        <v>1</v>
      </c>
      <c r="K1051">
        <f t="shared" ref="K1051" si="3670">F1050/F1051</f>
        <v>0.72843450479233229</v>
      </c>
      <c r="L1051" t="str">
        <f t="shared" ref="L1051" si="3671">IF(E1051="Z",K1051,"")</f>
        <v/>
      </c>
      <c r="M1051">
        <f t="shared" ref="M1051" si="3672">IF(E1051="M",K1051,"")</f>
        <v>0.72843450479233229</v>
      </c>
    </row>
    <row r="1052" spans="1:13" x14ac:dyDescent="0.3">
      <c r="A1052">
        <v>1047</v>
      </c>
      <c r="B1052" t="s">
        <v>1034</v>
      </c>
      <c r="C1052">
        <v>-90</v>
      </c>
      <c r="D1052" t="s">
        <v>99</v>
      </c>
      <c r="E1052">
        <v>0</v>
      </c>
      <c r="F1052">
        <f t="shared" si="3658"/>
        <v>342</v>
      </c>
    </row>
    <row r="1053" spans="1:13" x14ac:dyDescent="0.3">
      <c r="A1053">
        <v>1048</v>
      </c>
      <c r="B1053" t="s">
        <v>1034</v>
      </c>
      <c r="C1053">
        <v>-90</v>
      </c>
      <c r="D1053" t="s">
        <v>142</v>
      </c>
      <c r="E1053" t="s">
        <v>5</v>
      </c>
      <c r="F1053">
        <f t="shared" si="3658"/>
        <v>626</v>
      </c>
      <c r="G1053" t="str">
        <f t="shared" ref="G1053" si="3673">B$1</f>
        <v>SaoPaulo</v>
      </c>
      <c r="H1053" t="str">
        <f t="shared" ref="H1053" si="3674">MID(B1053,FIND("(",B1053)+1,FIND(")",B1053)-LEN(B$1)-3)</f>
        <v>7</v>
      </c>
      <c r="I1053" t="str">
        <f t="shared" ref="I1053" si="3675">TEXT(B$2,"0")&amp;TEXT(H1053,"000")</f>
        <v>5007</v>
      </c>
      <c r="J1053">
        <f t="shared" ref="J1053" si="3676">IF(E1053="Z",2,IF(E1053="M",1,999))</f>
        <v>2</v>
      </c>
      <c r="K1053">
        <f t="shared" ref="K1053" si="3677">F1052/F1053</f>
        <v>0.54632587859424919</v>
      </c>
      <c r="L1053">
        <f t="shared" ref="L1053" si="3678">IF(E1053="Z",K1053,"")</f>
        <v>0.54632587859424919</v>
      </c>
      <c r="M1053" t="str">
        <f t="shared" ref="M1053" si="3679">IF(E1053="M",K1053,"")</f>
        <v/>
      </c>
    </row>
    <row r="1054" spans="1:13" x14ac:dyDescent="0.3">
      <c r="A1054">
        <v>1049</v>
      </c>
      <c r="B1054" t="s">
        <v>1035</v>
      </c>
      <c r="C1054">
        <v>-90</v>
      </c>
      <c r="D1054" t="s">
        <v>285</v>
      </c>
      <c r="E1054">
        <v>0</v>
      </c>
      <c r="F1054">
        <f t="shared" si="3658"/>
        <v>433</v>
      </c>
    </row>
    <row r="1055" spans="1:13" x14ac:dyDescent="0.3">
      <c r="A1055">
        <v>1050</v>
      </c>
      <c r="B1055" t="s">
        <v>1035</v>
      </c>
      <c r="C1055">
        <v>-90</v>
      </c>
      <c r="D1055" t="s">
        <v>44</v>
      </c>
      <c r="E1055" t="s">
        <v>5</v>
      </c>
      <c r="F1055">
        <f t="shared" si="3658"/>
        <v>611</v>
      </c>
      <c r="G1055" t="str">
        <f t="shared" ref="G1055" si="3680">B$1</f>
        <v>SaoPaulo</v>
      </c>
      <c r="H1055" t="str">
        <f t="shared" ref="H1055" si="3681">MID(B1055,FIND("(",B1055)+1,FIND(")",B1055)-LEN(B$1)-3)</f>
        <v>70</v>
      </c>
      <c r="I1055" t="str">
        <f t="shared" ref="I1055" si="3682">TEXT(B$2,"0")&amp;TEXT(H1055,"000")</f>
        <v>5070</v>
      </c>
      <c r="J1055">
        <f t="shared" ref="J1055" si="3683">IF(E1055="Z",2,IF(E1055="M",1,999))</f>
        <v>2</v>
      </c>
      <c r="K1055">
        <f t="shared" ref="K1055" si="3684">F1054/F1055</f>
        <v>0.70867430441898527</v>
      </c>
      <c r="L1055">
        <f t="shared" ref="L1055" si="3685">IF(E1055="Z",K1055,"")</f>
        <v>0.70867430441898527</v>
      </c>
      <c r="M1055" t="str">
        <f t="shared" ref="M1055" si="3686">IF(E1055="M",K1055,"")</f>
        <v/>
      </c>
    </row>
    <row r="1056" spans="1:13" x14ac:dyDescent="0.3">
      <c r="A1056">
        <v>1051</v>
      </c>
      <c r="B1056" t="s">
        <v>1036</v>
      </c>
      <c r="C1056">
        <v>-90</v>
      </c>
      <c r="D1056" t="s">
        <v>23</v>
      </c>
      <c r="E1056">
        <v>0</v>
      </c>
      <c r="F1056">
        <f t="shared" si="3658"/>
        <v>377</v>
      </c>
    </row>
    <row r="1057" spans="1:13" x14ac:dyDescent="0.3">
      <c r="A1057">
        <v>1052</v>
      </c>
      <c r="B1057" t="s">
        <v>1036</v>
      </c>
      <c r="C1057">
        <v>-90</v>
      </c>
      <c r="D1057" t="s">
        <v>29</v>
      </c>
      <c r="E1057" t="s">
        <v>5</v>
      </c>
      <c r="F1057">
        <f t="shared" si="3658"/>
        <v>617</v>
      </c>
      <c r="G1057" t="str">
        <f t="shared" ref="G1057" si="3687">B$1</f>
        <v>SaoPaulo</v>
      </c>
      <c r="H1057" t="str">
        <f t="shared" ref="H1057" si="3688">MID(B1057,FIND("(",B1057)+1,FIND(")",B1057)-LEN(B$1)-3)</f>
        <v>71</v>
      </c>
      <c r="I1057" t="str">
        <f t="shared" ref="I1057" si="3689">TEXT(B$2,"0")&amp;TEXT(H1057,"000")</f>
        <v>5071</v>
      </c>
      <c r="J1057">
        <f t="shared" ref="J1057" si="3690">IF(E1057="Z",2,IF(E1057="M",1,999))</f>
        <v>2</v>
      </c>
      <c r="K1057">
        <f t="shared" ref="K1057" si="3691">F1056/F1057</f>
        <v>0.61102106969205838</v>
      </c>
      <c r="L1057">
        <f t="shared" ref="L1057" si="3692">IF(E1057="Z",K1057,"")</f>
        <v>0.61102106969205838</v>
      </c>
      <c r="M1057" t="str">
        <f t="shared" ref="M1057" si="3693">IF(E1057="M",K1057,"")</f>
        <v/>
      </c>
    </row>
    <row r="1058" spans="1:13" x14ac:dyDescent="0.3">
      <c r="A1058">
        <v>1053</v>
      </c>
      <c r="B1058" t="s">
        <v>1037</v>
      </c>
      <c r="C1058">
        <v>-90</v>
      </c>
      <c r="D1058" t="s">
        <v>208</v>
      </c>
      <c r="E1058">
        <v>0</v>
      </c>
      <c r="F1058">
        <f t="shared" si="3658"/>
        <v>349.33</v>
      </c>
    </row>
    <row r="1059" spans="1:13" x14ac:dyDescent="0.3">
      <c r="A1059">
        <v>1054</v>
      </c>
      <c r="B1059" t="s">
        <v>1037</v>
      </c>
      <c r="C1059">
        <v>-90</v>
      </c>
      <c r="D1059" t="s">
        <v>1038</v>
      </c>
      <c r="E1059" t="s">
        <v>5</v>
      </c>
      <c r="F1059">
        <f t="shared" si="3658"/>
        <v>614.66999999999996</v>
      </c>
      <c r="G1059" t="str">
        <f t="shared" ref="G1059" si="3694">B$1</f>
        <v>SaoPaulo</v>
      </c>
      <c r="H1059" t="str">
        <f t="shared" ref="H1059" si="3695">MID(B1059,FIND("(",B1059)+1,FIND(")",B1059)-LEN(B$1)-3)</f>
        <v>72</v>
      </c>
      <c r="I1059" t="str">
        <f t="shared" ref="I1059" si="3696">TEXT(B$2,"0")&amp;TEXT(H1059,"000")</f>
        <v>5072</v>
      </c>
      <c r="J1059">
        <f t="shared" ref="J1059" si="3697">IF(E1059="Z",2,IF(E1059="M",1,999))</f>
        <v>2</v>
      </c>
      <c r="K1059">
        <f t="shared" ref="K1059" si="3698">F1058/F1059</f>
        <v>0.56832121300860627</v>
      </c>
      <c r="L1059">
        <f t="shared" ref="L1059" si="3699">IF(E1059="Z",K1059,"")</f>
        <v>0.56832121300860627</v>
      </c>
      <c r="M1059" t="str">
        <f t="shared" ref="M1059" si="3700">IF(E1059="M",K1059,"")</f>
        <v/>
      </c>
    </row>
    <row r="1060" spans="1:13" x14ac:dyDescent="0.3">
      <c r="A1060">
        <v>1055</v>
      </c>
      <c r="B1060" t="s">
        <v>1039</v>
      </c>
      <c r="C1060">
        <v>-90</v>
      </c>
      <c r="D1060" t="s">
        <v>488</v>
      </c>
      <c r="E1060">
        <v>0</v>
      </c>
      <c r="F1060">
        <f t="shared" si="3658"/>
        <v>341.33</v>
      </c>
    </row>
    <row r="1061" spans="1:13" x14ac:dyDescent="0.3">
      <c r="A1061">
        <v>1056</v>
      </c>
      <c r="B1061" t="s">
        <v>1039</v>
      </c>
      <c r="C1061">
        <v>-90</v>
      </c>
      <c r="D1061" t="s">
        <v>674</v>
      </c>
      <c r="E1061" t="s">
        <v>9</v>
      </c>
      <c r="F1061">
        <f t="shared" si="3658"/>
        <v>784</v>
      </c>
      <c r="G1061" t="str">
        <f t="shared" ref="G1061" si="3701">B$1</f>
        <v>SaoPaulo</v>
      </c>
      <c r="H1061" t="str">
        <f t="shared" ref="H1061" si="3702">MID(B1061,FIND("(",B1061)+1,FIND(")",B1061)-LEN(B$1)-3)</f>
        <v>73</v>
      </c>
      <c r="I1061" t="str">
        <f t="shared" ref="I1061" si="3703">TEXT(B$2,"0")&amp;TEXT(H1061,"000")</f>
        <v>5073</v>
      </c>
      <c r="J1061">
        <f t="shared" ref="J1061" si="3704">IF(E1061="Z",2,IF(E1061="M",1,999))</f>
        <v>1</v>
      </c>
      <c r="K1061">
        <f t="shared" ref="K1061" si="3705">F1060/F1061</f>
        <v>0.43536989795918363</v>
      </c>
      <c r="L1061" t="str">
        <f t="shared" ref="L1061" si="3706">IF(E1061="Z",K1061,"")</f>
        <v/>
      </c>
      <c r="M1061">
        <f t="shared" ref="M1061" si="3707">IF(E1061="M",K1061,"")</f>
        <v>0.43536989795918363</v>
      </c>
    </row>
    <row r="1062" spans="1:13" x14ac:dyDescent="0.3">
      <c r="A1062">
        <v>1057</v>
      </c>
      <c r="B1062" t="s">
        <v>1040</v>
      </c>
      <c r="C1062">
        <v>-90</v>
      </c>
      <c r="D1062" t="s">
        <v>241</v>
      </c>
      <c r="E1062">
        <v>0</v>
      </c>
      <c r="F1062">
        <f t="shared" si="3658"/>
        <v>153</v>
      </c>
    </row>
    <row r="1063" spans="1:13" x14ac:dyDescent="0.3">
      <c r="A1063">
        <v>1058</v>
      </c>
      <c r="B1063" t="s">
        <v>1040</v>
      </c>
      <c r="C1063">
        <v>-90</v>
      </c>
      <c r="D1063" t="s">
        <v>1041</v>
      </c>
      <c r="E1063" t="s">
        <v>5</v>
      </c>
      <c r="F1063">
        <f t="shared" si="3658"/>
        <v>645</v>
      </c>
      <c r="G1063" t="str">
        <f t="shared" ref="G1063" si="3708">B$1</f>
        <v>SaoPaulo</v>
      </c>
      <c r="H1063" t="str">
        <f t="shared" ref="H1063" si="3709">MID(B1063,FIND("(",B1063)+1,FIND(")",B1063)-LEN(B$1)-3)</f>
        <v>74</v>
      </c>
      <c r="I1063" t="str">
        <f t="shared" ref="I1063" si="3710">TEXT(B$2,"0")&amp;TEXT(H1063,"000")</f>
        <v>5074</v>
      </c>
      <c r="J1063">
        <f t="shared" ref="J1063" si="3711">IF(E1063="Z",2,IF(E1063="M",1,999))</f>
        <v>2</v>
      </c>
      <c r="K1063">
        <f t="shared" ref="K1063" si="3712">F1062/F1063</f>
        <v>0.23720930232558141</v>
      </c>
      <c r="L1063">
        <f t="shared" ref="L1063" si="3713">IF(E1063="Z",K1063,"")</f>
        <v>0.23720930232558141</v>
      </c>
      <c r="M1063" t="str">
        <f t="shared" ref="M1063" si="3714">IF(E1063="M",K1063,"")</f>
        <v/>
      </c>
    </row>
    <row r="1064" spans="1:13" x14ac:dyDescent="0.3">
      <c r="A1064">
        <v>1059</v>
      </c>
      <c r="B1064" t="s">
        <v>1042</v>
      </c>
      <c r="C1064">
        <v>-90</v>
      </c>
      <c r="D1064" t="s">
        <v>14</v>
      </c>
      <c r="E1064">
        <v>0</v>
      </c>
      <c r="F1064">
        <f t="shared" si="3658"/>
        <v>348</v>
      </c>
    </row>
    <row r="1065" spans="1:13" x14ac:dyDescent="0.3">
      <c r="A1065">
        <v>1060</v>
      </c>
      <c r="B1065" t="s">
        <v>1042</v>
      </c>
      <c r="C1065">
        <v>-90</v>
      </c>
      <c r="D1065" t="s">
        <v>22</v>
      </c>
      <c r="E1065" t="s">
        <v>5</v>
      </c>
      <c r="F1065">
        <f t="shared" si="3658"/>
        <v>637</v>
      </c>
      <c r="G1065" t="str">
        <f t="shared" ref="G1065" si="3715">B$1</f>
        <v>SaoPaulo</v>
      </c>
      <c r="H1065" t="str">
        <f t="shared" ref="H1065" si="3716">MID(B1065,FIND("(",B1065)+1,FIND(")",B1065)-LEN(B$1)-3)</f>
        <v>76</v>
      </c>
      <c r="I1065" t="str">
        <f t="shared" ref="I1065" si="3717">TEXT(B$2,"0")&amp;TEXT(H1065,"000")</f>
        <v>5076</v>
      </c>
      <c r="J1065">
        <f t="shared" ref="J1065" si="3718">IF(E1065="Z",2,IF(E1065="M",1,999))</f>
        <v>2</v>
      </c>
      <c r="K1065">
        <f t="shared" ref="K1065" si="3719">F1064/F1065</f>
        <v>0.54631083202511777</v>
      </c>
      <c r="L1065">
        <f t="shared" ref="L1065" si="3720">IF(E1065="Z",K1065,"")</f>
        <v>0.54631083202511777</v>
      </c>
      <c r="M1065" t="str">
        <f t="shared" ref="M1065" si="3721">IF(E1065="M",K1065,"")</f>
        <v/>
      </c>
    </row>
    <row r="1066" spans="1:13" x14ac:dyDescent="0.3">
      <c r="A1066">
        <v>1061</v>
      </c>
      <c r="B1066" t="s">
        <v>1043</v>
      </c>
      <c r="C1066">
        <v>-90</v>
      </c>
      <c r="D1066" t="s">
        <v>385</v>
      </c>
      <c r="E1066">
        <v>0</v>
      </c>
      <c r="F1066">
        <f t="shared" si="3658"/>
        <v>417.33</v>
      </c>
    </row>
    <row r="1067" spans="1:13" x14ac:dyDescent="0.3">
      <c r="A1067">
        <v>1062</v>
      </c>
      <c r="B1067" t="s">
        <v>1043</v>
      </c>
      <c r="C1067">
        <v>-90</v>
      </c>
      <c r="D1067" t="s">
        <v>129</v>
      </c>
      <c r="E1067" t="s">
        <v>5</v>
      </c>
      <c r="F1067">
        <f t="shared" si="3658"/>
        <v>816</v>
      </c>
      <c r="G1067" t="str">
        <f t="shared" ref="G1067" si="3722">B$1</f>
        <v>SaoPaulo</v>
      </c>
      <c r="H1067" t="str">
        <f t="shared" ref="H1067" si="3723">MID(B1067,FIND("(",B1067)+1,FIND(")",B1067)-LEN(B$1)-3)</f>
        <v>78</v>
      </c>
      <c r="I1067" t="str">
        <f t="shared" ref="I1067" si="3724">TEXT(B$2,"0")&amp;TEXT(H1067,"000")</f>
        <v>5078</v>
      </c>
      <c r="J1067">
        <f t="shared" ref="J1067" si="3725">IF(E1067="Z",2,IF(E1067="M",1,999))</f>
        <v>2</v>
      </c>
      <c r="K1067">
        <f t="shared" ref="K1067" si="3726">F1066/F1067</f>
        <v>0.51143382352941169</v>
      </c>
      <c r="L1067">
        <f t="shared" ref="L1067" si="3727">IF(E1067="Z",K1067,"")</f>
        <v>0.51143382352941169</v>
      </c>
      <c r="M1067" t="str">
        <f t="shared" ref="M1067" si="3728">IF(E1067="M",K1067,"")</f>
        <v/>
      </c>
    </row>
    <row r="1068" spans="1:13" x14ac:dyDescent="0.3">
      <c r="A1068">
        <v>1063</v>
      </c>
      <c r="B1068" t="s">
        <v>1044</v>
      </c>
      <c r="C1068">
        <v>-90</v>
      </c>
      <c r="D1068" t="s">
        <v>69</v>
      </c>
      <c r="E1068">
        <v>0</v>
      </c>
      <c r="F1068">
        <f t="shared" si="3658"/>
        <v>389</v>
      </c>
    </row>
    <row r="1069" spans="1:13" x14ac:dyDescent="0.3">
      <c r="A1069">
        <v>1064</v>
      </c>
      <c r="B1069" t="s">
        <v>1044</v>
      </c>
      <c r="C1069">
        <v>-90</v>
      </c>
      <c r="D1069" t="s">
        <v>92</v>
      </c>
      <c r="E1069" t="s">
        <v>9</v>
      </c>
      <c r="F1069">
        <f t="shared" si="3658"/>
        <v>571</v>
      </c>
      <c r="G1069" t="str">
        <f t="shared" ref="G1069" si="3729">B$1</f>
        <v>SaoPaulo</v>
      </c>
      <c r="H1069" t="str">
        <f t="shared" ref="H1069" si="3730">MID(B1069,FIND("(",B1069)+1,FIND(")",B1069)-LEN(B$1)-3)</f>
        <v>79</v>
      </c>
      <c r="I1069" t="str">
        <f t="shared" ref="I1069" si="3731">TEXT(B$2,"0")&amp;TEXT(H1069,"000")</f>
        <v>5079</v>
      </c>
      <c r="J1069">
        <f t="shared" ref="J1069" si="3732">IF(E1069="Z",2,IF(E1069="M",1,999))</f>
        <v>1</v>
      </c>
      <c r="K1069">
        <f t="shared" ref="K1069" si="3733">F1068/F1069</f>
        <v>0.68126094570928197</v>
      </c>
      <c r="L1069" t="str">
        <f t="shared" ref="L1069" si="3734">IF(E1069="Z",K1069,"")</f>
        <v/>
      </c>
      <c r="M1069">
        <f t="shared" ref="M1069" si="3735">IF(E1069="M",K1069,"")</f>
        <v>0.68126094570928197</v>
      </c>
    </row>
    <row r="1070" spans="1:13" x14ac:dyDescent="0.3">
      <c r="A1070">
        <v>1065</v>
      </c>
      <c r="B1070" t="s">
        <v>1045</v>
      </c>
      <c r="C1070">
        <v>-90</v>
      </c>
      <c r="D1070" t="s">
        <v>849</v>
      </c>
      <c r="E1070">
        <v>0</v>
      </c>
      <c r="F1070">
        <f t="shared" si="3658"/>
        <v>123</v>
      </c>
    </row>
    <row r="1071" spans="1:13" x14ac:dyDescent="0.3">
      <c r="A1071">
        <v>1066</v>
      </c>
      <c r="B1071" t="s">
        <v>1045</v>
      </c>
      <c r="C1071">
        <v>-90</v>
      </c>
      <c r="D1071" t="s">
        <v>6</v>
      </c>
      <c r="E1071" t="s">
        <v>5</v>
      </c>
      <c r="F1071">
        <f t="shared" si="3658"/>
        <v>639</v>
      </c>
      <c r="G1071" t="str">
        <f t="shared" ref="G1071" si="3736">B$1</f>
        <v>SaoPaulo</v>
      </c>
      <c r="H1071" t="str">
        <f t="shared" ref="H1071" si="3737">MID(B1071,FIND("(",B1071)+1,FIND(")",B1071)-LEN(B$1)-3)</f>
        <v>8</v>
      </c>
      <c r="I1071" t="str">
        <f t="shared" ref="I1071" si="3738">TEXT(B$2,"0")&amp;TEXT(H1071,"000")</f>
        <v>5008</v>
      </c>
      <c r="J1071">
        <f t="shared" ref="J1071" si="3739">IF(E1071="Z",2,IF(E1071="M",1,999))</f>
        <v>2</v>
      </c>
      <c r="K1071">
        <f t="shared" ref="K1071" si="3740">F1070/F1071</f>
        <v>0.19248826291079812</v>
      </c>
      <c r="L1071">
        <f t="shared" ref="L1071" si="3741">IF(E1071="Z",K1071,"")</f>
        <v>0.19248826291079812</v>
      </c>
      <c r="M1071" t="str">
        <f t="shared" ref="M1071" si="3742">IF(E1071="M",K1071,"")</f>
        <v/>
      </c>
    </row>
    <row r="1072" spans="1:13" x14ac:dyDescent="0.3">
      <c r="A1072">
        <v>1067</v>
      </c>
      <c r="B1072" t="s">
        <v>1046</v>
      </c>
      <c r="C1072">
        <v>-90</v>
      </c>
      <c r="D1072" t="s">
        <v>141</v>
      </c>
      <c r="E1072">
        <v>0</v>
      </c>
      <c r="F1072">
        <f t="shared" si="3658"/>
        <v>291</v>
      </c>
    </row>
    <row r="1073" spans="1:13" x14ac:dyDescent="0.3">
      <c r="A1073">
        <v>1068</v>
      </c>
      <c r="B1073" t="s">
        <v>1046</v>
      </c>
      <c r="C1073">
        <v>-90</v>
      </c>
      <c r="D1073" t="s">
        <v>80</v>
      </c>
      <c r="E1073" t="s">
        <v>5</v>
      </c>
      <c r="F1073">
        <f t="shared" si="3658"/>
        <v>607</v>
      </c>
      <c r="G1073" t="str">
        <f t="shared" ref="G1073" si="3743">B$1</f>
        <v>SaoPaulo</v>
      </c>
      <c r="H1073" t="str">
        <f t="shared" ref="H1073" si="3744">MID(B1073,FIND("(",B1073)+1,FIND(")",B1073)-LEN(B$1)-3)</f>
        <v>80</v>
      </c>
      <c r="I1073" t="str">
        <f t="shared" ref="I1073" si="3745">TEXT(B$2,"0")&amp;TEXT(H1073,"000")</f>
        <v>5080</v>
      </c>
      <c r="J1073">
        <f t="shared" ref="J1073" si="3746">IF(E1073="Z",2,IF(E1073="M",1,999))</f>
        <v>2</v>
      </c>
      <c r="K1073">
        <f t="shared" ref="K1073" si="3747">F1072/F1073</f>
        <v>0.47940691927512358</v>
      </c>
      <c r="L1073">
        <f t="shared" ref="L1073" si="3748">IF(E1073="Z",K1073,"")</f>
        <v>0.47940691927512358</v>
      </c>
      <c r="M1073" t="str">
        <f t="shared" ref="M1073" si="3749">IF(E1073="M",K1073,"")</f>
        <v/>
      </c>
    </row>
    <row r="1074" spans="1:13" x14ac:dyDescent="0.3">
      <c r="A1074">
        <v>1069</v>
      </c>
      <c r="B1074" t="s">
        <v>1047</v>
      </c>
      <c r="C1074">
        <v>-90</v>
      </c>
      <c r="D1074" t="s">
        <v>367</v>
      </c>
      <c r="E1074">
        <v>0</v>
      </c>
      <c r="F1074">
        <f t="shared" si="3658"/>
        <v>290</v>
      </c>
    </row>
    <row r="1075" spans="1:13" x14ac:dyDescent="0.3">
      <c r="A1075">
        <v>1070</v>
      </c>
      <c r="B1075" t="s">
        <v>1047</v>
      </c>
      <c r="C1075">
        <v>-90</v>
      </c>
      <c r="D1075" t="s">
        <v>60</v>
      </c>
      <c r="E1075" t="s">
        <v>9</v>
      </c>
      <c r="F1075">
        <f t="shared" si="3658"/>
        <v>600</v>
      </c>
      <c r="G1075" t="str">
        <f t="shared" ref="G1075" si="3750">B$1</f>
        <v>SaoPaulo</v>
      </c>
      <c r="H1075" t="str">
        <f t="shared" ref="H1075" si="3751">MID(B1075,FIND("(",B1075)+1,FIND(")",B1075)-LEN(B$1)-3)</f>
        <v>82</v>
      </c>
      <c r="I1075" t="str">
        <f t="shared" ref="I1075" si="3752">TEXT(B$2,"0")&amp;TEXT(H1075,"000")</f>
        <v>5082</v>
      </c>
      <c r="J1075">
        <f t="shared" ref="J1075" si="3753">IF(E1075="Z",2,IF(E1075="M",1,999))</f>
        <v>1</v>
      </c>
      <c r="K1075">
        <f t="shared" ref="K1075" si="3754">F1074/F1075</f>
        <v>0.48333333333333334</v>
      </c>
      <c r="L1075" t="str">
        <f t="shared" ref="L1075" si="3755">IF(E1075="Z",K1075,"")</f>
        <v/>
      </c>
      <c r="M1075">
        <f t="shared" ref="M1075" si="3756">IF(E1075="M",K1075,"")</f>
        <v>0.48333333333333334</v>
      </c>
    </row>
    <row r="1076" spans="1:13" x14ac:dyDescent="0.3">
      <c r="A1076">
        <v>1071</v>
      </c>
      <c r="B1076" t="s">
        <v>1048</v>
      </c>
      <c r="C1076">
        <v>-90</v>
      </c>
      <c r="D1076" t="s">
        <v>240</v>
      </c>
      <c r="E1076">
        <v>0</v>
      </c>
      <c r="F1076">
        <f t="shared" si="3658"/>
        <v>372</v>
      </c>
    </row>
    <row r="1077" spans="1:13" x14ac:dyDescent="0.3">
      <c r="A1077">
        <v>1072</v>
      </c>
      <c r="B1077" t="s">
        <v>1048</v>
      </c>
      <c r="C1077">
        <v>-90</v>
      </c>
      <c r="D1077" t="s">
        <v>51</v>
      </c>
      <c r="E1077" t="s">
        <v>9</v>
      </c>
      <c r="F1077">
        <f t="shared" si="3658"/>
        <v>538</v>
      </c>
      <c r="G1077" t="str">
        <f t="shared" ref="G1077" si="3757">B$1</f>
        <v>SaoPaulo</v>
      </c>
      <c r="H1077" t="str">
        <f t="shared" ref="H1077" si="3758">MID(B1077,FIND("(",B1077)+1,FIND(")",B1077)-LEN(B$1)-3)</f>
        <v>83</v>
      </c>
      <c r="I1077" t="str">
        <f t="shared" ref="I1077" si="3759">TEXT(B$2,"0")&amp;TEXT(H1077,"000")</f>
        <v>5083</v>
      </c>
      <c r="J1077">
        <f t="shared" ref="J1077" si="3760">IF(E1077="Z",2,IF(E1077="M",1,999))</f>
        <v>1</v>
      </c>
      <c r="K1077">
        <f t="shared" ref="K1077" si="3761">F1076/F1077</f>
        <v>0.69144981412639406</v>
      </c>
      <c r="L1077" t="str">
        <f t="shared" ref="L1077" si="3762">IF(E1077="Z",K1077,"")</f>
        <v/>
      </c>
      <c r="M1077">
        <f t="shared" ref="M1077" si="3763">IF(E1077="M",K1077,"")</f>
        <v>0.69144981412639406</v>
      </c>
    </row>
    <row r="1078" spans="1:13" x14ac:dyDescent="0.3">
      <c r="A1078">
        <v>1073</v>
      </c>
      <c r="B1078" t="s">
        <v>1049</v>
      </c>
      <c r="C1078">
        <v>-90</v>
      </c>
      <c r="D1078" t="s">
        <v>262</v>
      </c>
      <c r="E1078">
        <v>0</v>
      </c>
      <c r="F1078">
        <f t="shared" si="3658"/>
        <v>194</v>
      </c>
    </row>
    <row r="1079" spans="1:13" x14ac:dyDescent="0.3">
      <c r="A1079">
        <v>1074</v>
      </c>
      <c r="B1079" t="s">
        <v>1049</v>
      </c>
      <c r="C1079">
        <v>-90</v>
      </c>
      <c r="D1079" t="s">
        <v>6</v>
      </c>
      <c r="E1079" t="s">
        <v>5</v>
      </c>
      <c r="F1079">
        <f t="shared" si="3658"/>
        <v>639</v>
      </c>
      <c r="G1079" t="str">
        <f t="shared" ref="G1079" si="3764">B$1</f>
        <v>SaoPaulo</v>
      </c>
      <c r="H1079" t="str">
        <f t="shared" ref="H1079" si="3765">MID(B1079,FIND("(",B1079)+1,FIND(")",B1079)-LEN(B$1)-3)</f>
        <v>84</v>
      </c>
      <c r="I1079" t="str">
        <f t="shared" ref="I1079" si="3766">TEXT(B$2,"0")&amp;TEXT(H1079,"000")</f>
        <v>5084</v>
      </c>
      <c r="J1079">
        <f t="shared" ref="J1079" si="3767">IF(E1079="Z",2,IF(E1079="M",1,999))</f>
        <v>2</v>
      </c>
      <c r="K1079">
        <f t="shared" ref="K1079" si="3768">F1078/F1079</f>
        <v>0.30359937402190923</v>
      </c>
      <c r="L1079">
        <f t="shared" ref="L1079" si="3769">IF(E1079="Z",K1079,"")</f>
        <v>0.30359937402190923</v>
      </c>
      <c r="M1079" t="str">
        <f t="shared" ref="M1079" si="3770">IF(E1079="M",K1079,"")</f>
        <v/>
      </c>
    </row>
    <row r="1080" spans="1:13" x14ac:dyDescent="0.3">
      <c r="A1080">
        <v>1075</v>
      </c>
      <c r="B1080" t="s">
        <v>1050</v>
      </c>
      <c r="C1080">
        <v>-90</v>
      </c>
      <c r="D1080" t="s">
        <v>281</v>
      </c>
      <c r="E1080">
        <v>0</v>
      </c>
      <c r="F1080">
        <f t="shared" si="3658"/>
        <v>162</v>
      </c>
    </row>
    <row r="1081" spans="1:13" x14ac:dyDescent="0.3">
      <c r="A1081">
        <v>1076</v>
      </c>
      <c r="B1081" t="s">
        <v>1050</v>
      </c>
      <c r="C1081">
        <v>-90</v>
      </c>
      <c r="D1081" t="s">
        <v>231</v>
      </c>
      <c r="E1081" t="s">
        <v>5</v>
      </c>
      <c r="F1081">
        <f t="shared" si="3658"/>
        <v>591</v>
      </c>
      <c r="G1081" t="str">
        <f t="shared" ref="G1081" si="3771">B$1</f>
        <v>SaoPaulo</v>
      </c>
      <c r="H1081" t="str">
        <f t="shared" ref="H1081" si="3772">MID(B1081,FIND("(",B1081)+1,FIND(")",B1081)-LEN(B$1)-3)</f>
        <v>86</v>
      </c>
      <c r="I1081" t="str">
        <f t="shared" ref="I1081" si="3773">TEXT(B$2,"0")&amp;TEXT(H1081,"000")</f>
        <v>5086</v>
      </c>
      <c r="J1081">
        <f t="shared" ref="J1081" si="3774">IF(E1081="Z",2,IF(E1081="M",1,999))</f>
        <v>2</v>
      </c>
      <c r="K1081">
        <f t="shared" ref="K1081" si="3775">F1080/F1081</f>
        <v>0.27411167512690354</v>
      </c>
      <c r="L1081">
        <f t="shared" ref="L1081" si="3776">IF(E1081="Z",K1081,"")</f>
        <v>0.27411167512690354</v>
      </c>
      <c r="M1081" t="str">
        <f t="shared" ref="M1081" si="3777">IF(E1081="M",K1081,"")</f>
        <v/>
      </c>
    </row>
    <row r="1082" spans="1:13" x14ac:dyDescent="0.3">
      <c r="A1082">
        <v>1077</v>
      </c>
      <c r="B1082" t="s">
        <v>1051</v>
      </c>
      <c r="C1082">
        <v>-90</v>
      </c>
      <c r="D1082" t="s">
        <v>1052</v>
      </c>
      <c r="E1082">
        <v>0</v>
      </c>
      <c r="F1082">
        <f t="shared" si="3658"/>
        <v>307</v>
      </c>
    </row>
    <row r="1083" spans="1:13" x14ac:dyDescent="0.3">
      <c r="A1083">
        <v>1078</v>
      </c>
      <c r="B1083" t="s">
        <v>1051</v>
      </c>
      <c r="C1083">
        <v>-90</v>
      </c>
      <c r="D1083" t="s">
        <v>61</v>
      </c>
      <c r="E1083" t="s">
        <v>9</v>
      </c>
      <c r="F1083">
        <f t="shared" si="3658"/>
        <v>616</v>
      </c>
      <c r="G1083" t="str">
        <f t="shared" ref="G1083" si="3778">B$1</f>
        <v>SaoPaulo</v>
      </c>
      <c r="H1083" t="str">
        <f t="shared" ref="H1083" si="3779">MID(B1083,FIND("(",B1083)+1,FIND(")",B1083)-LEN(B$1)-3)</f>
        <v>87</v>
      </c>
      <c r="I1083" t="str">
        <f t="shared" ref="I1083" si="3780">TEXT(B$2,"0")&amp;TEXT(H1083,"000")</f>
        <v>5087</v>
      </c>
      <c r="J1083">
        <f t="shared" ref="J1083" si="3781">IF(E1083="Z",2,IF(E1083="M",1,999))</f>
        <v>1</v>
      </c>
      <c r="K1083">
        <f t="shared" ref="K1083" si="3782">F1082/F1083</f>
        <v>0.49837662337662336</v>
      </c>
      <c r="L1083" t="str">
        <f t="shared" ref="L1083" si="3783">IF(E1083="Z",K1083,"")</f>
        <v/>
      </c>
      <c r="M1083">
        <f t="shared" ref="M1083" si="3784">IF(E1083="M",K1083,"")</f>
        <v>0.49837662337662336</v>
      </c>
    </row>
    <row r="1084" spans="1:13" x14ac:dyDescent="0.3">
      <c r="A1084">
        <v>1079</v>
      </c>
      <c r="B1084" t="s">
        <v>1053</v>
      </c>
      <c r="C1084">
        <v>-90</v>
      </c>
      <c r="D1084" t="s">
        <v>1054</v>
      </c>
      <c r="E1084">
        <v>0</v>
      </c>
      <c r="F1084">
        <f t="shared" si="3658"/>
        <v>261.33</v>
      </c>
    </row>
    <row r="1085" spans="1:13" x14ac:dyDescent="0.3">
      <c r="A1085">
        <v>1080</v>
      </c>
      <c r="B1085" t="s">
        <v>1053</v>
      </c>
      <c r="C1085">
        <v>-90</v>
      </c>
      <c r="D1085" t="s">
        <v>685</v>
      </c>
      <c r="E1085" t="s">
        <v>9</v>
      </c>
      <c r="F1085">
        <f t="shared" si="3658"/>
        <v>714.67</v>
      </c>
      <c r="G1085" t="str">
        <f t="shared" ref="G1085" si="3785">B$1</f>
        <v>SaoPaulo</v>
      </c>
      <c r="H1085" t="str">
        <f t="shared" ref="H1085" si="3786">MID(B1085,FIND("(",B1085)+1,FIND(")",B1085)-LEN(B$1)-3)</f>
        <v>88</v>
      </c>
      <c r="I1085" t="str">
        <f t="shared" ref="I1085" si="3787">TEXT(B$2,"0")&amp;TEXT(H1085,"000")</f>
        <v>5088</v>
      </c>
      <c r="J1085">
        <f t="shared" ref="J1085" si="3788">IF(E1085="Z",2,IF(E1085="M",1,999))</f>
        <v>1</v>
      </c>
      <c r="K1085">
        <f t="shared" ref="K1085" si="3789">F1084/F1085</f>
        <v>0.36566527208361899</v>
      </c>
      <c r="L1085" t="str">
        <f t="shared" ref="L1085" si="3790">IF(E1085="Z",K1085,"")</f>
        <v/>
      </c>
      <c r="M1085">
        <f t="shared" ref="M1085" si="3791">IF(E1085="M",K1085,"")</f>
        <v>0.36566527208361899</v>
      </c>
    </row>
    <row r="1086" spans="1:13" x14ac:dyDescent="0.3">
      <c r="A1086">
        <v>1081</v>
      </c>
      <c r="B1086" t="s">
        <v>1055</v>
      </c>
      <c r="C1086">
        <v>-90</v>
      </c>
      <c r="D1086" t="s">
        <v>55</v>
      </c>
      <c r="E1086">
        <v>0</v>
      </c>
      <c r="F1086">
        <f t="shared" si="3658"/>
        <v>454</v>
      </c>
    </row>
    <row r="1087" spans="1:13" x14ac:dyDescent="0.3">
      <c r="A1087">
        <v>1082</v>
      </c>
      <c r="B1087" t="s">
        <v>1055</v>
      </c>
      <c r="C1087">
        <v>-90</v>
      </c>
      <c r="D1087" t="s">
        <v>204</v>
      </c>
      <c r="E1087" t="s">
        <v>5</v>
      </c>
      <c r="F1087">
        <f t="shared" si="3658"/>
        <v>574</v>
      </c>
      <c r="G1087" t="str">
        <f t="shared" ref="G1087" si="3792">B$1</f>
        <v>SaoPaulo</v>
      </c>
      <c r="H1087" t="str">
        <f t="shared" ref="H1087" si="3793">MID(B1087,FIND("(",B1087)+1,FIND(")",B1087)-LEN(B$1)-3)</f>
        <v>89</v>
      </c>
      <c r="I1087" t="str">
        <f t="shared" ref="I1087" si="3794">TEXT(B$2,"0")&amp;TEXT(H1087,"000")</f>
        <v>5089</v>
      </c>
      <c r="J1087">
        <f t="shared" ref="J1087" si="3795">IF(E1087="Z",2,IF(E1087="M",1,999))</f>
        <v>2</v>
      </c>
      <c r="K1087">
        <f t="shared" ref="K1087" si="3796">F1086/F1087</f>
        <v>0.7909407665505227</v>
      </c>
      <c r="L1087">
        <f t="shared" ref="L1087" si="3797">IF(E1087="Z",K1087,"")</f>
        <v>0.7909407665505227</v>
      </c>
      <c r="M1087" t="str">
        <f t="shared" ref="M1087" si="3798">IF(E1087="M",K1087,"")</f>
        <v/>
      </c>
    </row>
    <row r="1088" spans="1:13" x14ac:dyDescent="0.3">
      <c r="A1088">
        <v>1083</v>
      </c>
      <c r="B1088" t="s">
        <v>1056</v>
      </c>
      <c r="C1088">
        <v>-90</v>
      </c>
      <c r="D1088" t="s">
        <v>107</v>
      </c>
      <c r="E1088">
        <v>0</v>
      </c>
      <c r="F1088">
        <f t="shared" si="3658"/>
        <v>356</v>
      </c>
    </row>
    <row r="1089" spans="1:13" x14ac:dyDescent="0.3">
      <c r="A1089">
        <v>1084</v>
      </c>
      <c r="B1089" t="s">
        <v>1056</v>
      </c>
      <c r="C1089">
        <v>-90</v>
      </c>
      <c r="D1089" t="s">
        <v>22</v>
      </c>
      <c r="E1089" t="s">
        <v>9</v>
      </c>
      <c r="F1089">
        <f t="shared" si="3658"/>
        <v>637</v>
      </c>
      <c r="G1089" t="str">
        <f t="shared" ref="G1089" si="3799">B$1</f>
        <v>SaoPaulo</v>
      </c>
      <c r="H1089" t="str">
        <f t="shared" ref="H1089" si="3800">MID(B1089,FIND("(",B1089)+1,FIND(")",B1089)-LEN(B$1)-3)</f>
        <v>9</v>
      </c>
      <c r="I1089" t="str">
        <f t="shared" ref="I1089" si="3801">TEXT(B$2,"0")&amp;TEXT(H1089,"000")</f>
        <v>5009</v>
      </c>
      <c r="J1089">
        <f t="shared" ref="J1089" si="3802">IF(E1089="Z",2,IF(E1089="M",1,999))</f>
        <v>1</v>
      </c>
      <c r="K1089">
        <f t="shared" ref="K1089" si="3803">F1088/F1089</f>
        <v>0.55886970172684458</v>
      </c>
      <c r="L1089" t="str">
        <f t="shared" ref="L1089" si="3804">IF(E1089="Z",K1089,"")</f>
        <v/>
      </c>
      <c r="M1089">
        <f t="shared" ref="M1089" si="3805">IF(E1089="M",K1089,"")</f>
        <v>0.55886970172684458</v>
      </c>
    </row>
    <row r="1090" spans="1:13" x14ac:dyDescent="0.3">
      <c r="A1090">
        <v>1085</v>
      </c>
      <c r="B1090" t="s">
        <v>1057</v>
      </c>
      <c r="C1090">
        <v>-90</v>
      </c>
      <c r="D1090" t="s">
        <v>127</v>
      </c>
      <c r="E1090">
        <v>0</v>
      </c>
      <c r="F1090">
        <f t="shared" si="3658"/>
        <v>380</v>
      </c>
    </row>
    <row r="1091" spans="1:13" x14ac:dyDescent="0.3">
      <c r="A1091">
        <v>1086</v>
      </c>
      <c r="B1091" t="s">
        <v>1057</v>
      </c>
      <c r="C1091">
        <v>-90</v>
      </c>
      <c r="D1091" t="s">
        <v>139</v>
      </c>
      <c r="E1091" t="s">
        <v>5</v>
      </c>
      <c r="F1091">
        <f t="shared" si="3658"/>
        <v>609</v>
      </c>
      <c r="G1091" t="str">
        <f t="shared" ref="G1091" si="3806">B$1</f>
        <v>SaoPaulo</v>
      </c>
      <c r="H1091" t="str">
        <f t="shared" ref="H1091" si="3807">MID(B1091,FIND("(",B1091)+1,FIND(")",B1091)-LEN(B$1)-3)</f>
        <v>90</v>
      </c>
      <c r="I1091" t="str">
        <f t="shared" ref="I1091" si="3808">TEXT(B$2,"0")&amp;TEXT(H1091,"000")</f>
        <v>5090</v>
      </c>
      <c r="J1091">
        <f t="shared" ref="J1091" si="3809">IF(E1091="Z",2,IF(E1091="M",1,999))</f>
        <v>2</v>
      </c>
      <c r="K1091">
        <f t="shared" ref="K1091" si="3810">F1090/F1091</f>
        <v>0.6239737274220033</v>
      </c>
      <c r="L1091">
        <f t="shared" ref="L1091" si="3811">IF(E1091="Z",K1091,"")</f>
        <v>0.6239737274220033</v>
      </c>
      <c r="M1091" t="str">
        <f t="shared" ref="M1091" si="3812">IF(E1091="M",K1091,"")</f>
        <v/>
      </c>
    </row>
    <row r="1092" spans="1:13" x14ac:dyDescent="0.3">
      <c r="A1092">
        <v>1087</v>
      </c>
      <c r="B1092" t="s">
        <v>1058</v>
      </c>
      <c r="C1092">
        <v>-90</v>
      </c>
      <c r="D1092" t="s">
        <v>132</v>
      </c>
      <c r="E1092">
        <v>0</v>
      </c>
      <c r="F1092">
        <f t="shared" si="3658"/>
        <v>464</v>
      </c>
    </row>
    <row r="1093" spans="1:13" x14ac:dyDescent="0.3">
      <c r="A1093">
        <v>1088</v>
      </c>
      <c r="B1093" t="s">
        <v>1058</v>
      </c>
      <c r="C1093">
        <v>-90</v>
      </c>
      <c r="D1093" t="s">
        <v>11</v>
      </c>
      <c r="E1093" t="s">
        <v>5</v>
      </c>
      <c r="F1093">
        <f t="shared" si="3658"/>
        <v>640</v>
      </c>
      <c r="G1093" t="str">
        <f t="shared" ref="G1093" si="3813">B$1</f>
        <v>SaoPaulo</v>
      </c>
      <c r="H1093" t="str">
        <f t="shared" ref="H1093" si="3814">MID(B1093,FIND("(",B1093)+1,FIND(")",B1093)-LEN(B$1)-3)</f>
        <v>91</v>
      </c>
      <c r="I1093" t="str">
        <f t="shared" ref="I1093" si="3815">TEXT(B$2,"0")&amp;TEXT(H1093,"000")</f>
        <v>5091</v>
      </c>
      <c r="J1093">
        <f t="shared" ref="J1093" si="3816">IF(E1093="Z",2,IF(E1093="M",1,999))</f>
        <v>2</v>
      </c>
      <c r="K1093">
        <f t="shared" ref="K1093" si="3817">F1092/F1093</f>
        <v>0.72499999999999998</v>
      </c>
      <c r="L1093">
        <f t="shared" ref="L1093" si="3818">IF(E1093="Z",K1093,"")</f>
        <v>0.72499999999999998</v>
      </c>
      <c r="M1093" t="str">
        <f t="shared" ref="M1093" si="3819">IF(E1093="M",K1093,"")</f>
        <v/>
      </c>
    </row>
    <row r="1094" spans="1:13" x14ac:dyDescent="0.3">
      <c r="A1094">
        <v>1089</v>
      </c>
      <c r="B1094" t="s">
        <v>1059</v>
      </c>
      <c r="C1094">
        <v>-90</v>
      </c>
      <c r="D1094" t="s">
        <v>1060</v>
      </c>
      <c r="E1094">
        <v>0</v>
      </c>
      <c r="F1094">
        <f t="shared" si="3658"/>
        <v>209</v>
      </c>
    </row>
    <row r="1095" spans="1:13" x14ac:dyDescent="0.3">
      <c r="A1095">
        <v>1090</v>
      </c>
      <c r="B1095" t="s">
        <v>1059</v>
      </c>
      <c r="C1095">
        <v>-90</v>
      </c>
      <c r="D1095" t="s">
        <v>802</v>
      </c>
      <c r="E1095" t="s">
        <v>5</v>
      </c>
      <c r="F1095">
        <f t="shared" si="3658"/>
        <v>629</v>
      </c>
      <c r="G1095" t="str">
        <f t="shared" ref="G1095" si="3820">B$1</f>
        <v>SaoPaulo</v>
      </c>
      <c r="H1095" t="str">
        <f t="shared" ref="H1095" si="3821">MID(B1095,FIND("(",B1095)+1,FIND(")",B1095)-LEN(B$1)-3)</f>
        <v>92</v>
      </c>
      <c r="I1095" t="str">
        <f t="shared" ref="I1095" si="3822">TEXT(B$2,"0")&amp;TEXT(H1095,"000")</f>
        <v>5092</v>
      </c>
      <c r="J1095">
        <f t="shared" ref="J1095" si="3823">IF(E1095="Z",2,IF(E1095="M",1,999))</f>
        <v>2</v>
      </c>
      <c r="K1095">
        <f t="shared" ref="K1095" si="3824">F1094/F1095</f>
        <v>0.33227344992050872</v>
      </c>
      <c r="L1095">
        <f t="shared" ref="L1095" si="3825">IF(E1095="Z",K1095,"")</f>
        <v>0.33227344992050872</v>
      </c>
      <c r="M1095" t="str">
        <f t="shared" ref="M1095" si="3826">IF(E1095="M",K1095,"")</f>
        <v/>
      </c>
    </row>
    <row r="1096" spans="1:13" x14ac:dyDescent="0.3">
      <c r="A1096">
        <v>1091</v>
      </c>
      <c r="B1096" t="s">
        <v>1061</v>
      </c>
      <c r="C1096">
        <v>-90</v>
      </c>
      <c r="D1096" t="s">
        <v>203</v>
      </c>
      <c r="E1096">
        <v>0</v>
      </c>
      <c r="F1096">
        <f t="shared" si="3658"/>
        <v>312</v>
      </c>
    </row>
    <row r="1097" spans="1:13" x14ac:dyDescent="0.3">
      <c r="A1097">
        <v>1092</v>
      </c>
      <c r="B1097" t="s">
        <v>1061</v>
      </c>
      <c r="C1097">
        <v>-90</v>
      </c>
      <c r="D1097" t="s">
        <v>11</v>
      </c>
      <c r="E1097" t="s">
        <v>5</v>
      </c>
      <c r="F1097">
        <f t="shared" si="3658"/>
        <v>640</v>
      </c>
      <c r="G1097" t="str">
        <f t="shared" ref="G1097" si="3827">B$1</f>
        <v>SaoPaulo</v>
      </c>
      <c r="H1097" t="str">
        <f t="shared" ref="H1097" si="3828">MID(B1097,FIND("(",B1097)+1,FIND(")",B1097)-LEN(B$1)-3)</f>
        <v>93</v>
      </c>
      <c r="I1097" t="str">
        <f t="shared" ref="I1097" si="3829">TEXT(B$2,"0")&amp;TEXT(H1097,"000")</f>
        <v>5093</v>
      </c>
      <c r="J1097">
        <f t="shared" ref="J1097" si="3830">IF(E1097="Z",2,IF(E1097="M",1,999))</f>
        <v>2</v>
      </c>
      <c r="K1097">
        <f t="shared" ref="K1097" si="3831">F1096/F1097</f>
        <v>0.48749999999999999</v>
      </c>
      <c r="L1097">
        <f t="shared" ref="L1097" si="3832">IF(E1097="Z",K1097,"")</f>
        <v>0.48749999999999999</v>
      </c>
      <c r="M1097" t="str">
        <f t="shared" ref="M1097" si="3833">IF(E1097="M",K1097,"")</f>
        <v/>
      </c>
    </row>
    <row r="1098" spans="1:13" x14ac:dyDescent="0.3">
      <c r="A1098">
        <v>1093</v>
      </c>
      <c r="B1098" t="s">
        <v>1062</v>
      </c>
      <c r="C1098">
        <v>-90</v>
      </c>
      <c r="D1098" t="s">
        <v>134</v>
      </c>
      <c r="E1098">
        <v>0</v>
      </c>
      <c r="F1098">
        <f t="shared" si="3658"/>
        <v>333</v>
      </c>
    </row>
    <row r="1099" spans="1:13" x14ac:dyDescent="0.3">
      <c r="A1099">
        <v>1094</v>
      </c>
      <c r="B1099" t="s">
        <v>1062</v>
      </c>
      <c r="C1099">
        <v>-90</v>
      </c>
      <c r="D1099" t="s">
        <v>226</v>
      </c>
      <c r="E1099" t="s">
        <v>5</v>
      </c>
      <c r="F1099">
        <f t="shared" si="3658"/>
        <v>608</v>
      </c>
      <c r="G1099" t="str">
        <f t="shared" ref="G1099" si="3834">B$1</f>
        <v>SaoPaulo</v>
      </c>
      <c r="H1099" t="str">
        <f t="shared" ref="H1099" si="3835">MID(B1099,FIND("(",B1099)+1,FIND(")",B1099)-LEN(B$1)-3)</f>
        <v>94</v>
      </c>
      <c r="I1099" t="str">
        <f t="shared" ref="I1099" si="3836">TEXT(B$2,"0")&amp;TEXT(H1099,"000")</f>
        <v>5094</v>
      </c>
      <c r="J1099">
        <f t="shared" ref="J1099" si="3837">IF(E1099="Z",2,IF(E1099="M",1,999))</f>
        <v>2</v>
      </c>
      <c r="K1099">
        <f t="shared" ref="K1099" si="3838">F1098/F1099</f>
        <v>0.54769736842105265</v>
      </c>
      <c r="L1099">
        <f t="shared" ref="L1099" si="3839">IF(E1099="Z",K1099,"")</f>
        <v>0.54769736842105265</v>
      </c>
      <c r="M1099" t="str">
        <f t="shared" ref="M1099" si="3840">IF(E1099="M",K1099,"")</f>
        <v/>
      </c>
    </row>
    <row r="1100" spans="1:13" x14ac:dyDescent="0.3">
      <c r="A1100">
        <v>1095</v>
      </c>
      <c r="B1100" t="s">
        <v>1063</v>
      </c>
      <c r="C1100">
        <v>-90</v>
      </c>
      <c r="D1100" t="s">
        <v>218</v>
      </c>
      <c r="E1100">
        <v>0</v>
      </c>
      <c r="F1100">
        <f t="shared" si="3658"/>
        <v>311</v>
      </c>
    </row>
    <row r="1101" spans="1:13" x14ac:dyDescent="0.3">
      <c r="A1101">
        <v>1096</v>
      </c>
      <c r="B1101" t="s">
        <v>1063</v>
      </c>
      <c r="C1101">
        <v>-90</v>
      </c>
      <c r="D1101" t="s">
        <v>11</v>
      </c>
      <c r="E1101" t="s">
        <v>5</v>
      </c>
      <c r="F1101">
        <f t="shared" si="3658"/>
        <v>640</v>
      </c>
      <c r="G1101" t="str">
        <f t="shared" ref="G1101" si="3841">B$1</f>
        <v>SaoPaulo</v>
      </c>
      <c r="H1101" t="str">
        <f t="shared" ref="H1101" si="3842">MID(B1101,FIND("(",B1101)+1,FIND(")",B1101)-LEN(B$1)-3)</f>
        <v>96</v>
      </c>
      <c r="I1101" t="str">
        <f t="shared" ref="I1101" si="3843">TEXT(B$2,"0")&amp;TEXT(H1101,"000")</f>
        <v>5096</v>
      </c>
      <c r="J1101">
        <f t="shared" ref="J1101" si="3844">IF(E1101="Z",2,IF(E1101="M",1,999))</f>
        <v>2</v>
      </c>
      <c r="K1101">
        <f t="shared" ref="K1101" si="3845">F1100/F1101</f>
        <v>0.48593750000000002</v>
      </c>
      <c r="L1101">
        <f t="shared" ref="L1101" si="3846">IF(E1101="Z",K1101,"")</f>
        <v>0.48593750000000002</v>
      </c>
      <c r="M1101" t="str">
        <f t="shared" ref="M1101" si="3847">IF(E1101="M",K1101,"")</f>
        <v/>
      </c>
    </row>
    <row r="1102" spans="1:13" x14ac:dyDescent="0.3">
      <c r="A1102">
        <v>1097</v>
      </c>
      <c r="B1102" t="s">
        <v>1064</v>
      </c>
      <c r="C1102">
        <v>-90</v>
      </c>
      <c r="D1102" t="s">
        <v>45</v>
      </c>
      <c r="E1102">
        <v>0</v>
      </c>
      <c r="F1102">
        <f t="shared" si="3658"/>
        <v>376</v>
      </c>
    </row>
    <row r="1103" spans="1:13" x14ac:dyDescent="0.3">
      <c r="A1103">
        <v>1098</v>
      </c>
      <c r="B1103" t="s">
        <v>1064</v>
      </c>
      <c r="C1103">
        <v>-90</v>
      </c>
      <c r="D1103" t="s">
        <v>11</v>
      </c>
      <c r="E1103" t="s">
        <v>5</v>
      </c>
      <c r="F1103">
        <f t="shared" si="3658"/>
        <v>640</v>
      </c>
      <c r="G1103" t="str">
        <f t="shared" ref="G1103" si="3848">B$1</f>
        <v>SaoPaulo</v>
      </c>
      <c r="H1103" t="str">
        <f t="shared" ref="H1103" si="3849">MID(B1103,FIND("(",B1103)+1,FIND(")",B1103)-LEN(B$1)-3)</f>
        <v>97</v>
      </c>
      <c r="I1103" t="str">
        <f t="shared" ref="I1103" si="3850">TEXT(B$2,"0")&amp;TEXT(H1103,"000")</f>
        <v>5097</v>
      </c>
      <c r="J1103">
        <f t="shared" ref="J1103" si="3851">IF(E1103="Z",2,IF(E1103="M",1,999))</f>
        <v>2</v>
      </c>
      <c r="K1103">
        <f t="shared" ref="K1103" si="3852">F1102/F1103</f>
        <v>0.58750000000000002</v>
      </c>
      <c r="L1103">
        <f t="shared" ref="L1103" si="3853">IF(E1103="Z",K1103,"")</f>
        <v>0.58750000000000002</v>
      </c>
      <c r="M1103" t="str">
        <f t="shared" ref="M1103" si="3854">IF(E1103="M",K1103,"")</f>
        <v/>
      </c>
    </row>
    <row r="1104" spans="1:13" x14ac:dyDescent="0.3">
      <c r="A1104">
        <v>1099</v>
      </c>
      <c r="B1104" t="s">
        <v>1065</v>
      </c>
      <c r="C1104">
        <v>-90</v>
      </c>
      <c r="D1104" t="s">
        <v>1066</v>
      </c>
      <c r="E1104">
        <v>0</v>
      </c>
      <c r="F1104">
        <f t="shared" si="3658"/>
        <v>578.66999999999996</v>
      </c>
    </row>
    <row r="1105" spans="1:13" x14ac:dyDescent="0.3">
      <c r="A1105">
        <v>1100</v>
      </c>
      <c r="B1105" t="s">
        <v>1065</v>
      </c>
      <c r="C1105">
        <v>-90</v>
      </c>
      <c r="D1105" t="s">
        <v>124</v>
      </c>
      <c r="E1105" t="s">
        <v>5</v>
      </c>
      <c r="F1105">
        <f t="shared" si="3658"/>
        <v>869.33</v>
      </c>
      <c r="G1105" t="str">
        <f t="shared" ref="G1105" si="3855">B$1</f>
        <v>SaoPaulo</v>
      </c>
      <c r="H1105" t="str">
        <f t="shared" ref="H1105" si="3856">MID(B1105,FIND("(",B1105)+1,FIND(")",B1105)-LEN(B$1)-3)</f>
        <v>99</v>
      </c>
      <c r="I1105" t="str">
        <f t="shared" ref="I1105" si="3857">TEXT(B$2,"0")&amp;TEXT(H1105,"000")</f>
        <v>5099</v>
      </c>
      <c r="J1105">
        <f t="shared" ref="J1105" si="3858">IF(E1105="Z",2,IF(E1105="M",1,999))</f>
        <v>2</v>
      </c>
      <c r="K1105">
        <f t="shared" ref="K1105" si="3859">F1104/F1105</f>
        <v>0.66565055847606769</v>
      </c>
      <c r="L1105">
        <f t="shared" ref="L1105" si="3860">IF(E1105="Z",K1105,"")</f>
        <v>0.66565055847606769</v>
      </c>
      <c r="M1105" t="str">
        <f t="shared" ref="M1105" si="3861">IF(E1105="M",K1105,"")</f>
        <v/>
      </c>
    </row>
  </sheetData>
  <autoFilter ref="A5:M110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553"/>
  <sheetViews>
    <sheetView workbookViewId="0">
      <selection activeCell="D18" sqref="D18"/>
    </sheetView>
  </sheetViews>
  <sheetFormatPr defaultRowHeight="14.4" x14ac:dyDescent="0.3"/>
  <cols>
    <col min="3" max="3" width="20.44140625" customWidth="1"/>
  </cols>
  <sheetData>
    <row r="3" spans="1:3" x14ac:dyDescent="0.3">
      <c r="A3" t="s">
        <v>84</v>
      </c>
      <c r="B3" t="s">
        <v>1617</v>
      </c>
      <c r="C3" t="s">
        <v>83</v>
      </c>
    </row>
    <row r="4" spans="1:3" x14ac:dyDescent="0.3">
      <c r="A4" t="s">
        <v>1067</v>
      </c>
      <c r="B4">
        <v>2</v>
      </c>
      <c r="C4">
        <v>0.43433202422077155</v>
      </c>
    </row>
    <row r="5" spans="1:3" x14ac:dyDescent="0.3">
      <c r="A5" t="s">
        <v>1068</v>
      </c>
      <c r="B5">
        <v>2</v>
      </c>
      <c r="C5">
        <v>0.63966942148760331</v>
      </c>
    </row>
    <row r="6" spans="1:3" x14ac:dyDescent="0.3">
      <c r="A6" t="s">
        <v>1069</v>
      </c>
      <c r="B6">
        <v>1</v>
      </c>
      <c r="C6">
        <v>0.42572010869565213</v>
      </c>
    </row>
    <row r="7" spans="1:3" x14ac:dyDescent="0.3">
      <c r="A7" t="s">
        <v>1070</v>
      </c>
      <c r="B7">
        <v>2</v>
      </c>
      <c r="C7">
        <v>0.48484848484848486</v>
      </c>
    </row>
    <row r="8" spans="1:3" x14ac:dyDescent="0.3">
      <c r="A8" t="s">
        <v>1071</v>
      </c>
      <c r="B8">
        <v>1</v>
      </c>
      <c r="C8">
        <v>0.79064587973273948</v>
      </c>
    </row>
    <row r="9" spans="1:3" x14ac:dyDescent="0.3">
      <c r="A9" t="s">
        <v>1072</v>
      </c>
      <c r="B9">
        <v>2</v>
      </c>
      <c r="C9">
        <v>0.44070434434612477</v>
      </c>
    </row>
    <row r="10" spans="1:3" x14ac:dyDescent="0.3">
      <c r="A10" t="s">
        <v>1073</v>
      </c>
      <c r="B10">
        <v>2</v>
      </c>
      <c r="C10">
        <v>0.54</v>
      </c>
    </row>
    <row r="11" spans="1:3" x14ac:dyDescent="0.3">
      <c r="A11" t="s">
        <v>1074</v>
      </c>
      <c r="B11">
        <v>2</v>
      </c>
      <c r="C11">
        <v>0.39791207931416056</v>
      </c>
    </row>
    <row r="12" spans="1:3" x14ac:dyDescent="0.3">
      <c r="A12" t="s">
        <v>1075</v>
      </c>
      <c r="B12">
        <v>2</v>
      </c>
      <c r="C12">
        <v>0.24561842105263157</v>
      </c>
    </row>
    <row r="13" spans="1:3" x14ac:dyDescent="0.3">
      <c r="A13" t="s">
        <v>1076</v>
      </c>
      <c r="B13">
        <v>2</v>
      </c>
      <c r="C13">
        <v>0.25053399071739446</v>
      </c>
    </row>
    <row r="14" spans="1:3" x14ac:dyDescent="0.3">
      <c r="A14" t="s">
        <v>1077</v>
      </c>
      <c r="B14">
        <v>2</v>
      </c>
      <c r="C14">
        <v>0.57377049180327866</v>
      </c>
    </row>
    <row r="15" spans="1:3" x14ac:dyDescent="0.3">
      <c r="A15" t="s">
        <v>1078</v>
      </c>
      <c r="B15">
        <v>2</v>
      </c>
      <c r="C15">
        <v>0.28846153846153844</v>
      </c>
    </row>
    <row r="16" spans="1:3" x14ac:dyDescent="0.3">
      <c r="A16" t="s">
        <v>1079</v>
      </c>
      <c r="B16">
        <v>2</v>
      </c>
      <c r="C16">
        <v>0.79062500000000002</v>
      </c>
    </row>
    <row r="17" spans="1:3" x14ac:dyDescent="0.3">
      <c r="A17" t="s">
        <v>1080</v>
      </c>
      <c r="B17">
        <v>2</v>
      </c>
      <c r="C17">
        <v>0.68431372549019609</v>
      </c>
    </row>
    <row r="18" spans="1:3" x14ac:dyDescent="0.3">
      <c r="A18" t="s">
        <v>1081</v>
      </c>
      <c r="B18">
        <v>2</v>
      </c>
      <c r="C18">
        <v>0.61143491124260352</v>
      </c>
    </row>
    <row r="19" spans="1:3" x14ac:dyDescent="0.3">
      <c r="A19" t="s">
        <v>1082</v>
      </c>
      <c r="B19">
        <v>2</v>
      </c>
      <c r="C19">
        <v>0.36776212832550859</v>
      </c>
    </row>
    <row r="20" spans="1:3" x14ac:dyDescent="0.3">
      <c r="A20" t="s">
        <v>1083</v>
      </c>
      <c r="B20">
        <v>2</v>
      </c>
      <c r="C20">
        <v>0.60505529225908372</v>
      </c>
    </row>
    <row r="21" spans="1:3" x14ac:dyDescent="0.3">
      <c r="A21" t="s">
        <v>1084</v>
      </c>
      <c r="B21">
        <v>2</v>
      </c>
      <c r="C21">
        <v>0.92638036809815949</v>
      </c>
    </row>
    <row r="22" spans="1:3" x14ac:dyDescent="0.3">
      <c r="A22" t="s">
        <v>1085</v>
      </c>
      <c r="B22">
        <v>1</v>
      </c>
      <c r="C22">
        <v>0.44281045751633985</v>
      </c>
    </row>
    <row r="23" spans="1:3" x14ac:dyDescent="0.3">
      <c r="A23" t="s">
        <v>1086</v>
      </c>
      <c r="B23">
        <v>2</v>
      </c>
      <c r="C23">
        <v>0.54203828828828826</v>
      </c>
    </row>
    <row r="24" spans="1:3" x14ac:dyDescent="0.3">
      <c r="A24" t="s">
        <v>1087</v>
      </c>
      <c r="B24">
        <v>2</v>
      </c>
      <c r="C24">
        <v>0.35943775100401604</v>
      </c>
    </row>
    <row r="25" spans="1:3" x14ac:dyDescent="0.3">
      <c r="A25" t="s">
        <v>1088</v>
      </c>
      <c r="B25">
        <v>2</v>
      </c>
      <c r="C25">
        <v>0.62903225806451613</v>
      </c>
    </row>
    <row r="26" spans="1:3" x14ac:dyDescent="0.3">
      <c r="A26" t="s">
        <v>1089</v>
      </c>
      <c r="B26">
        <v>2</v>
      </c>
      <c r="C26">
        <v>0.63651877133105805</v>
      </c>
    </row>
    <row r="27" spans="1:3" x14ac:dyDescent="0.3">
      <c r="A27" t="s">
        <v>1090</v>
      </c>
      <c r="B27">
        <v>1</v>
      </c>
      <c r="C27">
        <v>0.29219921869682985</v>
      </c>
    </row>
    <row r="28" spans="1:3" x14ac:dyDescent="0.3">
      <c r="A28" t="s">
        <v>1091</v>
      </c>
      <c r="B28">
        <v>1</v>
      </c>
      <c r="C28">
        <v>0.41038525963149081</v>
      </c>
    </row>
    <row r="29" spans="1:3" x14ac:dyDescent="0.3">
      <c r="A29" t="s">
        <v>1092</v>
      </c>
      <c r="B29">
        <v>2</v>
      </c>
      <c r="C29">
        <v>0.67600700525394042</v>
      </c>
    </row>
    <row r="30" spans="1:3" x14ac:dyDescent="0.3">
      <c r="A30" t="s">
        <v>1093</v>
      </c>
      <c r="B30">
        <v>2</v>
      </c>
      <c r="C30">
        <v>0.16891891891891891</v>
      </c>
    </row>
    <row r="31" spans="1:3" x14ac:dyDescent="0.3">
      <c r="A31" t="s">
        <v>1094</v>
      </c>
      <c r="B31">
        <v>1</v>
      </c>
      <c r="C31">
        <v>0.74226804123711343</v>
      </c>
    </row>
    <row r="32" spans="1:3" x14ac:dyDescent="0.3">
      <c r="A32" t="s">
        <v>1095</v>
      </c>
      <c r="B32">
        <v>2</v>
      </c>
      <c r="C32">
        <v>0.68808777429467083</v>
      </c>
    </row>
    <row r="33" spans="1:3" x14ac:dyDescent="0.3">
      <c r="A33" t="s">
        <v>1096</v>
      </c>
      <c r="B33">
        <v>2</v>
      </c>
      <c r="C33">
        <v>0.45270270270270269</v>
      </c>
    </row>
    <row r="34" spans="1:3" x14ac:dyDescent="0.3">
      <c r="A34" t="s">
        <v>1097</v>
      </c>
      <c r="B34">
        <v>1</v>
      </c>
      <c r="C34">
        <v>0.57024793388429751</v>
      </c>
    </row>
    <row r="35" spans="1:3" x14ac:dyDescent="0.3">
      <c r="A35" t="s">
        <v>1098</v>
      </c>
      <c r="B35">
        <v>2</v>
      </c>
      <c r="C35">
        <v>0.47</v>
      </c>
    </row>
    <row r="36" spans="1:3" x14ac:dyDescent="0.3">
      <c r="A36" t="s">
        <v>1099</v>
      </c>
      <c r="B36">
        <v>2</v>
      </c>
      <c r="C36">
        <v>0.42006269592476492</v>
      </c>
    </row>
    <row r="37" spans="1:3" x14ac:dyDescent="0.3">
      <c r="A37" t="s">
        <v>1100</v>
      </c>
      <c r="B37">
        <v>1</v>
      </c>
      <c r="C37">
        <v>0.76315789473684215</v>
      </c>
    </row>
    <row r="38" spans="1:3" x14ac:dyDescent="0.3">
      <c r="A38" t="s">
        <v>1101</v>
      </c>
      <c r="B38">
        <v>2</v>
      </c>
      <c r="C38">
        <v>0.46481178396072015</v>
      </c>
    </row>
    <row r="39" spans="1:3" x14ac:dyDescent="0.3">
      <c r="A39" t="s">
        <v>1102</v>
      </c>
      <c r="B39">
        <v>1</v>
      </c>
      <c r="C39">
        <v>0.83568075117370888</v>
      </c>
    </row>
    <row r="40" spans="1:3" x14ac:dyDescent="0.3">
      <c r="A40" t="s">
        <v>1103</v>
      </c>
      <c r="B40">
        <v>2</v>
      </c>
      <c r="C40">
        <v>0.33673469387755101</v>
      </c>
    </row>
    <row r="41" spans="1:3" x14ac:dyDescent="0.3">
      <c r="A41" t="s">
        <v>1104</v>
      </c>
      <c r="B41">
        <v>2</v>
      </c>
      <c r="C41">
        <v>0.63447443181818186</v>
      </c>
    </row>
    <row r="42" spans="1:3" x14ac:dyDescent="0.3">
      <c r="A42" t="s">
        <v>1105</v>
      </c>
      <c r="B42">
        <v>2</v>
      </c>
      <c r="C42">
        <v>0.47540983606557374</v>
      </c>
    </row>
    <row r="43" spans="1:3" x14ac:dyDescent="0.3">
      <c r="A43" t="s">
        <v>1106</v>
      </c>
      <c r="B43">
        <v>1</v>
      </c>
      <c r="C43">
        <v>0.50411861614497533</v>
      </c>
    </row>
    <row r="44" spans="1:3" x14ac:dyDescent="0.3">
      <c r="A44" t="s">
        <v>1107</v>
      </c>
      <c r="B44">
        <v>2</v>
      </c>
      <c r="C44">
        <v>0.32021466905187834</v>
      </c>
    </row>
    <row r="45" spans="1:3" x14ac:dyDescent="0.3">
      <c r="A45" t="s">
        <v>1108</v>
      </c>
      <c r="B45">
        <v>2</v>
      </c>
      <c r="C45">
        <v>0.69308600337268134</v>
      </c>
    </row>
    <row r="46" spans="1:3" x14ac:dyDescent="0.3">
      <c r="A46" t="s">
        <v>1109</v>
      </c>
      <c r="B46">
        <v>2</v>
      </c>
      <c r="C46">
        <v>0.44408945686900958</v>
      </c>
    </row>
    <row r="47" spans="1:3" x14ac:dyDescent="0.3">
      <c r="A47" t="s">
        <v>1110</v>
      </c>
      <c r="B47">
        <v>2</v>
      </c>
      <c r="C47">
        <v>0.5268476222834636</v>
      </c>
    </row>
    <row r="48" spans="1:3" x14ac:dyDescent="0.3">
      <c r="A48" t="s">
        <v>1111</v>
      </c>
      <c r="B48">
        <v>1</v>
      </c>
      <c r="C48">
        <v>0.28066914498141265</v>
      </c>
    </row>
    <row r="49" spans="1:3" x14ac:dyDescent="0.3">
      <c r="A49" t="s">
        <v>1112</v>
      </c>
      <c r="B49">
        <v>2</v>
      </c>
      <c r="C49">
        <v>0.65904285714285715</v>
      </c>
    </row>
    <row r="50" spans="1:3" x14ac:dyDescent="0.3">
      <c r="A50" t="s">
        <v>1113</v>
      </c>
      <c r="B50">
        <v>2</v>
      </c>
      <c r="C50">
        <v>0.44662565224934275</v>
      </c>
    </row>
    <row r="51" spans="1:3" x14ac:dyDescent="0.3">
      <c r="A51" t="s">
        <v>1114</v>
      </c>
      <c r="B51">
        <v>1</v>
      </c>
      <c r="C51">
        <v>0.64683035714285719</v>
      </c>
    </row>
    <row r="52" spans="1:3" x14ac:dyDescent="0.3">
      <c r="A52" t="s">
        <v>1115</v>
      </c>
      <c r="B52">
        <v>2</v>
      </c>
      <c r="C52">
        <v>0.56294767512443844</v>
      </c>
    </row>
    <row r="53" spans="1:3" x14ac:dyDescent="0.3">
      <c r="A53" t="s">
        <v>1116</v>
      </c>
      <c r="B53">
        <v>1</v>
      </c>
      <c r="C53">
        <v>0.58069620253164556</v>
      </c>
    </row>
    <row r="54" spans="1:3" x14ac:dyDescent="0.3">
      <c r="A54" t="s">
        <v>1117</v>
      </c>
      <c r="B54">
        <v>2</v>
      </c>
      <c r="C54">
        <v>0.59687500000000004</v>
      </c>
    </row>
    <row r="55" spans="1:3" x14ac:dyDescent="0.3">
      <c r="A55" t="s">
        <v>1118</v>
      </c>
      <c r="B55">
        <v>2</v>
      </c>
      <c r="C55">
        <v>0.57733812949640284</v>
      </c>
    </row>
    <row r="56" spans="1:3" x14ac:dyDescent="0.3">
      <c r="A56" t="s">
        <v>1119</v>
      </c>
      <c r="B56">
        <v>2</v>
      </c>
      <c r="C56">
        <v>0.5725552050473186</v>
      </c>
    </row>
    <row r="57" spans="1:3" x14ac:dyDescent="0.3">
      <c r="A57" t="s">
        <v>1120</v>
      </c>
      <c r="B57">
        <v>2</v>
      </c>
      <c r="C57">
        <v>0.76093750000000004</v>
      </c>
    </row>
    <row r="58" spans="1:3" x14ac:dyDescent="0.3">
      <c r="A58" t="s">
        <v>1121</v>
      </c>
      <c r="B58">
        <v>1</v>
      </c>
      <c r="C58">
        <v>0.76635514018691586</v>
      </c>
    </row>
    <row r="59" spans="1:3" x14ac:dyDescent="0.3">
      <c r="A59" t="s">
        <v>1122</v>
      </c>
      <c r="B59">
        <v>2</v>
      </c>
      <c r="C59">
        <v>0.36677115987460818</v>
      </c>
    </row>
    <row r="60" spans="1:3" x14ac:dyDescent="0.3">
      <c r="A60" t="s">
        <v>1123</v>
      </c>
      <c r="B60">
        <v>1</v>
      </c>
      <c r="C60">
        <v>0.39116202945990181</v>
      </c>
    </row>
    <row r="61" spans="1:3" x14ac:dyDescent="0.3">
      <c r="A61" t="s">
        <v>1124</v>
      </c>
      <c r="B61">
        <v>2</v>
      </c>
      <c r="C61">
        <v>0.1978712879186813</v>
      </c>
    </row>
    <row r="62" spans="1:3" x14ac:dyDescent="0.3">
      <c r="A62" t="s">
        <v>1125</v>
      </c>
      <c r="B62">
        <v>2</v>
      </c>
      <c r="C62">
        <v>0.59025270758122739</v>
      </c>
    </row>
    <row r="63" spans="1:3" x14ac:dyDescent="0.3">
      <c r="A63" t="s">
        <v>1126</v>
      </c>
      <c r="B63">
        <v>2</v>
      </c>
      <c r="C63">
        <v>0.53846153846153844</v>
      </c>
    </row>
    <row r="64" spans="1:3" x14ac:dyDescent="0.3">
      <c r="A64" t="s">
        <v>1127</v>
      </c>
      <c r="B64">
        <v>2</v>
      </c>
      <c r="C64">
        <v>0.45501965821947143</v>
      </c>
    </row>
    <row r="65" spans="1:3" x14ac:dyDescent="0.3">
      <c r="A65" t="s">
        <v>1128</v>
      </c>
      <c r="B65">
        <v>1</v>
      </c>
      <c r="C65">
        <v>0.49673202614379086</v>
      </c>
    </row>
    <row r="66" spans="1:3" x14ac:dyDescent="0.3">
      <c r="A66" t="s">
        <v>1129</v>
      </c>
      <c r="B66">
        <v>1</v>
      </c>
      <c r="C66">
        <v>0.54014598540145986</v>
      </c>
    </row>
    <row r="67" spans="1:3" x14ac:dyDescent="0.3">
      <c r="A67" t="s">
        <v>1130</v>
      </c>
      <c r="B67">
        <v>2</v>
      </c>
      <c r="C67">
        <v>0.65879918875141219</v>
      </c>
    </row>
    <row r="68" spans="1:3" x14ac:dyDescent="0.3">
      <c r="A68" t="s">
        <v>1131</v>
      </c>
      <c r="B68">
        <v>2</v>
      </c>
      <c r="C68">
        <v>0.45211930926216642</v>
      </c>
    </row>
    <row r="69" spans="1:3" x14ac:dyDescent="0.3">
      <c r="A69" t="s">
        <v>1132</v>
      </c>
      <c r="B69">
        <v>2</v>
      </c>
      <c r="C69">
        <v>0.70735524256651017</v>
      </c>
    </row>
    <row r="70" spans="1:3" x14ac:dyDescent="0.3">
      <c r="A70" t="s">
        <v>1133</v>
      </c>
      <c r="B70">
        <v>1</v>
      </c>
      <c r="C70">
        <v>0.921875</v>
      </c>
    </row>
    <row r="71" spans="1:3" x14ac:dyDescent="0.3">
      <c r="A71" t="s">
        <v>1134</v>
      </c>
      <c r="B71">
        <v>1</v>
      </c>
      <c r="C71">
        <v>0.53511705685618727</v>
      </c>
    </row>
    <row r="72" spans="1:3" x14ac:dyDescent="0.3">
      <c r="A72" t="s">
        <v>1135</v>
      </c>
      <c r="B72">
        <v>1</v>
      </c>
      <c r="C72">
        <v>0.54895104895104896</v>
      </c>
    </row>
    <row r="73" spans="1:3" x14ac:dyDescent="0.3">
      <c r="A73" t="s">
        <v>1136</v>
      </c>
      <c r="B73">
        <v>1</v>
      </c>
      <c r="C73">
        <v>0.87360594795539037</v>
      </c>
    </row>
    <row r="74" spans="1:3" x14ac:dyDescent="0.3">
      <c r="A74" t="s">
        <v>1137</v>
      </c>
      <c r="B74">
        <v>1</v>
      </c>
      <c r="C74">
        <v>0.64569536423841056</v>
      </c>
    </row>
    <row r="75" spans="1:3" x14ac:dyDescent="0.3">
      <c r="A75" t="s">
        <v>1138</v>
      </c>
      <c r="B75">
        <v>1</v>
      </c>
      <c r="C75">
        <v>0.48188858695652176</v>
      </c>
    </row>
    <row r="76" spans="1:3" x14ac:dyDescent="0.3">
      <c r="A76" t="s">
        <v>1139</v>
      </c>
      <c r="B76">
        <v>1</v>
      </c>
      <c r="C76">
        <v>0.40783823529411761</v>
      </c>
    </row>
    <row r="77" spans="1:3" x14ac:dyDescent="0.3">
      <c r="A77" t="s">
        <v>1140</v>
      </c>
      <c r="B77">
        <v>2</v>
      </c>
      <c r="C77">
        <v>0.54088050314465408</v>
      </c>
    </row>
    <row r="78" spans="1:3" x14ac:dyDescent="0.3">
      <c r="A78" t="s">
        <v>1141</v>
      </c>
      <c r="B78">
        <v>1</v>
      </c>
      <c r="C78">
        <v>0.56783919597989951</v>
      </c>
    </row>
    <row r="79" spans="1:3" x14ac:dyDescent="0.3">
      <c r="A79" t="s">
        <v>1142</v>
      </c>
      <c r="B79">
        <v>2</v>
      </c>
      <c r="C79">
        <v>0.62246489859594378</v>
      </c>
    </row>
    <row r="80" spans="1:3" x14ac:dyDescent="0.3">
      <c r="A80" t="s">
        <v>1143</v>
      </c>
      <c r="B80">
        <v>2</v>
      </c>
      <c r="C80">
        <v>0.93928571428571428</v>
      </c>
    </row>
    <row r="81" spans="1:3" x14ac:dyDescent="0.3">
      <c r="A81" t="s">
        <v>1144</v>
      </c>
      <c r="B81">
        <v>1</v>
      </c>
      <c r="C81">
        <v>0.46688206785137321</v>
      </c>
    </row>
    <row r="82" spans="1:3" x14ac:dyDescent="0.3">
      <c r="A82" t="s">
        <v>1145</v>
      </c>
      <c r="B82">
        <v>2</v>
      </c>
      <c r="C82">
        <v>0.55642633228840122</v>
      </c>
    </row>
    <row r="83" spans="1:3" x14ac:dyDescent="0.3">
      <c r="A83" t="s">
        <v>1146</v>
      </c>
      <c r="B83">
        <v>1</v>
      </c>
      <c r="C83">
        <v>0.60341880341880338</v>
      </c>
    </row>
    <row r="84" spans="1:3" x14ac:dyDescent="0.3">
      <c r="A84" t="s">
        <v>1147</v>
      </c>
      <c r="B84">
        <v>2</v>
      </c>
      <c r="C84">
        <v>0.64888123924268504</v>
      </c>
    </row>
    <row r="85" spans="1:3" x14ac:dyDescent="0.3">
      <c r="A85" t="s">
        <v>1148</v>
      </c>
      <c r="B85">
        <v>2</v>
      </c>
      <c r="C85">
        <v>0.41076765089365042</v>
      </c>
    </row>
    <row r="86" spans="1:3" x14ac:dyDescent="0.3">
      <c r="A86" t="s">
        <v>1149</v>
      </c>
      <c r="B86">
        <v>2</v>
      </c>
      <c r="C86">
        <v>0.73988439306358378</v>
      </c>
    </row>
    <row r="87" spans="1:3" x14ac:dyDescent="0.3">
      <c r="A87" t="s">
        <v>1150</v>
      </c>
      <c r="B87">
        <v>1</v>
      </c>
      <c r="C87">
        <v>0.45614473684210527</v>
      </c>
    </row>
    <row r="88" spans="1:3" x14ac:dyDescent="0.3">
      <c r="A88" t="s">
        <v>1151</v>
      </c>
      <c r="B88">
        <v>2</v>
      </c>
      <c r="C88">
        <v>0.61032863849765262</v>
      </c>
    </row>
    <row r="89" spans="1:3" x14ac:dyDescent="0.3">
      <c r="A89" t="s">
        <v>1152</v>
      </c>
      <c r="B89">
        <v>2</v>
      </c>
      <c r="C89">
        <v>0.50592216582064298</v>
      </c>
    </row>
    <row r="90" spans="1:3" x14ac:dyDescent="0.3">
      <c r="A90" t="s">
        <v>1153</v>
      </c>
      <c r="B90">
        <v>1</v>
      </c>
      <c r="C90">
        <v>0.51851851851851849</v>
      </c>
    </row>
    <row r="91" spans="1:3" x14ac:dyDescent="0.3">
      <c r="A91" t="s">
        <v>1154</v>
      </c>
      <c r="B91">
        <v>2</v>
      </c>
      <c r="C91">
        <v>0.64102564102564108</v>
      </c>
    </row>
    <row r="92" spans="1:3" x14ac:dyDescent="0.3">
      <c r="A92" t="s">
        <v>1155</v>
      </c>
      <c r="B92">
        <v>2</v>
      </c>
      <c r="C92">
        <v>0.63694267515923564</v>
      </c>
    </row>
    <row r="93" spans="1:3" x14ac:dyDescent="0.3">
      <c r="A93" t="s">
        <v>1156</v>
      </c>
      <c r="B93">
        <v>1</v>
      </c>
      <c r="C93">
        <v>0.38</v>
      </c>
    </row>
    <row r="94" spans="1:3" x14ac:dyDescent="0.3">
      <c r="A94" t="s">
        <v>1157</v>
      </c>
      <c r="B94">
        <v>1</v>
      </c>
      <c r="C94">
        <v>0.53445378151260503</v>
      </c>
    </row>
    <row r="95" spans="1:3" x14ac:dyDescent="0.3">
      <c r="A95" t="s">
        <v>1158</v>
      </c>
      <c r="B95">
        <v>2</v>
      </c>
      <c r="C95">
        <v>0.62880000000000003</v>
      </c>
    </row>
    <row r="96" spans="1:3" x14ac:dyDescent="0.3">
      <c r="A96" t="s">
        <v>1159</v>
      </c>
      <c r="B96">
        <v>2</v>
      </c>
      <c r="C96">
        <v>0.3108974358974359</v>
      </c>
    </row>
    <row r="97" spans="1:3" x14ac:dyDescent="0.3">
      <c r="A97" t="s">
        <v>1160</v>
      </c>
      <c r="B97">
        <v>2</v>
      </c>
      <c r="C97">
        <v>0.45226917057902971</v>
      </c>
    </row>
    <row r="98" spans="1:3" x14ac:dyDescent="0.3">
      <c r="A98" t="s">
        <v>1161</v>
      </c>
      <c r="B98">
        <v>2</v>
      </c>
      <c r="C98">
        <v>0.55156249999999996</v>
      </c>
    </row>
    <row r="99" spans="1:3" x14ac:dyDescent="0.3">
      <c r="A99" t="s">
        <v>1162</v>
      </c>
      <c r="B99">
        <v>2</v>
      </c>
      <c r="C99">
        <v>0.52972027972027969</v>
      </c>
    </row>
    <row r="100" spans="1:3" x14ac:dyDescent="0.3">
      <c r="A100" t="s">
        <v>1163</v>
      </c>
      <c r="B100">
        <v>2</v>
      </c>
      <c r="C100">
        <v>0.53480702379891254</v>
      </c>
    </row>
    <row r="101" spans="1:3" x14ac:dyDescent="0.3">
      <c r="A101" t="s">
        <v>1164</v>
      </c>
      <c r="B101">
        <v>2</v>
      </c>
      <c r="C101">
        <v>0.4596648233357255</v>
      </c>
    </row>
    <row r="102" spans="1:3" x14ac:dyDescent="0.3">
      <c r="A102" t="s">
        <v>1165</v>
      </c>
      <c r="B102">
        <v>2</v>
      </c>
      <c r="C102">
        <v>0.47417840375586856</v>
      </c>
    </row>
    <row r="103" spans="1:3" x14ac:dyDescent="0.3">
      <c r="A103" t="s">
        <v>1166</v>
      </c>
      <c r="B103">
        <v>1</v>
      </c>
      <c r="C103">
        <v>0.65540540540540537</v>
      </c>
    </row>
    <row r="104" spans="1:3" x14ac:dyDescent="0.3">
      <c r="A104" t="s">
        <v>1167</v>
      </c>
      <c r="B104">
        <v>2</v>
      </c>
      <c r="C104">
        <v>0.53831896551724145</v>
      </c>
    </row>
    <row r="105" spans="1:3" x14ac:dyDescent="0.3">
      <c r="A105" t="s">
        <v>1168</v>
      </c>
      <c r="B105">
        <v>2</v>
      </c>
      <c r="C105">
        <v>0.43729372937293731</v>
      </c>
    </row>
    <row r="106" spans="1:3" x14ac:dyDescent="0.3">
      <c r="A106" t="s">
        <v>1169</v>
      </c>
      <c r="B106">
        <v>2</v>
      </c>
      <c r="C106">
        <v>0.77777777777777779</v>
      </c>
    </row>
    <row r="107" spans="1:3" x14ac:dyDescent="0.3">
      <c r="A107" t="s">
        <v>1170</v>
      </c>
      <c r="B107">
        <v>1</v>
      </c>
      <c r="C107">
        <v>0.22903225806451613</v>
      </c>
    </row>
    <row r="108" spans="1:3" x14ac:dyDescent="0.3">
      <c r="A108" t="s">
        <v>1171</v>
      </c>
      <c r="B108">
        <v>1</v>
      </c>
      <c r="C108">
        <v>0.65828092243186587</v>
      </c>
    </row>
    <row r="109" spans="1:3" x14ac:dyDescent="0.3">
      <c r="A109" t="s">
        <v>1172</v>
      </c>
      <c r="B109">
        <v>2</v>
      </c>
      <c r="C109">
        <v>0.65544871794871795</v>
      </c>
    </row>
    <row r="110" spans="1:3" x14ac:dyDescent="0.3">
      <c r="A110" t="s">
        <v>1173</v>
      </c>
      <c r="B110">
        <v>1</v>
      </c>
      <c r="C110">
        <v>0.31155228758169934</v>
      </c>
    </row>
    <row r="111" spans="1:3" x14ac:dyDescent="0.3">
      <c r="A111" t="s">
        <v>1174</v>
      </c>
      <c r="B111">
        <v>1</v>
      </c>
      <c r="C111">
        <v>0.7602230483271375</v>
      </c>
    </row>
    <row r="112" spans="1:3" x14ac:dyDescent="0.3">
      <c r="A112" t="s">
        <v>1175</v>
      </c>
      <c r="B112">
        <v>1</v>
      </c>
      <c r="C112">
        <v>0.76573426573426573</v>
      </c>
    </row>
    <row r="113" spans="1:3" x14ac:dyDescent="0.3">
      <c r="A113" t="s">
        <v>1176</v>
      </c>
      <c r="B113">
        <v>2</v>
      </c>
      <c r="C113">
        <v>0.41029641185647425</v>
      </c>
    </row>
    <row r="114" spans="1:3" x14ac:dyDescent="0.3">
      <c r="A114" t="s">
        <v>1177</v>
      </c>
      <c r="B114">
        <v>2</v>
      </c>
      <c r="C114">
        <v>0.78559738134206214</v>
      </c>
    </row>
    <row r="115" spans="1:3" x14ac:dyDescent="0.3">
      <c r="A115" t="s">
        <v>1178</v>
      </c>
      <c r="B115">
        <v>2</v>
      </c>
      <c r="C115">
        <v>0.3414665034404154</v>
      </c>
    </row>
    <row r="116" spans="1:3" x14ac:dyDescent="0.3">
      <c r="A116" t="s">
        <v>1179</v>
      </c>
      <c r="B116">
        <v>2</v>
      </c>
      <c r="C116">
        <v>0.52738654147104846</v>
      </c>
    </row>
    <row r="117" spans="1:3" x14ac:dyDescent="0.3">
      <c r="A117" t="s">
        <v>1180</v>
      </c>
      <c r="B117">
        <v>1</v>
      </c>
      <c r="C117">
        <v>0.31874999999999998</v>
      </c>
    </row>
    <row r="118" spans="1:3" x14ac:dyDescent="0.3">
      <c r="A118" t="s">
        <v>1181</v>
      </c>
      <c r="B118">
        <v>2</v>
      </c>
      <c r="C118">
        <v>0.53125</v>
      </c>
    </row>
    <row r="119" spans="1:3" x14ac:dyDescent="0.3">
      <c r="A119" t="s">
        <v>1182</v>
      </c>
      <c r="B119">
        <v>2</v>
      </c>
      <c r="C119">
        <v>0.7120500782472613</v>
      </c>
    </row>
    <row r="120" spans="1:3" x14ac:dyDescent="0.3">
      <c r="A120" t="s">
        <v>1183</v>
      </c>
      <c r="B120">
        <v>2</v>
      </c>
      <c r="C120">
        <v>0.81347962382445138</v>
      </c>
    </row>
    <row r="121" spans="1:3" x14ac:dyDescent="0.3">
      <c r="A121" t="s">
        <v>1184</v>
      </c>
      <c r="B121">
        <v>2</v>
      </c>
      <c r="C121">
        <v>0.2711864406779661</v>
      </c>
    </row>
    <row r="122" spans="1:3" x14ac:dyDescent="0.3">
      <c r="A122" t="s">
        <v>1185</v>
      </c>
      <c r="B122">
        <v>1</v>
      </c>
      <c r="C122">
        <v>0.37977099236641221</v>
      </c>
    </row>
    <row r="123" spans="1:3" x14ac:dyDescent="0.3">
      <c r="A123" t="s">
        <v>1186</v>
      </c>
      <c r="B123">
        <v>2</v>
      </c>
      <c r="C123">
        <v>0.36249999999999999</v>
      </c>
    </row>
    <row r="124" spans="1:3" x14ac:dyDescent="0.3">
      <c r="A124" t="s">
        <v>1187</v>
      </c>
      <c r="B124">
        <v>2</v>
      </c>
      <c r="C124">
        <v>0.51173708920187788</v>
      </c>
    </row>
    <row r="125" spans="1:3" x14ac:dyDescent="0.3">
      <c r="A125" t="s">
        <v>1188</v>
      </c>
      <c r="B125">
        <v>1</v>
      </c>
      <c r="C125">
        <v>0.54460093896713613</v>
      </c>
    </row>
    <row r="126" spans="1:3" x14ac:dyDescent="0.3">
      <c r="A126" t="s">
        <v>1189</v>
      </c>
      <c r="B126">
        <v>2</v>
      </c>
      <c r="C126">
        <v>0.50627615062761511</v>
      </c>
    </row>
    <row r="127" spans="1:3" x14ac:dyDescent="0.3">
      <c r="A127" t="s">
        <v>1190</v>
      </c>
      <c r="B127">
        <v>2</v>
      </c>
      <c r="C127">
        <v>0.33999587497421857</v>
      </c>
    </row>
    <row r="128" spans="1:3" x14ac:dyDescent="0.3">
      <c r="A128" t="s">
        <v>1191</v>
      </c>
      <c r="B128">
        <v>2</v>
      </c>
      <c r="C128">
        <v>0.3843806306306306</v>
      </c>
    </row>
    <row r="129" spans="1:3" x14ac:dyDescent="0.3">
      <c r="A129" t="s">
        <v>1192</v>
      </c>
      <c r="B129">
        <v>2</v>
      </c>
      <c r="C129">
        <v>0.82986111111111116</v>
      </c>
    </row>
    <row r="130" spans="1:3" x14ac:dyDescent="0.3">
      <c r="A130" t="s">
        <v>1193</v>
      </c>
      <c r="B130">
        <v>2</v>
      </c>
      <c r="C130">
        <v>0.46869289340101522</v>
      </c>
    </row>
    <row r="131" spans="1:3" x14ac:dyDescent="0.3">
      <c r="A131" t="s">
        <v>1194</v>
      </c>
      <c r="B131">
        <v>2</v>
      </c>
      <c r="C131">
        <v>0.63957597173144876</v>
      </c>
    </row>
    <row r="132" spans="1:3" x14ac:dyDescent="0.3">
      <c r="A132" t="s">
        <v>1195</v>
      </c>
      <c r="B132">
        <v>1</v>
      </c>
      <c r="C132">
        <v>0.52875399361022368</v>
      </c>
    </row>
    <row r="133" spans="1:3" x14ac:dyDescent="0.3">
      <c r="A133" t="s">
        <v>1196</v>
      </c>
      <c r="B133">
        <v>2</v>
      </c>
      <c r="C133">
        <v>0.65641025641025641</v>
      </c>
    </row>
    <row r="134" spans="1:3" x14ac:dyDescent="0.3">
      <c r="A134" t="s">
        <v>1197</v>
      </c>
      <c r="B134">
        <v>2</v>
      </c>
      <c r="C134">
        <v>0.60563380281690138</v>
      </c>
    </row>
    <row r="135" spans="1:3" x14ac:dyDescent="0.3">
      <c r="A135" t="s">
        <v>1198</v>
      </c>
      <c r="B135">
        <v>2</v>
      </c>
      <c r="C135">
        <v>0.44754098360655736</v>
      </c>
    </row>
    <row r="136" spans="1:3" x14ac:dyDescent="0.3">
      <c r="A136" t="s">
        <v>1199</v>
      </c>
      <c r="B136">
        <v>2</v>
      </c>
      <c r="C136">
        <v>1</v>
      </c>
    </row>
    <row r="137" spans="1:3" x14ac:dyDescent="0.3">
      <c r="A137" t="s">
        <v>1200</v>
      </c>
      <c r="B137">
        <v>2</v>
      </c>
      <c r="C137">
        <v>0.47417840375586856</v>
      </c>
    </row>
    <row r="138" spans="1:3" x14ac:dyDescent="0.3">
      <c r="A138" t="s">
        <v>1201</v>
      </c>
      <c r="B138">
        <v>1</v>
      </c>
      <c r="C138">
        <v>0.28668941979522183</v>
      </c>
    </row>
    <row r="139" spans="1:3" x14ac:dyDescent="0.3">
      <c r="A139" t="s">
        <v>1202</v>
      </c>
      <c r="B139">
        <v>2</v>
      </c>
      <c r="C139">
        <v>0.94250871080139376</v>
      </c>
    </row>
    <row r="140" spans="1:3" x14ac:dyDescent="0.3">
      <c r="A140" t="s">
        <v>1203</v>
      </c>
      <c r="B140">
        <v>2</v>
      </c>
      <c r="C140">
        <v>0.27805695142378561</v>
      </c>
    </row>
    <row r="141" spans="1:3" x14ac:dyDescent="0.3">
      <c r="A141" t="s">
        <v>1204</v>
      </c>
      <c r="B141">
        <v>2</v>
      </c>
      <c r="C141">
        <v>0.14942528735632185</v>
      </c>
    </row>
    <row r="142" spans="1:3" x14ac:dyDescent="0.3">
      <c r="A142" t="s">
        <v>1205</v>
      </c>
      <c r="B142">
        <v>2</v>
      </c>
      <c r="C142">
        <v>0.7337526205450734</v>
      </c>
    </row>
    <row r="143" spans="1:3" x14ac:dyDescent="0.3">
      <c r="A143" t="s">
        <v>1206</v>
      </c>
      <c r="B143">
        <v>2</v>
      </c>
      <c r="C143">
        <v>0.61595725437266069</v>
      </c>
    </row>
    <row r="144" spans="1:3" x14ac:dyDescent="0.3">
      <c r="A144" t="s">
        <v>1207</v>
      </c>
      <c r="B144">
        <v>1</v>
      </c>
      <c r="C144">
        <v>0.85624999999999996</v>
      </c>
    </row>
    <row r="145" spans="1:3" x14ac:dyDescent="0.3">
      <c r="A145" t="s">
        <v>1208</v>
      </c>
      <c r="B145">
        <v>2</v>
      </c>
      <c r="C145">
        <v>0.71684018237714042</v>
      </c>
    </row>
    <row r="146" spans="1:3" x14ac:dyDescent="0.3">
      <c r="A146" t="s">
        <v>1209</v>
      </c>
      <c r="B146">
        <v>2</v>
      </c>
      <c r="C146">
        <v>0.53521126760563376</v>
      </c>
    </row>
    <row r="147" spans="1:3" x14ac:dyDescent="0.3">
      <c r="A147" t="s">
        <v>1210</v>
      </c>
      <c r="B147">
        <v>2</v>
      </c>
      <c r="C147">
        <v>0.29977628635346754</v>
      </c>
    </row>
    <row r="148" spans="1:3" x14ac:dyDescent="0.3">
      <c r="A148" t="s">
        <v>1211</v>
      </c>
      <c r="B148">
        <v>1</v>
      </c>
      <c r="C148">
        <v>0.30569105691056908</v>
      </c>
    </row>
    <row r="149" spans="1:3" x14ac:dyDescent="0.3">
      <c r="A149" t="s">
        <v>1212</v>
      </c>
      <c r="B149">
        <v>2</v>
      </c>
      <c r="C149">
        <v>0.55242566510172142</v>
      </c>
    </row>
    <row r="150" spans="1:3" x14ac:dyDescent="0.3">
      <c r="A150" t="s">
        <v>1213</v>
      </c>
      <c r="B150">
        <v>2</v>
      </c>
      <c r="C150">
        <v>0.46540880503144655</v>
      </c>
    </row>
    <row r="151" spans="1:3" x14ac:dyDescent="0.3">
      <c r="A151" t="s">
        <v>1214</v>
      </c>
      <c r="B151">
        <v>2</v>
      </c>
      <c r="C151">
        <v>0.77934272300469487</v>
      </c>
    </row>
    <row r="152" spans="1:3" x14ac:dyDescent="0.3">
      <c r="A152" t="s">
        <v>1215</v>
      </c>
      <c r="B152">
        <v>2</v>
      </c>
      <c r="C152">
        <v>0.95253682487725044</v>
      </c>
    </row>
    <row r="153" spans="1:3" x14ac:dyDescent="0.3">
      <c r="A153" t="s">
        <v>1216</v>
      </c>
      <c r="B153">
        <v>1</v>
      </c>
      <c r="C153">
        <v>0.77892918825561308</v>
      </c>
    </row>
    <row r="154" spans="1:3" x14ac:dyDescent="0.3">
      <c r="A154" t="s">
        <v>1217</v>
      </c>
      <c r="B154">
        <v>2</v>
      </c>
      <c r="C154">
        <v>0.57589984350547729</v>
      </c>
    </row>
    <row r="155" spans="1:3" x14ac:dyDescent="0.3">
      <c r="A155" t="s">
        <v>1218</v>
      </c>
      <c r="B155">
        <v>2</v>
      </c>
      <c r="C155">
        <v>0.95468750000000002</v>
      </c>
    </row>
    <row r="156" spans="1:3" x14ac:dyDescent="0.3">
      <c r="A156" t="s">
        <v>1219</v>
      </c>
      <c r="B156">
        <v>2</v>
      </c>
      <c r="C156">
        <v>0.5682953152724679</v>
      </c>
    </row>
    <row r="157" spans="1:3" x14ac:dyDescent="0.3">
      <c r="A157" t="s">
        <v>1220</v>
      </c>
      <c r="B157">
        <v>1</v>
      </c>
      <c r="C157">
        <v>0.85110294117647056</v>
      </c>
    </row>
    <row r="158" spans="1:3" x14ac:dyDescent="0.3">
      <c r="A158" t="s">
        <v>1221</v>
      </c>
      <c r="B158">
        <v>1</v>
      </c>
      <c r="C158">
        <v>0.61929824561403513</v>
      </c>
    </row>
    <row r="159" spans="1:3" x14ac:dyDescent="0.3">
      <c r="A159" t="s">
        <v>1222</v>
      </c>
      <c r="B159">
        <v>1</v>
      </c>
      <c r="C159">
        <v>0.41264559068219636</v>
      </c>
    </row>
    <row r="160" spans="1:3" x14ac:dyDescent="0.3">
      <c r="A160" t="s">
        <v>1223</v>
      </c>
      <c r="B160">
        <v>2</v>
      </c>
      <c r="C160">
        <v>0.68125000000000002</v>
      </c>
    </row>
    <row r="161" spans="1:3" x14ac:dyDescent="0.3">
      <c r="A161" t="s">
        <v>1224</v>
      </c>
      <c r="B161">
        <v>2</v>
      </c>
      <c r="C161">
        <v>0.69120276481105924</v>
      </c>
    </row>
    <row r="162" spans="1:3" x14ac:dyDescent="0.3">
      <c r="A162" t="s">
        <v>1225</v>
      </c>
      <c r="B162">
        <v>2</v>
      </c>
      <c r="C162">
        <v>0.54699363248702804</v>
      </c>
    </row>
    <row r="163" spans="1:3" x14ac:dyDescent="0.3">
      <c r="A163" t="s">
        <v>1226</v>
      </c>
      <c r="B163">
        <v>2</v>
      </c>
      <c r="C163">
        <v>0.62068965517241381</v>
      </c>
    </row>
    <row r="164" spans="1:3" x14ac:dyDescent="0.3">
      <c r="A164" t="s">
        <v>1227</v>
      </c>
      <c r="B164">
        <v>1</v>
      </c>
      <c r="C164">
        <v>0.56978653530377665</v>
      </c>
    </row>
    <row r="165" spans="1:3" x14ac:dyDescent="0.3">
      <c r="A165" t="s">
        <v>1228</v>
      </c>
      <c r="B165">
        <v>2</v>
      </c>
      <c r="C165">
        <v>0.76557377049180331</v>
      </c>
    </row>
    <row r="166" spans="1:3" x14ac:dyDescent="0.3">
      <c r="A166" t="s">
        <v>1229</v>
      </c>
      <c r="B166">
        <v>2</v>
      </c>
      <c r="C166">
        <v>0.42946708463949845</v>
      </c>
    </row>
    <row r="167" spans="1:3" x14ac:dyDescent="0.3">
      <c r="A167" t="s">
        <v>1230</v>
      </c>
      <c r="B167">
        <v>1</v>
      </c>
      <c r="C167">
        <v>0.98308270676691734</v>
      </c>
    </row>
    <row r="168" spans="1:3" x14ac:dyDescent="0.3">
      <c r="A168" t="s">
        <v>1231</v>
      </c>
      <c r="B168">
        <v>1</v>
      </c>
      <c r="C168">
        <v>0.41869918699186992</v>
      </c>
    </row>
    <row r="169" spans="1:3" x14ac:dyDescent="0.3">
      <c r="A169" t="s">
        <v>1232</v>
      </c>
      <c r="B169">
        <v>1</v>
      </c>
      <c r="C169">
        <v>0.54510294117647062</v>
      </c>
    </row>
    <row r="170" spans="1:3" x14ac:dyDescent="0.3">
      <c r="A170" t="s">
        <v>1233</v>
      </c>
      <c r="B170">
        <v>2</v>
      </c>
      <c r="C170">
        <v>0.48513302034428796</v>
      </c>
    </row>
    <row r="171" spans="1:3" x14ac:dyDescent="0.3">
      <c r="A171" t="s">
        <v>1234</v>
      </c>
      <c r="B171">
        <v>2</v>
      </c>
      <c r="C171">
        <v>0.80094043887147337</v>
      </c>
    </row>
    <row r="172" spans="1:3" x14ac:dyDescent="0.3">
      <c r="A172" t="s">
        <v>1235</v>
      </c>
      <c r="B172">
        <v>2</v>
      </c>
      <c r="C172">
        <v>0.48669796557120498</v>
      </c>
    </row>
    <row r="173" spans="1:3" x14ac:dyDescent="0.3">
      <c r="A173" t="s">
        <v>1236</v>
      </c>
      <c r="B173">
        <v>2</v>
      </c>
      <c r="C173">
        <v>0.42017111254667783</v>
      </c>
    </row>
    <row r="174" spans="1:3" x14ac:dyDescent="0.3">
      <c r="A174" t="s">
        <v>1237</v>
      </c>
      <c r="B174">
        <v>2</v>
      </c>
      <c r="C174">
        <v>0.63536776212832546</v>
      </c>
    </row>
    <row r="175" spans="1:3" x14ac:dyDescent="0.3">
      <c r="A175" t="s">
        <v>1238</v>
      </c>
      <c r="B175">
        <v>2</v>
      </c>
      <c r="C175">
        <v>0.54174067495559508</v>
      </c>
    </row>
    <row r="176" spans="1:3" x14ac:dyDescent="0.3">
      <c r="A176" t="s">
        <v>1239</v>
      </c>
      <c r="B176">
        <v>1</v>
      </c>
      <c r="C176">
        <v>0.6463620981387479</v>
      </c>
    </row>
    <row r="177" spans="1:3" x14ac:dyDescent="0.3">
      <c r="A177" t="s">
        <v>1240</v>
      </c>
      <c r="B177">
        <v>2</v>
      </c>
      <c r="C177">
        <v>0.40064102564102566</v>
      </c>
    </row>
    <row r="178" spans="1:3" x14ac:dyDescent="0.3">
      <c r="A178" t="s">
        <v>1241</v>
      </c>
      <c r="B178">
        <v>2</v>
      </c>
      <c r="C178">
        <v>0.57825370675453047</v>
      </c>
    </row>
    <row r="179" spans="1:3" x14ac:dyDescent="0.3">
      <c r="A179" t="s">
        <v>1242</v>
      </c>
      <c r="B179">
        <v>2</v>
      </c>
      <c r="C179">
        <v>0.66823161189358371</v>
      </c>
    </row>
    <row r="180" spans="1:3" x14ac:dyDescent="0.3">
      <c r="A180" t="s">
        <v>1243</v>
      </c>
      <c r="B180">
        <v>2</v>
      </c>
      <c r="C180">
        <v>0.59169294250457394</v>
      </c>
    </row>
    <row r="181" spans="1:3" x14ac:dyDescent="0.3">
      <c r="A181" t="s">
        <v>1244</v>
      </c>
      <c r="B181">
        <v>2</v>
      </c>
      <c r="C181">
        <v>0.60062402496099843</v>
      </c>
    </row>
    <row r="182" spans="1:3" x14ac:dyDescent="0.3">
      <c r="A182" t="s">
        <v>1245</v>
      </c>
      <c r="B182">
        <v>1</v>
      </c>
      <c r="C182">
        <v>0.6</v>
      </c>
    </row>
    <row r="183" spans="1:3" x14ac:dyDescent="0.3">
      <c r="A183" t="s">
        <v>1246</v>
      </c>
      <c r="B183">
        <v>2</v>
      </c>
      <c r="C183">
        <v>0.60695652173913039</v>
      </c>
    </row>
    <row r="184" spans="1:3" x14ac:dyDescent="0.3">
      <c r="A184" t="s">
        <v>1247</v>
      </c>
      <c r="B184">
        <v>2</v>
      </c>
      <c r="C184">
        <v>0.72058823529411764</v>
      </c>
    </row>
    <row r="185" spans="1:3" x14ac:dyDescent="0.3">
      <c r="A185" t="s">
        <v>1248</v>
      </c>
      <c r="B185">
        <v>2</v>
      </c>
      <c r="C185">
        <v>1</v>
      </c>
    </row>
    <row r="186" spans="1:3" x14ac:dyDescent="0.3">
      <c r="A186" t="s">
        <v>1249</v>
      </c>
      <c r="B186">
        <v>1</v>
      </c>
      <c r="C186">
        <v>0.85289256198347108</v>
      </c>
    </row>
    <row r="187" spans="1:3" x14ac:dyDescent="0.3">
      <c r="A187" t="s">
        <v>1250</v>
      </c>
      <c r="B187">
        <v>1</v>
      </c>
      <c r="C187">
        <v>0.62140575079872207</v>
      </c>
    </row>
    <row r="188" spans="1:3" x14ac:dyDescent="0.3">
      <c r="A188" t="s">
        <v>1251</v>
      </c>
      <c r="B188">
        <v>2</v>
      </c>
      <c r="C188">
        <v>0.63067292644757433</v>
      </c>
    </row>
    <row r="189" spans="1:3" x14ac:dyDescent="0.3">
      <c r="A189" t="s">
        <v>1252</v>
      </c>
      <c r="B189">
        <v>2</v>
      </c>
      <c r="C189">
        <v>0.26332288401253917</v>
      </c>
    </row>
    <row r="190" spans="1:3" x14ac:dyDescent="0.3">
      <c r="A190" t="s">
        <v>1253</v>
      </c>
      <c r="B190">
        <v>1</v>
      </c>
      <c r="C190">
        <v>0.82601626016260166</v>
      </c>
    </row>
    <row r="191" spans="1:3" x14ac:dyDescent="0.3">
      <c r="A191" t="s">
        <v>1254</v>
      </c>
      <c r="B191">
        <v>1</v>
      </c>
      <c r="C191">
        <v>0.71992110453648916</v>
      </c>
    </row>
    <row r="192" spans="1:3" x14ac:dyDescent="0.3">
      <c r="A192" t="s">
        <v>1255</v>
      </c>
      <c r="B192">
        <v>2</v>
      </c>
      <c r="C192">
        <v>0.53593749999999996</v>
      </c>
    </row>
    <row r="193" spans="1:3" x14ac:dyDescent="0.3">
      <c r="A193" t="s">
        <v>1256</v>
      </c>
      <c r="B193">
        <v>2</v>
      </c>
      <c r="C193">
        <v>0.22945205479452055</v>
      </c>
    </row>
    <row r="194" spans="1:3" x14ac:dyDescent="0.3">
      <c r="A194" t="s">
        <v>1257</v>
      </c>
      <c r="B194">
        <v>2</v>
      </c>
      <c r="C194">
        <v>0.19375000000000001</v>
      </c>
    </row>
    <row r="195" spans="1:3" x14ac:dyDescent="0.3">
      <c r="A195" t="s">
        <v>1258</v>
      </c>
      <c r="B195">
        <v>2</v>
      </c>
      <c r="C195">
        <v>0.51415094339622647</v>
      </c>
    </row>
    <row r="196" spans="1:3" x14ac:dyDescent="0.3">
      <c r="A196" t="s">
        <v>1259</v>
      </c>
      <c r="B196">
        <v>2</v>
      </c>
      <c r="C196">
        <v>0.28996865203761757</v>
      </c>
    </row>
    <row r="197" spans="1:3" x14ac:dyDescent="0.3">
      <c r="A197" t="s">
        <v>1260</v>
      </c>
      <c r="B197">
        <v>1</v>
      </c>
      <c r="C197">
        <v>0.50663716814159288</v>
      </c>
    </row>
    <row r="198" spans="1:3" x14ac:dyDescent="0.3">
      <c r="A198" t="s">
        <v>1261</v>
      </c>
      <c r="B198">
        <v>2</v>
      </c>
      <c r="C198">
        <v>0.96139705882352944</v>
      </c>
    </row>
    <row r="199" spans="1:3" x14ac:dyDescent="0.3">
      <c r="A199" t="s">
        <v>1262</v>
      </c>
      <c r="B199">
        <v>2</v>
      </c>
      <c r="C199">
        <v>0.65482233502538068</v>
      </c>
    </row>
    <row r="200" spans="1:3" x14ac:dyDescent="0.3">
      <c r="A200" t="s">
        <v>1263</v>
      </c>
      <c r="B200">
        <v>2</v>
      </c>
      <c r="C200">
        <v>0.56583072100313481</v>
      </c>
    </row>
    <row r="201" spans="1:3" x14ac:dyDescent="0.3">
      <c r="A201" t="s">
        <v>1264</v>
      </c>
      <c r="B201">
        <v>1</v>
      </c>
      <c r="C201">
        <v>0.35</v>
      </c>
    </row>
    <row r="202" spans="1:3" x14ac:dyDescent="0.3">
      <c r="A202" t="s">
        <v>1265</v>
      </c>
      <c r="B202">
        <v>1</v>
      </c>
      <c r="C202">
        <v>0.61462450592885376</v>
      </c>
    </row>
    <row r="203" spans="1:3" x14ac:dyDescent="0.3">
      <c r="A203" t="s">
        <v>1266</v>
      </c>
      <c r="B203">
        <v>2</v>
      </c>
      <c r="C203">
        <v>0.36332767402376909</v>
      </c>
    </row>
    <row r="204" spans="1:3" x14ac:dyDescent="0.3">
      <c r="A204" t="s">
        <v>1267</v>
      </c>
      <c r="B204">
        <v>2</v>
      </c>
      <c r="C204">
        <v>0.66235864297253633</v>
      </c>
    </row>
    <row r="205" spans="1:3" x14ac:dyDescent="0.3">
      <c r="A205" t="s">
        <v>1268</v>
      </c>
      <c r="B205">
        <v>2</v>
      </c>
      <c r="C205">
        <v>0.4667887487040005</v>
      </c>
    </row>
    <row r="206" spans="1:3" x14ac:dyDescent="0.3">
      <c r="A206" t="s">
        <v>1269</v>
      </c>
      <c r="B206">
        <v>1</v>
      </c>
      <c r="C206">
        <v>0.97754749568221067</v>
      </c>
    </row>
    <row r="207" spans="1:3" x14ac:dyDescent="0.3">
      <c r="A207" t="s">
        <v>1270</v>
      </c>
      <c r="B207">
        <v>1</v>
      </c>
      <c r="C207">
        <v>0.55898566703417862</v>
      </c>
    </row>
    <row r="208" spans="1:3" x14ac:dyDescent="0.3">
      <c r="A208" t="s">
        <v>1271</v>
      </c>
      <c r="B208">
        <v>1</v>
      </c>
      <c r="C208">
        <v>0.73713235294117652</v>
      </c>
    </row>
    <row r="209" spans="1:3" x14ac:dyDescent="0.3">
      <c r="A209" t="s">
        <v>1272</v>
      </c>
      <c r="B209">
        <v>2</v>
      </c>
      <c r="C209">
        <v>0.671875</v>
      </c>
    </row>
    <row r="210" spans="1:3" x14ac:dyDescent="0.3">
      <c r="A210" t="s">
        <v>1273</v>
      </c>
      <c r="B210">
        <v>1</v>
      </c>
      <c r="C210">
        <v>0.24204946996466431</v>
      </c>
    </row>
    <row r="211" spans="1:3" x14ac:dyDescent="0.3">
      <c r="A211" t="s">
        <v>1274</v>
      </c>
      <c r="B211">
        <v>2</v>
      </c>
      <c r="C211">
        <v>0.58524590163934431</v>
      </c>
    </row>
    <row r="212" spans="1:3" x14ac:dyDescent="0.3">
      <c r="A212" t="s">
        <v>1275</v>
      </c>
      <c r="B212">
        <v>1</v>
      </c>
      <c r="C212">
        <v>0.352112676056338</v>
      </c>
    </row>
    <row r="213" spans="1:3" x14ac:dyDescent="0.3">
      <c r="A213" t="s">
        <v>1276</v>
      </c>
      <c r="B213">
        <v>2</v>
      </c>
      <c r="C213">
        <v>0.43573667711598746</v>
      </c>
    </row>
    <row r="214" spans="1:3" x14ac:dyDescent="0.3">
      <c r="A214" t="s">
        <v>1277</v>
      </c>
      <c r="B214">
        <v>2</v>
      </c>
      <c r="C214">
        <v>0.19709208400646203</v>
      </c>
    </row>
    <row r="215" spans="1:3" x14ac:dyDescent="0.3">
      <c r="A215" t="s">
        <v>1278</v>
      </c>
      <c r="B215">
        <v>2</v>
      </c>
      <c r="C215">
        <v>0.50664451827242529</v>
      </c>
    </row>
    <row r="216" spans="1:3" x14ac:dyDescent="0.3">
      <c r="A216" t="s">
        <v>1279</v>
      </c>
      <c r="B216">
        <v>2</v>
      </c>
      <c r="C216">
        <v>0.68990825688073398</v>
      </c>
    </row>
    <row r="217" spans="1:3" x14ac:dyDescent="0.3">
      <c r="A217" t="s">
        <v>1280</v>
      </c>
      <c r="B217">
        <v>2</v>
      </c>
      <c r="C217">
        <v>0.32547169811320753</v>
      </c>
    </row>
    <row r="218" spans="1:3" x14ac:dyDescent="0.3">
      <c r="A218" t="s">
        <v>1281</v>
      </c>
      <c r="B218">
        <v>2</v>
      </c>
      <c r="C218">
        <v>0.44287949921752739</v>
      </c>
    </row>
    <row r="219" spans="1:3" x14ac:dyDescent="0.3">
      <c r="A219" t="s">
        <v>1282</v>
      </c>
      <c r="B219">
        <v>2</v>
      </c>
      <c r="C219">
        <v>0.27348993288590606</v>
      </c>
    </row>
    <row r="220" spans="1:3" x14ac:dyDescent="0.3">
      <c r="A220" t="s">
        <v>1283</v>
      </c>
      <c r="B220">
        <v>2</v>
      </c>
      <c r="C220">
        <v>0.46624803767660911</v>
      </c>
    </row>
    <row r="221" spans="1:3" x14ac:dyDescent="0.3">
      <c r="A221" t="s">
        <v>1284</v>
      </c>
      <c r="B221">
        <v>2</v>
      </c>
      <c r="C221">
        <v>0.67948717948717952</v>
      </c>
    </row>
    <row r="222" spans="1:3" x14ac:dyDescent="0.3">
      <c r="A222" t="s">
        <v>1285</v>
      </c>
      <c r="B222">
        <v>2</v>
      </c>
      <c r="C222">
        <v>0.65348870056497177</v>
      </c>
    </row>
    <row r="223" spans="1:3" x14ac:dyDescent="0.3">
      <c r="A223" t="s">
        <v>1286</v>
      </c>
      <c r="B223">
        <v>2</v>
      </c>
      <c r="C223">
        <v>0.60876870441844322</v>
      </c>
    </row>
    <row r="224" spans="1:3" x14ac:dyDescent="0.3">
      <c r="A224" t="s">
        <v>1287</v>
      </c>
      <c r="B224">
        <v>2</v>
      </c>
      <c r="C224">
        <v>0.51017214397496091</v>
      </c>
    </row>
    <row r="225" spans="1:3" x14ac:dyDescent="0.3">
      <c r="A225" t="s">
        <v>1288</v>
      </c>
      <c r="B225">
        <v>1</v>
      </c>
      <c r="C225">
        <v>0.89565217391304353</v>
      </c>
    </row>
    <row r="226" spans="1:3" x14ac:dyDescent="0.3">
      <c r="A226" t="s">
        <v>1289</v>
      </c>
      <c r="B226">
        <v>2</v>
      </c>
      <c r="C226">
        <v>0.69031141868512114</v>
      </c>
    </row>
    <row r="227" spans="1:3" x14ac:dyDescent="0.3">
      <c r="A227" t="s">
        <v>1290</v>
      </c>
      <c r="B227">
        <v>2</v>
      </c>
      <c r="C227">
        <v>0.45368916797488223</v>
      </c>
    </row>
    <row r="228" spans="1:3" x14ac:dyDescent="0.3">
      <c r="A228" t="s">
        <v>1291</v>
      </c>
      <c r="B228">
        <v>2</v>
      </c>
      <c r="C228">
        <v>0.39566694100872873</v>
      </c>
    </row>
    <row r="229" spans="1:3" x14ac:dyDescent="0.3">
      <c r="A229" t="s">
        <v>1292</v>
      </c>
      <c r="B229">
        <v>2</v>
      </c>
      <c r="C229">
        <v>0.44660194174757284</v>
      </c>
    </row>
    <row r="230" spans="1:3" x14ac:dyDescent="0.3">
      <c r="A230" t="s">
        <v>1293</v>
      </c>
      <c r="B230">
        <v>2</v>
      </c>
      <c r="C230">
        <v>0.66065573770491803</v>
      </c>
    </row>
    <row r="231" spans="1:3" x14ac:dyDescent="0.3">
      <c r="A231" t="s">
        <v>1294</v>
      </c>
      <c r="B231">
        <v>2</v>
      </c>
      <c r="C231">
        <v>0.53051643192488263</v>
      </c>
    </row>
    <row r="232" spans="1:3" x14ac:dyDescent="0.3">
      <c r="A232" t="s">
        <v>1295</v>
      </c>
      <c r="B232">
        <v>2</v>
      </c>
      <c r="C232">
        <v>0.5118675375833176</v>
      </c>
    </row>
    <row r="233" spans="1:3" x14ac:dyDescent="0.3">
      <c r="A233" t="s">
        <v>1296</v>
      </c>
      <c r="B233">
        <v>2</v>
      </c>
      <c r="C233">
        <v>0.63124999999999998</v>
      </c>
    </row>
    <row r="234" spans="1:3" x14ac:dyDescent="0.3">
      <c r="A234" t="s">
        <v>1297</v>
      </c>
      <c r="B234">
        <v>1</v>
      </c>
      <c r="C234">
        <v>0.82641509433962268</v>
      </c>
    </row>
    <row r="235" spans="1:3" x14ac:dyDescent="0.3">
      <c r="A235" t="s">
        <v>1298</v>
      </c>
      <c r="B235">
        <v>2</v>
      </c>
      <c r="C235">
        <v>0.7280130293159609</v>
      </c>
    </row>
    <row r="236" spans="1:3" x14ac:dyDescent="0.3">
      <c r="A236" t="s">
        <v>1299</v>
      </c>
      <c r="B236">
        <v>2</v>
      </c>
      <c r="C236">
        <v>0.85024958402662232</v>
      </c>
    </row>
    <row r="237" spans="1:3" x14ac:dyDescent="0.3">
      <c r="A237" t="s">
        <v>1300</v>
      </c>
      <c r="B237">
        <v>1</v>
      </c>
      <c r="C237">
        <v>0.82508833922261482</v>
      </c>
    </row>
    <row r="238" spans="1:3" x14ac:dyDescent="0.3">
      <c r="A238" t="s">
        <v>1301</v>
      </c>
      <c r="B238">
        <v>2</v>
      </c>
      <c r="C238">
        <v>0.3663974655898623</v>
      </c>
    </row>
    <row r="239" spans="1:3" x14ac:dyDescent="0.3">
      <c r="A239" t="s">
        <v>1302</v>
      </c>
      <c r="B239">
        <v>2</v>
      </c>
      <c r="C239">
        <v>0.46865203761755486</v>
      </c>
    </row>
    <row r="240" spans="1:3" x14ac:dyDescent="0.3">
      <c r="A240" t="s">
        <v>1303</v>
      </c>
      <c r="B240">
        <v>2</v>
      </c>
      <c r="C240">
        <v>0.48509933774834435</v>
      </c>
    </row>
    <row r="241" spans="1:3" x14ac:dyDescent="0.3">
      <c r="A241" t="s">
        <v>1304</v>
      </c>
      <c r="B241">
        <v>2</v>
      </c>
      <c r="C241">
        <v>0.41013480392156865</v>
      </c>
    </row>
    <row r="242" spans="1:3" x14ac:dyDescent="0.3">
      <c r="A242" t="s">
        <v>1305</v>
      </c>
      <c r="B242">
        <v>2</v>
      </c>
      <c r="C242">
        <v>0.33855666709769949</v>
      </c>
    </row>
    <row r="243" spans="1:3" x14ac:dyDescent="0.3">
      <c r="A243" t="s">
        <v>1306</v>
      </c>
      <c r="B243">
        <v>2</v>
      </c>
      <c r="C243">
        <v>0.24531249999999999</v>
      </c>
    </row>
    <row r="244" spans="1:3" x14ac:dyDescent="0.3">
      <c r="A244" t="s">
        <v>1307</v>
      </c>
      <c r="B244">
        <v>2</v>
      </c>
      <c r="C244">
        <v>0.56562500000000004</v>
      </c>
    </row>
    <row r="245" spans="1:3" x14ac:dyDescent="0.3">
      <c r="A245" t="s">
        <v>1308</v>
      </c>
      <c r="B245">
        <v>2</v>
      </c>
      <c r="C245">
        <v>0.6565495207667732</v>
      </c>
    </row>
    <row r="246" spans="1:3" x14ac:dyDescent="0.3">
      <c r="A246" t="s">
        <v>1309</v>
      </c>
      <c r="B246">
        <v>1</v>
      </c>
      <c r="C246">
        <v>0.4562937062937063</v>
      </c>
    </row>
    <row r="247" spans="1:3" x14ac:dyDescent="0.3">
      <c r="A247" t="s">
        <v>1310</v>
      </c>
      <c r="B247">
        <v>1</v>
      </c>
      <c r="C247">
        <v>0.38003231187527087</v>
      </c>
    </row>
    <row r="248" spans="1:3" x14ac:dyDescent="0.3">
      <c r="A248" t="s">
        <v>1311</v>
      </c>
      <c r="B248">
        <v>2</v>
      </c>
      <c r="C248">
        <v>0.41652720443303953</v>
      </c>
    </row>
    <row r="249" spans="1:3" x14ac:dyDescent="0.3">
      <c r="A249" t="s">
        <v>1312</v>
      </c>
      <c r="B249">
        <v>2</v>
      </c>
      <c r="C249">
        <v>0.63823529411764701</v>
      </c>
    </row>
    <row r="250" spans="1:3" x14ac:dyDescent="0.3">
      <c r="A250" t="s">
        <v>1313</v>
      </c>
      <c r="B250">
        <v>2</v>
      </c>
      <c r="C250">
        <v>0.49655172413793103</v>
      </c>
    </row>
    <row r="251" spans="1:3" x14ac:dyDescent="0.3">
      <c r="A251" t="s">
        <v>1314</v>
      </c>
      <c r="B251">
        <v>1</v>
      </c>
      <c r="C251">
        <v>0.4297001470304308</v>
      </c>
    </row>
    <row r="252" spans="1:3" x14ac:dyDescent="0.3">
      <c r="A252" t="s">
        <v>1315</v>
      </c>
      <c r="B252">
        <v>2</v>
      </c>
      <c r="C252">
        <v>0.44444444444444442</v>
      </c>
    </row>
    <row r="253" spans="1:3" x14ac:dyDescent="0.3">
      <c r="A253" t="s">
        <v>1316</v>
      </c>
      <c r="B253">
        <v>2</v>
      </c>
      <c r="C253">
        <v>0.20231213872832371</v>
      </c>
    </row>
    <row r="254" spans="1:3" x14ac:dyDescent="0.3">
      <c r="A254" t="s">
        <v>1317</v>
      </c>
      <c r="B254">
        <v>2</v>
      </c>
      <c r="C254">
        <v>0.46469622331691296</v>
      </c>
    </row>
    <row r="255" spans="1:3" x14ac:dyDescent="0.3">
      <c r="A255" t="s">
        <v>1318</v>
      </c>
      <c r="B255">
        <v>1</v>
      </c>
      <c r="C255">
        <v>0.77983193277310925</v>
      </c>
    </row>
    <row r="256" spans="1:3" x14ac:dyDescent="0.3">
      <c r="A256" t="s">
        <v>1319</v>
      </c>
      <c r="B256">
        <v>2</v>
      </c>
      <c r="C256">
        <v>0.7912457912457912</v>
      </c>
    </row>
    <row r="257" spans="1:3" x14ac:dyDescent="0.3">
      <c r="A257" t="s">
        <v>1320</v>
      </c>
      <c r="B257">
        <v>1</v>
      </c>
      <c r="C257">
        <v>0.54234527687296419</v>
      </c>
    </row>
    <row r="258" spans="1:3" x14ac:dyDescent="0.3">
      <c r="A258" t="s">
        <v>1321</v>
      </c>
      <c r="B258">
        <v>2</v>
      </c>
      <c r="C258">
        <v>0.76489028213166144</v>
      </c>
    </row>
    <row r="259" spans="1:3" x14ac:dyDescent="0.3">
      <c r="A259" t="s">
        <v>1322</v>
      </c>
      <c r="B259">
        <v>2</v>
      </c>
      <c r="C259">
        <v>0.45184085744683644</v>
      </c>
    </row>
    <row r="260" spans="1:3" x14ac:dyDescent="0.3">
      <c r="A260" t="s">
        <v>1323</v>
      </c>
      <c r="B260">
        <v>2</v>
      </c>
      <c r="C260">
        <v>0.30424496644295307</v>
      </c>
    </row>
    <row r="261" spans="1:3" x14ac:dyDescent="0.3">
      <c r="A261" t="s">
        <v>1324</v>
      </c>
      <c r="B261">
        <v>1</v>
      </c>
      <c r="C261">
        <v>0.64965561224489798</v>
      </c>
    </row>
    <row r="262" spans="1:3" x14ac:dyDescent="0.3">
      <c r="A262" t="s">
        <v>1325</v>
      </c>
      <c r="B262">
        <v>2</v>
      </c>
      <c r="C262">
        <v>0.5</v>
      </c>
    </row>
    <row r="263" spans="1:3" x14ac:dyDescent="0.3">
      <c r="A263" t="s">
        <v>1326</v>
      </c>
      <c r="B263">
        <v>2</v>
      </c>
      <c r="C263">
        <v>0.40089527027027028</v>
      </c>
    </row>
    <row r="264" spans="1:3" x14ac:dyDescent="0.3">
      <c r="A264" t="s">
        <v>1327</v>
      </c>
      <c r="B264">
        <v>2</v>
      </c>
      <c r="C264">
        <v>0.44649701800268454</v>
      </c>
    </row>
    <row r="265" spans="1:3" x14ac:dyDescent="0.3">
      <c r="A265" t="s">
        <v>1328</v>
      </c>
      <c r="B265">
        <v>1</v>
      </c>
      <c r="C265">
        <v>0.67534722222222221</v>
      </c>
    </row>
    <row r="266" spans="1:3" x14ac:dyDescent="0.3">
      <c r="A266" t="s">
        <v>1329</v>
      </c>
      <c r="B266">
        <v>1</v>
      </c>
      <c r="C266">
        <v>0.74388254486133765</v>
      </c>
    </row>
    <row r="267" spans="1:3" x14ac:dyDescent="0.3">
      <c r="A267" t="s">
        <v>1330</v>
      </c>
      <c r="B267">
        <v>2</v>
      </c>
      <c r="C267">
        <v>0.50932598262134976</v>
      </c>
    </row>
    <row r="268" spans="1:3" x14ac:dyDescent="0.3">
      <c r="A268" t="s">
        <v>1331</v>
      </c>
      <c r="B268">
        <v>2</v>
      </c>
      <c r="C268">
        <v>0.64945226917057908</v>
      </c>
    </row>
    <row r="269" spans="1:3" x14ac:dyDescent="0.3">
      <c r="A269" t="s">
        <v>1332</v>
      </c>
      <c r="B269">
        <v>2</v>
      </c>
      <c r="C269">
        <v>0.37031249999999999</v>
      </c>
    </row>
    <row r="270" spans="1:3" x14ac:dyDescent="0.3">
      <c r="A270" t="s">
        <v>1333</v>
      </c>
      <c r="B270">
        <v>1</v>
      </c>
      <c r="C270">
        <v>0.3966828781643596</v>
      </c>
    </row>
    <row r="271" spans="1:3" x14ac:dyDescent="0.3">
      <c r="A271" t="s">
        <v>1334</v>
      </c>
      <c r="B271">
        <v>1</v>
      </c>
      <c r="C271">
        <v>0.9706362153344209</v>
      </c>
    </row>
    <row r="272" spans="1:3" x14ac:dyDescent="0.3">
      <c r="A272" t="s">
        <v>1335</v>
      </c>
      <c r="B272">
        <v>2</v>
      </c>
      <c r="C272">
        <v>0.70800627943485084</v>
      </c>
    </row>
    <row r="273" spans="1:3" x14ac:dyDescent="0.3">
      <c r="A273" t="s">
        <v>1336</v>
      </c>
      <c r="B273">
        <v>2</v>
      </c>
      <c r="C273">
        <v>0.64965986394557829</v>
      </c>
    </row>
    <row r="274" spans="1:3" x14ac:dyDescent="0.3">
      <c r="A274" t="s">
        <v>1337</v>
      </c>
      <c r="B274">
        <v>2</v>
      </c>
      <c r="C274">
        <v>0.52007299270072993</v>
      </c>
    </row>
    <row r="275" spans="1:3" x14ac:dyDescent="0.3">
      <c r="A275" t="s">
        <v>1338</v>
      </c>
      <c r="B275">
        <v>2</v>
      </c>
      <c r="C275">
        <v>0.6959247648902821</v>
      </c>
    </row>
    <row r="276" spans="1:3" x14ac:dyDescent="0.3">
      <c r="A276" t="s">
        <v>1339</v>
      </c>
      <c r="B276">
        <v>1</v>
      </c>
      <c r="C276">
        <v>0.56006768189509304</v>
      </c>
    </row>
    <row r="277" spans="1:3" x14ac:dyDescent="0.3">
      <c r="A277" t="s">
        <v>1340</v>
      </c>
      <c r="B277">
        <v>1</v>
      </c>
      <c r="C277">
        <v>0.723826714801444</v>
      </c>
    </row>
    <row r="278" spans="1:3" x14ac:dyDescent="0.3">
      <c r="A278" t="s">
        <v>1341</v>
      </c>
      <c r="B278">
        <v>2</v>
      </c>
      <c r="C278">
        <v>0.24812146673621585</v>
      </c>
    </row>
    <row r="279" spans="1:3" x14ac:dyDescent="0.3">
      <c r="A279" t="s">
        <v>1342</v>
      </c>
      <c r="B279">
        <v>1</v>
      </c>
      <c r="C279">
        <v>0.26451612903225807</v>
      </c>
    </row>
    <row r="280" spans="1:3" x14ac:dyDescent="0.3">
      <c r="A280" t="s">
        <v>1343</v>
      </c>
      <c r="B280">
        <v>1</v>
      </c>
      <c r="C280">
        <v>0.42610062893081763</v>
      </c>
    </row>
    <row r="281" spans="1:3" x14ac:dyDescent="0.3">
      <c r="A281" t="s">
        <v>1344</v>
      </c>
      <c r="B281">
        <v>1</v>
      </c>
      <c r="C281">
        <v>0.79454545454545455</v>
      </c>
    </row>
    <row r="282" spans="1:3" x14ac:dyDescent="0.3">
      <c r="A282" t="s">
        <v>1345</v>
      </c>
      <c r="B282">
        <v>1</v>
      </c>
      <c r="C282">
        <v>0.55000000000000004</v>
      </c>
    </row>
    <row r="283" spans="1:3" x14ac:dyDescent="0.3">
      <c r="A283" t="s">
        <v>1346</v>
      </c>
      <c r="B283">
        <v>1</v>
      </c>
      <c r="C283">
        <v>0.37815126050420167</v>
      </c>
    </row>
    <row r="284" spans="1:3" x14ac:dyDescent="0.3">
      <c r="A284" t="s">
        <v>1347</v>
      </c>
      <c r="B284">
        <v>2</v>
      </c>
      <c r="C284">
        <v>0.59404388714733547</v>
      </c>
    </row>
    <row r="285" spans="1:3" x14ac:dyDescent="0.3">
      <c r="A285" t="s">
        <v>1348</v>
      </c>
      <c r="B285">
        <v>1</v>
      </c>
      <c r="C285">
        <v>0.59232175502742235</v>
      </c>
    </row>
    <row r="286" spans="1:3" x14ac:dyDescent="0.3">
      <c r="A286" t="s">
        <v>1349</v>
      </c>
      <c r="B286">
        <v>1</v>
      </c>
      <c r="C286">
        <v>0.34012539184952978</v>
      </c>
    </row>
    <row r="287" spans="1:3" x14ac:dyDescent="0.3">
      <c r="A287" t="s">
        <v>1350</v>
      </c>
      <c r="B287">
        <v>2</v>
      </c>
      <c r="C287">
        <v>0.54929577464788737</v>
      </c>
    </row>
    <row r="288" spans="1:3" x14ac:dyDescent="0.3">
      <c r="A288" t="s">
        <v>1351</v>
      </c>
      <c r="B288">
        <v>1</v>
      </c>
      <c r="C288">
        <v>0.62889983579638753</v>
      </c>
    </row>
    <row r="289" spans="1:3" x14ac:dyDescent="0.3">
      <c r="A289" t="s">
        <v>1352</v>
      </c>
      <c r="B289">
        <v>2</v>
      </c>
      <c r="C289">
        <v>0.3165829145728643</v>
      </c>
    </row>
    <row r="290" spans="1:3" x14ac:dyDescent="0.3">
      <c r="A290" t="s">
        <v>1353</v>
      </c>
      <c r="B290">
        <v>2</v>
      </c>
      <c r="C290">
        <v>0.53846153846153844</v>
      </c>
    </row>
    <row r="291" spans="1:3" x14ac:dyDescent="0.3">
      <c r="A291" t="s">
        <v>1354</v>
      </c>
      <c r="B291">
        <v>2</v>
      </c>
      <c r="C291">
        <v>0.60701754385964912</v>
      </c>
    </row>
    <row r="292" spans="1:3" x14ac:dyDescent="0.3">
      <c r="A292" t="s">
        <v>1355</v>
      </c>
      <c r="B292">
        <v>2</v>
      </c>
      <c r="C292">
        <v>0.29773462783171523</v>
      </c>
    </row>
    <row r="293" spans="1:3" x14ac:dyDescent="0.3">
      <c r="A293" t="s">
        <v>1356</v>
      </c>
      <c r="B293">
        <v>1</v>
      </c>
      <c r="C293">
        <v>0.42585551330798477</v>
      </c>
    </row>
    <row r="294" spans="1:3" x14ac:dyDescent="0.3">
      <c r="A294" t="s">
        <v>1357</v>
      </c>
      <c r="B294">
        <v>2</v>
      </c>
      <c r="C294">
        <v>0.60031347962382442</v>
      </c>
    </row>
    <row r="295" spans="1:3" x14ac:dyDescent="0.3">
      <c r="A295" t="s">
        <v>1358</v>
      </c>
      <c r="B295">
        <v>2</v>
      </c>
      <c r="C295">
        <v>0.707667731629393</v>
      </c>
    </row>
    <row r="296" spans="1:3" x14ac:dyDescent="0.3">
      <c r="A296" t="s">
        <v>1359</v>
      </c>
      <c r="B296">
        <v>1</v>
      </c>
      <c r="C296">
        <v>0.63839999999999997</v>
      </c>
    </row>
    <row r="297" spans="1:3" x14ac:dyDescent="0.3">
      <c r="A297" t="s">
        <v>1360</v>
      </c>
      <c r="B297">
        <v>2</v>
      </c>
      <c r="C297">
        <v>0.53918495297805646</v>
      </c>
    </row>
    <row r="298" spans="1:3" x14ac:dyDescent="0.3">
      <c r="A298" t="s">
        <v>1361</v>
      </c>
      <c r="B298">
        <v>2</v>
      </c>
      <c r="C298">
        <v>0.53488372093023251</v>
      </c>
    </row>
    <row r="299" spans="1:3" x14ac:dyDescent="0.3">
      <c r="A299" t="s">
        <v>1362</v>
      </c>
      <c r="B299">
        <v>2</v>
      </c>
      <c r="C299">
        <v>0.67346938775510201</v>
      </c>
    </row>
    <row r="300" spans="1:3" x14ac:dyDescent="0.3">
      <c r="A300" t="s">
        <v>1363</v>
      </c>
      <c r="B300">
        <v>2</v>
      </c>
      <c r="C300">
        <v>0.54442649434571888</v>
      </c>
    </row>
    <row r="301" spans="1:3" x14ac:dyDescent="0.3">
      <c r="A301" t="s">
        <v>1364</v>
      </c>
      <c r="B301">
        <v>2</v>
      </c>
      <c r="C301">
        <v>0.25724637681159418</v>
      </c>
    </row>
    <row r="302" spans="1:3" x14ac:dyDescent="0.3">
      <c r="A302" t="s">
        <v>1365</v>
      </c>
      <c r="B302">
        <v>2</v>
      </c>
      <c r="C302">
        <v>0.64884135472370763</v>
      </c>
    </row>
    <row r="303" spans="1:3" x14ac:dyDescent="0.3">
      <c r="A303" t="s">
        <v>1366</v>
      </c>
      <c r="B303">
        <v>1</v>
      </c>
      <c r="C303">
        <v>0.37781350482315113</v>
      </c>
    </row>
    <row r="304" spans="1:3" x14ac:dyDescent="0.3">
      <c r="A304" t="s">
        <v>1367</v>
      </c>
      <c r="B304">
        <v>1</v>
      </c>
      <c r="C304">
        <v>0.22690763052208834</v>
      </c>
    </row>
    <row r="305" spans="1:3" x14ac:dyDescent="0.3">
      <c r="A305" t="s">
        <v>1368</v>
      </c>
      <c r="B305">
        <v>1</v>
      </c>
      <c r="C305">
        <v>0.63039999999999996</v>
      </c>
    </row>
    <row r="306" spans="1:3" x14ac:dyDescent="0.3">
      <c r="A306" t="s">
        <v>1369</v>
      </c>
      <c r="B306">
        <v>1</v>
      </c>
      <c r="C306">
        <v>0.287292817679558</v>
      </c>
    </row>
    <row r="307" spans="1:3" x14ac:dyDescent="0.3">
      <c r="A307" t="s">
        <v>1370</v>
      </c>
      <c r="B307">
        <v>2</v>
      </c>
      <c r="C307">
        <v>0.54460093896713613</v>
      </c>
    </row>
    <row r="308" spans="1:3" x14ac:dyDescent="0.3">
      <c r="A308" t="s">
        <v>1371</v>
      </c>
      <c r="B308">
        <v>2</v>
      </c>
      <c r="C308">
        <v>0.55868544600938963</v>
      </c>
    </row>
    <row r="309" spans="1:3" x14ac:dyDescent="0.3">
      <c r="A309" t="s">
        <v>1372</v>
      </c>
      <c r="B309">
        <v>2</v>
      </c>
      <c r="C309">
        <v>0.61598504708053659</v>
      </c>
    </row>
    <row r="310" spans="1:3" x14ac:dyDescent="0.3">
      <c r="A310" t="s">
        <v>1373</v>
      </c>
      <c r="B310">
        <v>2</v>
      </c>
      <c r="C310">
        <v>0.42071197411003236</v>
      </c>
    </row>
    <row r="311" spans="1:3" x14ac:dyDescent="0.3">
      <c r="A311" t="s">
        <v>1374</v>
      </c>
      <c r="B311">
        <v>2</v>
      </c>
      <c r="C311">
        <v>0.51093750000000004</v>
      </c>
    </row>
    <row r="312" spans="1:3" x14ac:dyDescent="0.3">
      <c r="A312" t="s">
        <v>1375</v>
      </c>
      <c r="B312">
        <v>1</v>
      </c>
      <c r="C312">
        <v>0.81525423728813562</v>
      </c>
    </row>
    <row r="313" spans="1:3" x14ac:dyDescent="0.3">
      <c r="A313" t="s">
        <v>1376</v>
      </c>
      <c r="B313">
        <v>1</v>
      </c>
      <c r="C313">
        <v>0.88440366972477069</v>
      </c>
    </row>
    <row r="314" spans="1:3" x14ac:dyDescent="0.3">
      <c r="A314" t="s">
        <v>1377</v>
      </c>
      <c r="B314">
        <v>2</v>
      </c>
      <c r="C314">
        <v>0.65370294300820231</v>
      </c>
    </row>
    <row r="315" spans="1:3" x14ac:dyDescent="0.3">
      <c r="A315" t="s">
        <v>1378</v>
      </c>
      <c r="B315">
        <v>2</v>
      </c>
      <c r="C315">
        <v>0.87689393939393945</v>
      </c>
    </row>
    <row r="316" spans="1:3" x14ac:dyDescent="0.3">
      <c r="A316" t="s">
        <v>1379</v>
      </c>
      <c r="B316">
        <v>2</v>
      </c>
      <c r="C316">
        <v>0.49609984399375973</v>
      </c>
    </row>
    <row r="317" spans="1:3" x14ac:dyDescent="0.3">
      <c r="A317" t="s">
        <v>1380</v>
      </c>
      <c r="B317">
        <v>2</v>
      </c>
      <c r="C317">
        <v>0.66208251473477409</v>
      </c>
    </row>
    <row r="318" spans="1:3" x14ac:dyDescent="0.3">
      <c r="A318" t="s">
        <v>1381</v>
      </c>
      <c r="B318">
        <v>2</v>
      </c>
      <c r="C318">
        <v>0.50825495049504954</v>
      </c>
    </row>
    <row r="319" spans="1:3" x14ac:dyDescent="0.3">
      <c r="A319" t="s">
        <v>1382</v>
      </c>
      <c r="B319">
        <v>2</v>
      </c>
      <c r="C319">
        <v>0.26530612244897961</v>
      </c>
    </row>
    <row r="320" spans="1:3" x14ac:dyDescent="0.3">
      <c r="A320" t="s">
        <v>1383</v>
      </c>
      <c r="B320">
        <v>2</v>
      </c>
      <c r="C320">
        <v>0.38304552590266877</v>
      </c>
    </row>
    <row r="321" spans="1:3" x14ac:dyDescent="0.3">
      <c r="A321" t="s">
        <v>1384</v>
      </c>
      <c r="B321">
        <v>2</v>
      </c>
      <c r="C321">
        <v>0.53521126760563376</v>
      </c>
    </row>
    <row r="322" spans="1:3" x14ac:dyDescent="0.3">
      <c r="A322" t="s">
        <v>1385</v>
      </c>
      <c r="B322">
        <v>2</v>
      </c>
      <c r="C322">
        <v>0.57778205128205129</v>
      </c>
    </row>
    <row r="323" spans="1:3" x14ac:dyDescent="0.3">
      <c r="A323" t="s">
        <v>1386</v>
      </c>
      <c r="B323">
        <v>1</v>
      </c>
      <c r="C323">
        <v>0.34051047216473662</v>
      </c>
    </row>
    <row r="324" spans="1:3" x14ac:dyDescent="0.3">
      <c r="A324" t="s">
        <v>1387</v>
      </c>
      <c r="B324">
        <v>2</v>
      </c>
      <c r="C324">
        <v>0.17355461546805509</v>
      </c>
    </row>
    <row r="325" spans="1:3" x14ac:dyDescent="0.3">
      <c r="A325" t="s">
        <v>1388</v>
      </c>
      <c r="B325">
        <v>1</v>
      </c>
      <c r="C325">
        <v>0.56318252730109208</v>
      </c>
    </row>
    <row r="326" spans="1:3" x14ac:dyDescent="0.3">
      <c r="A326" t="s">
        <v>1389</v>
      </c>
      <c r="B326">
        <v>1</v>
      </c>
      <c r="C326">
        <v>0.51330203442879496</v>
      </c>
    </row>
    <row r="327" spans="1:3" x14ac:dyDescent="0.3">
      <c r="A327" t="s">
        <v>1390</v>
      </c>
      <c r="B327">
        <v>2</v>
      </c>
      <c r="C327">
        <v>0.26495726495726496</v>
      </c>
    </row>
    <row r="328" spans="1:3" x14ac:dyDescent="0.3">
      <c r="A328" t="s">
        <v>1391</v>
      </c>
      <c r="B328">
        <v>1</v>
      </c>
      <c r="C328">
        <v>0.81229235880398676</v>
      </c>
    </row>
    <row r="329" spans="1:3" x14ac:dyDescent="0.3">
      <c r="A329" t="s">
        <v>1392</v>
      </c>
      <c r="B329">
        <v>2</v>
      </c>
      <c r="C329">
        <v>0.77483443708609268</v>
      </c>
    </row>
    <row r="330" spans="1:3" x14ac:dyDescent="0.3">
      <c r="A330" t="s">
        <v>1393</v>
      </c>
      <c r="B330">
        <v>2</v>
      </c>
      <c r="C330">
        <v>0.45468750000000002</v>
      </c>
    </row>
    <row r="331" spans="1:3" x14ac:dyDescent="0.3">
      <c r="A331" t="s">
        <v>1394</v>
      </c>
      <c r="B331">
        <v>2</v>
      </c>
      <c r="C331">
        <v>0.30337249085669016</v>
      </c>
    </row>
    <row r="332" spans="1:3" x14ac:dyDescent="0.3">
      <c r="A332" t="s">
        <v>1395</v>
      </c>
      <c r="B332">
        <v>2</v>
      </c>
      <c r="C332">
        <v>0.64471403812824957</v>
      </c>
    </row>
    <row r="333" spans="1:3" x14ac:dyDescent="0.3">
      <c r="A333" t="s">
        <v>1396</v>
      </c>
      <c r="B333">
        <v>2</v>
      </c>
      <c r="C333">
        <v>0.37892688679245279</v>
      </c>
    </row>
    <row r="334" spans="1:3" x14ac:dyDescent="0.3">
      <c r="A334" t="s">
        <v>1397</v>
      </c>
      <c r="B334">
        <v>1</v>
      </c>
      <c r="C334">
        <v>0.61325320512820514</v>
      </c>
    </row>
    <row r="335" spans="1:3" x14ac:dyDescent="0.3">
      <c r="A335" t="s">
        <v>1398</v>
      </c>
      <c r="B335">
        <v>1</v>
      </c>
      <c r="C335">
        <v>0.24605678233438485</v>
      </c>
    </row>
    <row r="336" spans="1:3" x14ac:dyDescent="0.3">
      <c r="A336" t="s">
        <v>1399</v>
      </c>
      <c r="B336">
        <v>1</v>
      </c>
      <c r="C336">
        <v>0.54389312977099236</v>
      </c>
    </row>
    <row r="337" spans="1:3" x14ac:dyDescent="0.3">
      <c r="A337" t="s">
        <v>1400</v>
      </c>
      <c r="B337">
        <v>1</v>
      </c>
      <c r="C337">
        <v>0.23857868020304568</v>
      </c>
    </row>
    <row r="338" spans="1:3" x14ac:dyDescent="0.3">
      <c r="A338" t="s">
        <v>1401</v>
      </c>
      <c r="B338">
        <v>2</v>
      </c>
      <c r="C338">
        <v>0.22535211267605634</v>
      </c>
    </row>
    <row r="339" spans="1:3" x14ac:dyDescent="0.3">
      <c r="A339" t="s">
        <v>1402</v>
      </c>
      <c r="B339">
        <v>2</v>
      </c>
      <c r="C339">
        <v>0.57529610829103217</v>
      </c>
    </row>
    <row r="340" spans="1:3" x14ac:dyDescent="0.3">
      <c r="A340" t="s">
        <v>1403</v>
      </c>
      <c r="B340">
        <v>1</v>
      </c>
      <c r="C340">
        <v>0.55473304854801231</v>
      </c>
    </row>
    <row r="341" spans="1:3" x14ac:dyDescent="0.3">
      <c r="A341" t="s">
        <v>1404</v>
      </c>
      <c r="B341">
        <v>2</v>
      </c>
      <c r="C341">
        <v>0.54773082942097029</v>
      </c>
    </row>
    <row r="342" spans="1:3" x14ac:dyDescent="0.3">
      <c r="A342" t="s">
        <v>1405</v>
      </c>
      <c r="B342">
        <v>2</v>
      </c>
      <c r="C342">
        <v>0.50793650793650791</v>
      </c>
    </row>
    <row r="343" spans="1:3" x14ac:dyDescent="0.3">
      <c r="A343" t="s">
        <v>1406</v>
      </c>
      <c r="B343">
        <v>2</v>
      </c>
      <c r="C343">
        <v>0.60041925465838508</v>
      </c>
    </row>
    <row r="344" spans="1:3" x14ac:dyDescent="0.3">
      <c r="A344" t="s">
        <v>1407</v>
      </c>
      <c r="B344">
        <v>2</v>
      </c>
      <c r="C344">
        <v>0.48302083333333329</v>
      </c>
    </row>
    <row r="345" spans="1:3" x14ac:dyDescent="0.3">
      <c r="A345" t="s">
        <v>1408</v>
      </c>
      <c r="B345">
        <v>2</v>
      </c>
      <c r="C345">
        <v>0.63513513513513509</v>
      </c>
    </row>
    <row r="346" spans="1:3" x14ac:dyDescent="0.3">
      <c r="A346" t="s">
        <v>1409</v>
      </c>
      <c r="B346">
        <v>1</v>
      </c>
      <c r="C346">
        <v>0.69510120190017288</v>
      </c>
    </row>
    <row r="347" spans="1:3" x14ac:dyDescent="0.3">
      <c r="A347" t="s">
        <v>1410</v>
      </c>
      <c r="B347">
        <v>1</v>
      </c>
      <c r="C347">
        <v>0.72240802675585281</v>
      </c>
    </row>
    <row r="348" spans="1:3" x14ac:dyDescent="0.3">
      <c r="A348" t="s">
        <v>1411</v>
      </c>
      <c r="B348">
        <v>2</v>
      </c>
      <c r="C348">
        <v>0.42678571428571427</v>
      </c>
    </row>
    <row r="349" spans="1:3" x14ac:dyDescent="0.3">
      <c r="A349" t="s">
        <v>1412</v>
      </c>
      <c r="B349">
        <v>2</v>
      </c>
      <c r="C349">
        <v>0.64824585635359111</v>
      </c>
    </row>
    <row r="350" spans="1:3" x14ac:dyDescent="0.3">
      <c r="A350" t="s">
        <v>1413</v>
      </c>
      <c r="B350">
        <v>2</v>
      </c>
      <c r="C350">
        <v>0.60880208333333341</v>
      </c>
    </row>
    <row r="351" spans="1:3" x14ac:dyDescent="0.3">
      <c r="A351" t="s">
        <v>1414</v>
      </c>
      <c r="B351">
        <v>1</v>
      </c>
      <c r="C351">
        <v>0.29411764705882354</v>
      </c>
    </row>
    <row r="352" spans="1:3" x14ac:dyDescent="0.3">
      <c r="A352" t="s">
        <v>1415</v>
      </c>
      <c r="B352">
        <v>2</v>
      </c>
      <c r="C352">
        <v>0.38324879227053138</v>
      </c>
    </row>
    <row r="353" spans="1:3" x14ac:dyDescent="0.3">
      <c r="A353" t="s">
        <v>1416</v>
      </c>
      <c r="B353">
        <v>2</v>
      </c>
      <c r="C353">
        <v>0.74957698815566831</v>
      </c>
    </row>
    <row r="354" spans="1:3" x14ac:dyDescent="0.3">
      <c r="A354" t="s">
        <v>1417</v>
      </c>
      <c r="B354">
        <v>1</v>
      </c>
      <c r="C354">
        <v>0.61755485893416928</v>
      </c>
    </row>
    <row r="355" spans="1:3" x14ac:dyDescent="0.3">
      <c r="A355" t="s">
        <v>1418</v>
      </c>
      <c r="B355">
        <v>1</v>
      </c>
      <c r="C355">
        <v>0.72481104651162798</v>
      </c>
    </row>
    <row r="356" spans="1:3" x14ac:dyDescent="0.3">
      <c r="A356" t="s">
        <v>1419</v>
      </c>
      <c r="B356">
        <v>1</v>
      </c>
      <c r="C356">
        <v>0.59074074074074079</v>
      </c>
    </row>
    <row r="357" spans="1:3" x14ac:dyDescent="0.3">
      <c r="A357" t="s">
        <v>1420</v>
      </c>
      <c r="B357">
        <v>2</v>
      </c>
      <c r="C357">
        <v>0.49843749999999998</v>
      </c>
    </row>
    <row r="358" spans="1:3" x14ac:dyDescent="0.3">
      <c r="A358" t="s">
        <v>1421</v>
      </c>
      <c r="B358">
        <v>2</v>
      </c>
      <c r="C358">
        <v>0.46875</v>
      </c>
    </row>
    <row r="359" spans="1:3" x14ac:dyDescent="0.3">
      <c r="A359" t="s">
        <v>1422</v>
      </c>
      <c r="B359">
        <v>2</v>
      </c>
      <c r="C359">
        <v>0.46465990729358164</v>
      </c>
    </row>
    <row r="360" spans="1:3" x14ac:dyDescent="0.3">
      <c r="A360" t="s">
        <v>1423</v>
      </c>
      <c r="B360">
        <v>2</v>
      </c>
      <c r="C360">
        <v>0.64715447154471539</v>
      </c>
    </row>
    <row r="361" spans="1:3" x14ac:dyDescent="0.3">
      <c r="A361" t="s">
        <v>1424</v>
      </c>
      <c r="B361">
        <v>2</v>
      </c>
      <c r="C361">
        <v>0.41821755677303329</v>
      </c>
    </row>
    <row r="362" spans="1:3" x14ac:dyDescent="0.3">
      <c r="A362" t="s">
        <v>1425</v>
      </c>
      <c r="B362">
        <v>2</v>
      </c>
      <c r="C362">
        <v>0.42812499999999998</v>
      </c>
    </row>
    <row r="363" spans="1:3" x14ac:dyDescent="0.3">
      <c r="A363" t="s">
        <v>1426</v>
      </c>
      <c r="B363">
        <v>2</v>
      </c>
      <c r="C363">
        <v>0.61110714285714296</v>
      </c>
    </row>
    <row r="364" spans="1:3" x14ac:dyDescent="0.3">
      <c r="A364" t="s">
        <v>1427</v>
      </c>
      <c r="B364">
        <v>2</v>
      </c>
      <c r="C364">
        <v>0.49059561128526646</v>
      </c>
    </row>
    <row r="365" spans="1:3" x14ac:dyDescent="0.3">
      <c r="A365" t="s">
        <v>1428</v>
      </c>
      <c r="B365">
        <v>2</v>
      </c>
      <c r="C365">
        <v>0.59936908517350163</v>
      </c>
    </row>
    <row r="366" spans="1:3" x14ac:dyDescent="0.3">
      <c r="A366" t="s">
        <v>1429</v>
      </c>
      <c r="B366">
        <v>1</v>
      </c>
      <c r="C366">
        <v>0.67716535433070868</v>
      </c>
    </row>
    <row r="367" spans="1:3" x14ac:dyDescent="0.3">
      <c r="A367" t="s">
        <v>1430</v>
      </c>
      <c r="B367">
        <v>1</v>
      </c>
      <c r="C367">
        <v>0.25326797385620914</v>
      </c>
    </row>
    <row r="368" spans="1:3" x14ac:dyDescent="0.3">
      <c r="A368" t="s">
        <v>1431</v>
      </c>
      <c r="B368">
        <v>1</v>
      </c>
      <c r="C368">
        <v>0.47730829420970267</v>
      </c>
    </row>
    <row r="369" spans="1:3" x14ac:dyDescent="0.3">
      <c r="A369" t="s">
        <v>1432</v>
      </c>
      <c r="B369">
        <v>2</v>
      </c>
      <c r="C369">
        <v>0.60387323943661975</v>
      </c>
    </row>
    <row r="370" spans="1:3" x14ac:dyDescent="0.3">
      <c r="A370" t="s">
        <v>1433</v>
      </c>
      <c r="B370">
        <v>1</v>
      </c>
      <c r="C370">
        <v>0.65157513752237595</v>
      </c>
    </row>
    <row r="371" spans="1:3" x14ac:dyDescent="0.3">
      <c r="A371" t="s">
        <v>1434</v>
      </c>
      <c r="B371">
        <v>2</v>
      </c>
      <c r="C371">
        <v>0.3489827856025039</v>
      </c>
    </row>
    <row r="372" spans="1:3" x14ac:dyDescent="0.3">
      <c r="A372" t="s">
        <v>1435</v>
      </c>
      <c r="B372">
        <v>2</v>
      </c>
      <c r="C372">
        <v>0.71406215586493105</v>
      </c>
    </row>
    <row r="373" spans="1:3" x14ac:dyDescent="0.3">
      <c r="A373" t="s">
        <v>1436</v>
      </c>
      <c r="B373">
        <v>2</v>
      </c>
      <c r="C373">
        <v>0.35373724489795916</v>
      </c>
    </row>
    <row r="374" spans="1:3" x14ac:dyDescent="0.3">
      <c r="A374" t="s">
        <v>1437</v>
      </c>
      <c r="B374">
        <v>2</v>
      </c>
      <c r="C374">
        <v>0.26203966005665724</v>
      </c>
    </row>
    <row r="375" spans="1:3" x14ac:dyDescent="0.3">
      <c r="A375" t="s">
        <v>1438</v>
      </c>
      <c r="B375">
        <v>2</v>
      </c>
      <c r="C375">
        <v>0.42215088282504015</v>
      </c>
    </row>
    <row r="376" spans="1:3" x14ac:dyDescent="0.3">
      <c r="A376" t="s">
        <v>1439</v>
      </c>
      <c r="B376">
        <v>1</v>
      </c>
      <c r="C376">
        <v>0.47552676780258835</v>
      </c>
    </row>
    <row r="377" spans="1:3" x14ac:dyDescent="0.3">
      <c r="A377" t="s">
        <v>1440</v>
      </c>
      <c r="B377">
        <v>2</v>
      </c>
      <c r="C377">
        <v>0.49514863561065292</v>
      </c>
    </row>
    <row r="378" spans="1:3" x14ac:dyDescent="0.3">
      <c r="A378" t="s">
        <v>1441</v>
      </c>
      <c r="B378">
        <v>2</v>
      </c>
      <c r="C378">
        <v>0.59364548494983282</v>
      </c>
    </row>
    <row r="379" spans="1:3" x14ac:dyDescent="0.3">
      <c r="A379" t="s">
        <v>1442</v>
      </c>
      <c r="B379">
        <v>2</v>
      </c>
      <c r="C379">
        <v>0.42592592592592593</v>
      </c>
    </row>
    <row r="380" spans="1:3" x14ac:dyDescent="0.3">
      <c r="A380" t="s">
        <v>1443</v>
      </c>
      <c r="B380">
        <v>2</v>
      </c>
      <c r="C380">
        <v>0.60157480314960632</v>
      </c>
    </row>
    <row r="381" spans="1:3" x14ac:dyDescent="0.3">
      <c r="A381" t="s">
        <v>1444</v>
      </c>
      <c r="B381">
        <v>2</v>
      </c>
      <c r="C381">
        <v>0.44373168702446553</v>
      </c>
    </row>
    <row r="382" spans="1:3" x14ac:dyDescent="0.3">
      <c r="A382" t="s">
        <v>1445</v>
      </c>
      <c r="B382">
        <v>2</v>
      </c>
      <c r="C382">
        <v>0.39874411302982732</v>
      </c>
    </row>
    <row r="383" spans="1:3" x14ac:dyDescent="0.3">
      <c r="A383" t="s">
        <v>1446</v>
      </c>
      <c r="B383">
        <v>2</v>
      </c>
      <c r="C383">
        <v>0.58794788273615639</v>
      </c>
    </row>
    <row r="384" spans="1:3" x14ac:dyDescent="0.3">
      <c r="A384" t="s">
        <v>1447</v>
      </c>
      <c r="B384">
        <v>2</v>
      </c>
      <c r="C384">
        <v>0.20672268907563024</v>
      </c>
    </row>
    <row r="385" spans="1:3" x14ac:dyDescent="0.3">
      <c r="A385" t="s">
        <v>1448</v>
      </c>
      <c r="B385">
        <v>1</v>
      </c>
      <c r="C385">
        <v>0.92644757433489833</v>
      </c>
    </row>
    <row r="386" spans="1:3" x14ac:dyDescent="0.3">
      <c r="A386" t="s">
        <v>1449</v>
      </c>
      <c r="B386">
        <v>2</v>
      </c>
      <c r="C386">
        <v>0.62571976967370446</v>
      </c>
    </row>
    <row r="387" spans="1:3" x14ac:dyDescent="0.3">
      <c r="A387" t="s">
        <v>1450</v>
      </c>
      <c r="B387">
        <v>1</v>
      </c>
      <c r="C387">
        <v>0.68351648351648353</v>
      </c>
    </row>
    <row r="388" spans="1:3" x14ac:dyDescent="0.3">
      <c r="A388" t="s">
        <v>1451</v>
      </c>
      <c r="B388">
        <v>2</v>
      </c>
      <c r="C388">
        <v>0.79465776293823043</v>
      </c>
    </row>
    <row r="389" spans="1:3" x14ac:dyDescent="0.3">
      <c r="A389" t="s">
        <v>1452</v>
      </c>
      <c r="B389">
        <v>1</v>
      </c>
      <c r="C389">
        <v>0.185126582278481</v>
      </c>
    </row>
    <row r="390" spans="1:3" x14ac:dyDescent="0.3">
      <c r="A390" t="s">
        <v>1453</v>
      </c>
      <c r="B390">
        <v>2</v>
      </c>
      <c r="C390">
        <v>0.36420722135007849</v>
      </c>
    </row>
    <row r="391" spans="1:3" x14ac:dyDescent="0.3">
      <c r="A391" t="s">
        <v>1454</v>
      </c>
      <c r="B391">
        <v>2</v>
      </c>
      <c r="C391">
        <v>0.4453125</v>
      </c>
    </row>
    <row r="392" spans="1:3" x14ac:dyDescent="0.3">
      <c r="A392" t="s">
        <v>1455</v>
      </c>
      <c r="B392">
        <v>2</v>
      </c>
      <c r="C392">
        <v>0.44384510869565219</v>
      </c>
    </row>
    <row r="393" spans="1:3" x14ac:dyDescent="0.3">
      <c r="A393" t="s">
        <v>1456</v>
      </c>
      <c r="B393">
        <v>2</v>
      </c>
      <c r="C393">
        <v>0.40188383045525905</v>
      </c>
    </row>
    <row r="394" spans="1:3" x14ac:dyDescent="0.3">
      <c r="A394" t="s">
        <v>1457</v>
      </c>
      <c r="B394">
        <v>1</v>
      </c>
      <c r="C394">
        <v>0.34557235421166305</v>
      </c>
    </row>
    <row r="395" spans="1:3" x14ac:dyDescent="0.3">
      <c r="A395" t="s">
        <v>1458</v>
      </c>
      <c r="B395">
        <v>2</v>
      </c>
      <c r="C395">
        <v>0.44932432432432434</v>
      </c>
    </row>
    <row r="396" spans="1:3" x14ac:dyDescent="0.3">
      <c r="A396" t="s">
        <v>1459</v>
      </c>
      <c r="B396">
        <v>2</v>
      </c>
      <c r="C396">
        <v>0.32247557003257327</v>
      </c>
    </row>
    <row r="397" spans="1:3" x14ac:dyDescent="0.3">
      <c r="A397" t="s">
        <v>1460</v>
      </c>
      <c r="B397">
        <v>2</v>
      </c>
      <c r="C397">
        <v>0.47499999999999998</v>
      </c>
    </row>
    <row r="398" spans="1:3" x14ac:dyDescent="0.3">
      <c r="A398" t="s">
        <v>1461</v>
      </c>
      <c r="B398">
        <v>2</v>
      </c>
      <c r="C398">
        <v>0.33333333333333331</v>
      </c>
    </row>
    <row r="399" spans="1:3" x14ac:dyDescent="0.3">
      <c r="A399" t="s">
        <v>1462</v>
      </c>
      <c r="B399">
        <v>2</v>
      </c>
      <c r="C399">
        <v>0.61150092117125943</v>
      </c>
    </row>
    <row r="400" spans="1:3" x14ac:dyDescent="0.3">
      <c r="A400" t="s">
        <v>1463</v>
      </c>
      <c r="B400">
        <v>1</v>
      </c>
      <c r="C400">
        <v>0.86590038314176243</v>
      </c>
    </row>
    <row r="401" spans="1:3" x14ac:dyDescent="0.3">
      <c r="A401" t="s">
        <v>1464</v>
      </c>
      <c r="B401">
        <v>2</v>
      </c>
      <c r="C401">
        <v>0.4095107726640056</v>
      </c>
    </row>
    <row r="402" spans="1:3" x14ac:dyDescent="0.3">
      <c r="A402" t="s">
        <v>1465</v>
      </c>
      <c r="B402">
        <v>2</v>
      </c>
      <c r="C402">
        <v>0.71812198774334002</v>
      </c>
    </row>
    <row r="403" spans="1:3" x14ac:dyDescent="0.3">
      <c r="A403" t="s">
        <v>1466</v>
      </c>
      <c r="B403">
        <v>2</v>
      </c>
      <c r="C403">
        <v>0.65292096219931273</v>
      </c>
    </row>
    <row r="404" spans="1:3" x14ac:dyDescent="0.3">
      <c r="A404" t="s">
        <v>1467</v>
      </c>
      <c r="B404">
        <v>2</v>
      </c>
      <c r="C404">
        <v>0.59182935144085602</v>
      </c>
    </row>
    <row r="405" spans="1:3" x14ac:dyDescent="0.3">
      <c r="A405" t="s">
        <v>1468</v>
      </c>
      <c r="B405">
        <v>1</v>
      </c>
      <c r="C405">
        <v>0.51542649727767698</v>
      </c>
    </row>
    <row r="406" spans="1:3" x14ac:dyDescent="0.3">
      <c r="A406" t="s">
        <v>1469</v>
      </c>
      <c r="B406">
        <v>2</v>
      </c>
      <c r="C406">
        <v>0.40062597809076683</v>
      </c>
    </row>
    <row r="407" spans="1:3" x14ac:dyDescent="0.3">
      <c r="A407" t="s">
        <v>1470</v>
      </c>
      <c r="B407">
        <v>2</v>
      </c>
      <c r="C407">
        <v>0.89354275741710298</v>
      </c>
    </row>
    <row r="408" spans="1:3" x14ac:dyDescent="0.3">
      <c r="A408" t="s">
        <v>1471</v>
      </c>
      <c r="B408">
        <v>1</v>
      </c>
      <c r="C408">
        <v>0.31239669421487604</v>
      </c>
    </row>
    <row r="409" spans="1:3" x14ac:dyDescent="0.3">
      <c r="A409" t="s">
        <v>1472</v>
      </c>
      <c r="B409">
        <v>1</v>
      </c>
      <c r="C409">
        <v>0.58608058608058611</v>
      </c>
    </row>
    <row r="410" spans="1:3" x14ac:dyDescent="0.3">
      <c r="A410" t="s">
        <v>1473</v>
      </c>
      <c r="B410">
        <v>2</v>
      </c>
      <c r="C410">
        <v>0.65273311897106112</v>
      </c>
    </row>
    <row r="411" spans="1:3" x14ac:dyDescent="0.3">
      <c r="A411" t="s">
        <v>1474</v>
      </c>
      <c r="B411">
        <v>1</v>
      </c>
      <c r="C411">
        <v>0.89830508474576276</v>
      </c>
    </row>
    <row r="412" spans="1:3" x14ac:dyDescent="0.3">
      <c r="A412" t="s">
        <v>1475</v>
      </c>
      <c r="B412">
        <v>1</v>
      </c>
      <c r="C412">
        <v>0.6399253731343284</v>
      </c>
    </row>
    <row r="413" spans="1:3" x14ac:dyDescent="0.3">
      <c r="A413" t="s">
        <v>1476</v>
      </c>
      <c r="B413">
        <v>1</v>
      </c>
      <c r="C413">
        <v>0.61217948717948723</v>
      </c>
    </row>
    <row r="414" spans="1:3" x14ac:dyDescent="0.3">
      <c r="A414" t="s">
        <v>1477</v>
      </c>
      <c r="B414">
        <v>2</v>
      </c>
      <c r="C414">
        <v>0.76006441223832533</v>
      </c>
    </row>
    <row r="415" spans="1:3" x14ac:dyDescent="0.3">
      <c r="A415" t="s">
        <v>1478</v>
      </c>
      <c r="B415">
        <v>1</v>
      </c>
      <c r="C415">
        <v>0.69062500000000004</v>
      </c>
    </row>
    <row r="416" spans="1:3" x14ac:dyDescent="0.3">
      <c r="A416" t="s">
        <v>1479</v>
      </c>
      <c r="B416">
        <v>2</v>
      </c>
      <c r="C416">
        <v>0.67218407360957622</v>
      </c>
    </row>
    <row r="417" spans="1:3" x14ac:dyDescent="0.3">
      <c r="A417" t="s">
        <v>1480</v>
      </c>
      <c r="B417">
        <v>1</v>
      </c>
      <c r="C417">
        <v>0.72742200328407225</v>
      </c>
    </row>
    <row r="418" spans="1:3" x14ac:dyDescent="0.3">
      <c r="A418" t="s">
        <v>1481</v>
      </c>
      <c r="B418">
        <v>2</v>
      </c>
      <c r="C418">
        <v>0.67096774193548392</v>
      </c>
    </row>
    <row r="419" spans="1:3" x14ac:dyDescent="0.3">
      <c r="A419" t="s">
        <v>1482</v>
      </c>
      <c r="B419">
        <v>2</v>
      </c>
      <c r="C419">
        <v>0.53621161868882394</v>
      </c>
    </row>
    <row r="420" spans="1:3" x14ac:dyDescent="0.3">
      <c r="A420" t="s">
        <v>1483</v>
      </c>
      <c r="B420">
        <v>2</v>
      </c>
      <c r="C420">
        <v>0.51391360919145179</v>
      </c>
    </row>
    <row r="421" spans="1:3" x14ac:dyDescent="0.3">
      <c r="A421" t="s">
        <v>1484</v>
      </c>
      <c r="B421">
        <v>1</v>
      </c>
      <c r="C421">
        <v>0.23906250000000001</v>
      </c>
    </row>
    <row r="422" spans="1:3" x14ac:dyDescent="0.3">
      <c r="A422" t="s">
        <v>1485</v>
      </c>
      <c r="B422">
        <v>2</v>
      </c>
      <c r="C422">
        <v>0.55172413793103448</v>
      </c>
    </row>
    <row r="423" spans="1:3" x14ac:dyDescent="0.3">
      <c r="A423" t="s">
        <v>1486</v>
      </c>
      <c r="B423">
        <v>2</v>
      </c>
      <c r="C423">
        <v>0.53917050691244239</v>
      </c>
    </row>
    <row r="424" spans="1:3" x14ac:dyDescent="0.3">
      <c r="A424" t="s">
        <v>1487</v>
      </c>
      <c r="B424">
        <v>2</v>
      </c>
      <c r="C424">
        <v>0.51607924469149791</v>
      </c>
    </row>
    <row r="425" spans="1:3" x14ac:dyDescent="0.3">
      <c r="A425" t="s">
        <v>1488</v>
      </c>
      <c r="B425">
        <v>1</v>
      </c>
      <c r="C425">
        <v>0.46774193548387094</v>
      </c>
    </row>
    <row r="426" spans="1:3" x14ac:dyDescent="0.3">
      <c r="A426" t="s">
        <v>1489</v>
      </c>
      <c r="B426">
        <v>1</v>
      </c>
      <c r="C426">
        <v>0.71294851794071767</v>
      </c>
    </row>
    <row r="427" spans="1:3" x14ac:dyDescent="0.3">
      <c r="A427" t="s">
        <v>1490</v>
      </c>
      <c r="B427">
        <v>2</v>
      </c>
      <c r="C427">
        <v>0.46597805465256897</v>
      </c>
    </row>
    <row r="428" spans="1:3" x14ac:dyDescent="0.3">
      <c r="A428" t="s">
        <v>1491</v>
      </c>
      <c r="B428">
        <v>2</v>
      </c>
      <c r="C428">
        <v>0.68829113924050633</v>
      </c>
    </row>
    <row r="429" spans="1:3" x14ac:dyDescent="0.3">
      <c r="A429" t="s">
        <v>1492</v>
      </c>
      <c r="B429">
        <v>1</v>
      </c>
      <c r="C429">
        <v>0.83098591549295775</v>
      </c>
    </row>
    <row r="430" spans="1:3" x14ac:dyDescent="0.3">
      <c r="A430" t="s">
        <v>1493</v>
      </c>
      <c r="B430">
        <v>2</v>
      </c>
      <c r="C430">
        <v>0.82799999999999996</v>
      </c>
    </row>
    <row r="431" spans="1:3" x14ac:dyDescent="0.3">
      <c r="A431" t="s">
        <v>1494</v>
      </c>
      <c r="B431">
        <v>2</v>
      </c>
      <c r="C431">
        <v>0.77429467084639503</v>
      </c>
    </row>
    <row r="432" spans="1:3" x14ac:dyDescent="0.3">
      <c r="A432" t="s">
        <v>1495</v>
      </c>
      <c r="B432">
        <v>2</v>
      </c>
      <c r="C432">
        <v>0.71048513302034433</v>
      </c>
    </row>
    <row r="433" spans="1:3" x14ac:dyDescent="0.3">
      <c r="A433" t="s">
        <v>1496</v>
      </c>
      <c r="B433">
        <v>1</v>
      </c>
      <c r="C433">
        <v>0.77540983606557379</v>
      </c>
    </row>
    <row r="434" spans="1:3" x14ac:dyDescent="0.3">
      <c r="A434" t="s">
        <v>1497</v>
      </c>
      <c r="B434">
        <v>2</v>
      </c>
      <c r="C434">
        <v>0.51177394034536894</v>
      </c>
    </row>
    <row r="435" spans="1:3" x14ac:dyDescent="0.3">
      <c r="A435" t="s">
        <v>1498</v>
      </c>
      <c r="B435">
        <v>1</v>
      </c>
      <c r="C435">
        <v>0.87828947368421051</v>
      </c>
    </row>
    <row r="436" spans="1:3" x14ac:dyDescent="0.3">
      <c r="A436" t="s">
        <v>1499</v>
      </c>
      <c r="B436">
        <v>2</v>
      </c>
      <c r="C436">
        <v>0.66153846153846152</v>
      </c>
    </row>
    <row r="437" spans="1:3" x14ac:dyDescent="0.3">
      <c r="A437" t="s">
        <v>1500</v>
      </c>
      <c r="B437">
        <v>2</v>
      </c>
      <c r="C437">
        <v>0.67449139280125192</v>
      </c>
    </row>
    <row r="438" spans="1:3" x14ac:dyDescent="0.3">
      <c r="A438" t="s">
        <v>1501</v>
      </c>
      <c r="B438">
        <v>2</v>
      </c>
      <c r="C438">
        <v>0.77758318739054288</v>
      </c>
    </row>
    <row r="439" spans="1:3" x14ac:dyDescent="0.3">
      <c r="A439" t="s">
        <v>1502</v>
      </c>
      <c r="B439">
        <v>1</v>
      </c>
      <c r="C439">
        <v>0.62051282051282053</v>
      </c>
    </row>
    <row r="440" spans="1:3" x14ac:dyDescent="0.3">
      <c r="A440" t="s">
        <v>1503</v>
      </c>
      <c r="B440">
        <v>2</v>
      </c>
      <c r="C440">
        <v>0.24855491329479767</v>
      </c>
    </row>
    <row r="441" spans="1:3" x14ac:dyDescent="0.3">
      <c r="A441" t="s">
        <v>1504</v>
      </c>
      <c r="B441">
        <v>2</v>
      </c>
      <c r="C441">
        <v>0.29720853858784896</v>
      </c>
    </row>
    <row r="442" spans="1:3" x14ac:dyDescent="0.3">
      <c r="A442" t="s">
        <v>1505</v>
      </c>
      <c r="B442">
        <v>2</v>
      </c>
      <c r="C442">
        <v>0.64203201970443358</v>
      </c>
    </row>
    <row r="443" spans="1:3" x14ac:dyDescent="0.3">
      <c r="A443" t="s">
        <v>1506</v>
      </c>
      <c r="B443">
        <v>2</v>
      </c>
      <c r="C443">
        <v>0.70707070707070707</v>
      </c>
    </row>
    <row r="444" spans="1:3" x14ac:dyDescent="0.3">
      <c r="A444" t="s">
        <v>1507</v>
      </c>
      <c r="B444">
        <v>2</v>
      </c>
      <c r="C444">
        <v>0.73442622950819669</v>
      </c>
    </row>
    <row r="445" spans="1:3" x14ac:dyDescent="0.3">
      <c r="A445" t="s">
        <v>1508</v>
      </c>
      <c r="B445">
        <v>1</v>
      </c>
      <c r="C445">
        <v>0.29549248747913187</v>
      </c>
    </row>
    <row r="446" spans="1:3" x14ac:dyDescent="0.3">
      <c r="A446" t="s">
        <v>1509</v>
      </c>
      <c r="B446">
        <v>2</v>
      </c>
      <c r="C446">
        <v>0.28705148205928238</v>
      </c>
    </row>
    <row r="447" spans="1:3" x14ac:dyDescent="0.3">
      <c r="A447" t="s">
        <v>1510</v>
      </c>
      <c r="B447">
        <v>2</v>
      </c>
      <c r="C447">
        <v>0.48726655348047537</v>
      </c>
    </row>
    <row r="448" spans="1:3" x14ac:dyDescent="0.3">
      <c r="A448" t="s">
        <v>1511</v>
      </c>
      <c r="B448">
        <v>2</v>
      </c>
      <c r="C448">
        <v>0.5859375</v>
      </c>
    </row>
    <row r="449" spans="1:3" x14ac:dyDescent="0.3">
      <c r="A449" t="s">
        <v>1512</v>
      </c>
      <c r="B449">
        <v>2</v>
      </c>
      <c r="C449">
        <v>0.69514237855946404</v>
      </c>
    </row>
    <row r="450" spans="1:3" x14ac:dyDescent="0.3">
      <c r="A450" t="s">
        <v>1513</v>
      </c>
      <c r="B450">
        <v>1</v>
      </c>
      <c r="C450">
        <v>0.73026315789473684</v>
      </c>
    </row>
    <row r="451" spans="1:3" x14ac:dyDescent="0.3">
      <c r="A451" t="s">
        <v>1514</v>
      </c>
      <c r="B451">
        <v>2</v>
      </c>
      <c r="C451">
        <v>0.47499999999999998</v>
      </c>
    </row>
    <row r="452" spans="1:3" x14ac:dyDescent="0.3">
      <c r="A452" t="s">
        <v>1515</v>
      </c>
      <c r="B452">
        <v>2</v>
      </c>
      <c r="C452">
        <v>0.64631666823757528</v>
      </c>
    </row>
    <row r="453" spans="1:3" x14ac:dyDescent="0.3">
      <c r="A453" t="s">
        <v>1516</v>
      </c>
      <c r="B453">
        <v>2</v>
      </c>
      <c r="C453">
        <v>0.52507836990595613</v>
      </c>
    </row>
    <row r="454" spans="1:3" x14ac:dyDescent="0.3">
      <c r="A454" t="s">
        <v>1517</v>
      </c>
      <c r="B454">
        <v>2</v>
      </c>
      <c r="C454">
        <v>0.43791946308724833</v>
      </c>
    </row>
    <row r="455" spans="1:3" x14ac:dyDescent="0.3">
      <c r="A455" t="s">
        <v>1518</v>
      </c>
      <c r="B455">
        <v>1</v>
      </c>
      <c r="C455">
        <v>0.62153344208809136</v>
      </c>
    </row>
    <row r="456" spans="1:3" x14ac:dyDescent="0.3">
      <c r="A456" t="s">
        <v>1519</v>
      </c>
      <c r="B456">
        <v>2</v>
      </c>
      <c r="C456">
        <v>0.62812500000000004</v>
      </c>
    </row>
    <row r="457" spans="1:3" x14ac:dyDescent="0.3">
      <c r="A457" t="s">
        <v>1520</v>
      </c>
      <c r="B457">
        <v>2</v>
      </c>
      <c r="C457">
        <v>0.53281250000000002</v>
      </c>
    </row>
    <row r="458" spans="1:3" x14ac:dyDescent="0.3">
      <c r="A458" t="s">
        <v>1521</v>
      </c>
      <c r="B458">
        <v>2</v>
      </c>
      <c r="C458">
        <v>0.46116504854368934</v>
      </c>
    </row>
    <row r="459" spans="1:3" x14ac:dyDescent="0.3">
      <c r="A459" t="s">
        <v>1522</v>
      </c>
      <c r="B459">
        <v>1</v>
      </c>
      <c r="C459">
        <v>0.57958477508650519</v>
      </c>
    </row>
    <row r="460" spans="1:3" x14ac:dyDescent="0.3">
      <c r="A460" t="s">
        <v>1523</v>
      </c>
      <c r="B460">
        <v>1</v>
      </c>
      <c r="C460">
        <v>0.30586538461538459</v>
      </c>
    </row>
    <row r="461" spans="1:3" x14ac:dyDescent="0.3">
      <c r="A461" t="s">
        <v>1524</v>
      </c>
      <c r="B461">
        <v>2</v>
      </c>
      <c r="C461">
        <v>0.53756260434056757</v>
      </c>
    </row>
    <row r="462" spans="1:3" x14ac:dyDescent="0.3">
      <c r="A462" t="s">
        <v>1525</v>
      </c>
      <c r="B462">
        <v>1</v>
      </c>
      <c r="C462">
        <v>0.2669039145907473</v>
      </c>
    </row>
    <row r="463" spans="1:3" x14ac:dyDescent="0.3">
      <c r="A463" t="s">
        <v>1526</v>
      </c>
      <c r="B463">
        <v>2</v>
      </c>
      <c r="C463">
        <v>0.69272727272727275</v>
      </c>
    </row>
    <row r="464" spans="1:3" x14ac:dyDescent="0.3">
      <c r="A464" t="s">
        <v>1527</v>
      </c>
      <c r="B464">
        <v>1</v>
      </c>
      <c r="C464">
        <v>0.64653641207815271</v>
      </c>
    </row>
    <row r="465" spans="1:3" x14ac:dyDescent="0.3">
      <c r="A465" t="s">
        <v>1528</v>
      </c>
      <c r="B465">
        <v>2</v>
      </c>
      <c r="C465">
        <v>0.67832167832167833</v>
      </c>
    </row>
    <row r="466" spans="1:3" x14ac:dyDescent="0.3">
      <c r="A466" t="s">
        <v>1529</v>
      </c>
      <c r="B466">
        <v>1</v>
      </c>
      <c r="C466">
        <v>0.38010657193605685</v>
      </c>
    </row>
    <row r="467" spans="1:3" x14ac:dyDescent="0.3">
      <c r="A467" t="s">
        <v>1530</v>
      </c>
      <c r="B467">
        <v>2</v>
      </c>
      <c r="C467">
        <v>0.8674496644295302</v>
      </c>
    </row>
    <row r="468" spans="1:3" x14ac:dyDescent="0.3">
      <c r="A468" t="s">
        <v>1531</v>
      </c>
      <c r="B468">
        <v>2</v>
      </c>
      <c r="C468">
        <v>0.56528801843317977</v>
      </c>
    </row>
    <row r="469" spans="1:3" x14ac:dyDescent="0.3">
      <c r="A469" t="s">
        <v>1532</v>
      </c>
      <c r="B469">
        <v>2</v>
      </c>
      <c r="C469">
        <v>0.19594594594594594</v>
      </c>
    </row>
    <row r="470" spans="1:3" x14ac:dyDescent="0.3">
      <c r="A470" t="s">
        <v>1533</v>
      </c>
      <c r="B470">
        <v>2</v>
      </c>
      <c r="C470">
        <v>0.69340909090909086</v>
      </c>
    </row>
    <row r="471" spans="1:3" x14ac:dyDescent="0.3">
      <c r="A471" t="s">
        <v>1534</v>
      </c>
      <c r="B471">
        <v>2</v>
      </c>
      <c r="C471">
        <v>0.83151326053042118</v>
      </c>
    </row>
    <row r="472" spans="1:3" x14ac:dyDescent="0.3">
      <c r="A472" t="s">
        <v>1535</v>
      </c>
      <c r="B472">
        <v>2</v>
      </c>
      <c r="C472">
        <v>0.46177847113884557</v>
      </c>
    </row>
    <row r="473" spans="1:3" x14ac:dyDescent="0.3">
      <c r="A473" t="s">
        <v>1536</v>
      </c>
      <c r="B473">
        <v>1</v>
      </c>
      <c r="C473">
        <v>0.76223776223776218</v>
      </c>
    </row>
    <row r="474" spans="1:3" x14ac:dyDescent="0.3">
      <c r="A474" t="s">
        <v>1537</v>
      </c>
      <c r="B474">
        <v>2</v>
      </c>
      <c r="C474">
        <v>0.69640062597809071</v>
      </c>
    </row>
    <row r="475" spans="1:3" x14ac:dyDescent="0.3">
      <c r="A475" t="s">
        <v>1538</v>
      </c>
      <c r="B475">
        <v>2</v>
      </c>
      <c r="C475">
        <v>0.29753211941953972</v>
      </c>
    </row>
    <row r="476" spans="1:3" x14ac:dyDescent="0.3">
      <c r="A476" t="s">
        <v>1539</v>
      </c>
      <c r="B476">
        <v>2</v>
      </c>
      <c r="C476">
        <v>0.56708639342494638</v>
      </c>
    </row>
    <row r="477" spans="1:3" x14ac:dyDescent="0.3">
      <c r="A477" t="s">
        <v>1540</v>
      </c>
      <c r="B477">
        <v>2</v>
      </c>
      <c r="C477">
        <v>0.72348484848484851</v>
      </c>
    </row>
    <row r="478" spans="1:3" x14ac:dyDescent="0.3">
      <c r="A478" t="s">
        <v>1541</v>
      </c>
      <c r="B478">
        <v>2</v>
      </c>
      <c r="C478">
        <v>0.37037439613526574</v>
      </c>
    </row>
    <row r="479" spans="1:3" x14ac:dyDescent="0.3">
      <c r="A479" t="s">
        <v>1542</v>
      </c>
      <c r="B479">
        <v>1</v>
      </c>
      <c r="C479">
        <v>0.59341871358687892</v>
      </c>
    </row>
    <row r="480" spans="1:3" x14ac:dyDescent="0.3">
      <c r="A480" t="s">
        <v>1543</v>
      </c>
      <c r="B480">
        <v>1</v>
      </c>
      <c r="C480">
        <v>0.4551781406935822</v>
      </c>
    </row>
    <row r="481" spans="1:3" x14ac:dyDescent="0.3">
      <c r="A481" t="s">
        <v>1544</v>
      </c>
      <c r="B481">
        <v>2</v>
      </c>
      <c r="C481">
        <v>0.55591054313099042</v>
      </c>
    </row>
    <row r="482" spans="1:3" x14ac:dyDescent="0.3">
      <c r="A482" t="s">
        <v>1545</v>
      </c>
      <c r="B482">
        <v>1</v>
      </c>
      <c r="C482">
        <v>0.57214765100671139</v>
      </c>
    </row>
    <row r="483" spans="1:3" x14ac:dyDescent="0.3">
      <c r="A483" t="s">
        <v>1546</v>
      </c>
      <c r="B483">
        <v>2</v>
      </c>
      <c r="C483">
        <v>0.57744143819008198</v>
      </c>
    </row>
    <row r="484" spans="1:3" x14ac:dyDescent="0.3">
      <c r="A484" t="s">
        <v>1547</v>
      </c>
      <c r="B484">
        <v>1</v>
      </c>
      <c r="C484">
        <v>0.97892720306513414</v>
      </c>
    </row>
    <row r="485" spans="1:3" x14ac:dyDescent="0.3">
      <c r="A485" t="s">
        <v>1548</v>
      </c>
      <c r="B485">
        <v>2</v>
      </c>
      <c r="C485">
        <v>0.54018476721853836</v>
      </c>
    </row>
    <row r="486" spans="1:3" x14ac:dyDescent="0.3">
      <c r="A486" t="s">
        <v>1549</v>
      </c>
      <c r="B486">
        <v>2</v>
      </c>
      <c r="C486">
        <v>0.64403973509933776</v>
      </c>
    </row>
    <row r="487" spans="1:3" x14ac:dyDescent="0.3">
      <c r="A487" t="s">
        <v>1550</v>
      </c>
      <c r="B487">
        <v>1</v>
      </c>
      <c r="C487">
        <v>0.60032362459546929</v>
      </c>
    </row>
    <row r="488" spans="1:3" x14ac:dyDescent="0.3">
      <c r="A488" t="s">
        <v>1551</v>
      </c>
      <c r="B488">
        <v>2</v>
      </c>
      <c r="C488">
        <v>0.82529310344827589</v>
      </c>
    </row>
    <row r="489" spans="1:3" x14ac:dyDescent="0.3">
      <c r="A489" t="s">
        <v>1552</v>
      </c>
      <c r="B489">
        <v>2</v>
      </c>
      <c r="C489">
        <v>0.48648648648648651</v>
      </c>
    </row>
    <row r="490" spans="1:3" x14ac:dyDescent="0.3">
      <c r="A490" t="s">
        <v>1553</v>
      </c>
      <c r="B490">
        <v>2</v>
      </c>
      <c r="C490">
        <v>0.53593749999999996</v>
      </c>
    </row>
    <row r="491" spans="1:3" x14ac:dyDescent="0.3">
      <c r="A491" t="s">
        <v>1554</v>
      </c>
      <c r="B491">
        <v>2</v>
      </c>
      <c r="C491">
        <v>0.5</v>
      </c>
    </row>
    <row r="492" spans="1:3" x14ac:dyDescent="0.3">
      <c r="A492" t="s">
        <v>1555</v>
      </c>
      <c r="B492">
        <v>2</v>
      </c>
      <c r="C492">
        <v>0.75966386554621845</v>
      </c>
    </row>
    <row r="493" spans="1:3" x14ac:dyDescent="0.3">
      <c r="A493" t="s">
        <v>1556</v>
      </c>
      <c r="B493">
        <v>2</v>
      </c>
      <c r="C493">
        <v>0.53125</v>
      </c>
    </row>
    <row r="494" spans="1:3" x14ac:dyDescent="0.3">
      <c r="A494" t="s">
        <v>1557</v>
      </c>
      <c r="B494">
        <v>1</v>
      </c>
      <c r="C494">
        <v>0.43728813559322033</v>
      </c>
    </row>
    <row r="495" spans="1:3" x14ac:dyDescent="0.3">
      <c r="A495" t="s">
        <v>1558</v>
      </c>
      <c r="B495">
        <v>2</v>
      </c>
      <c r="C495">
        <v>0.81377151799687009</v>
      </c>
    </row>
    <row r="496" spans="1:3" x14ac:dyDescent="0.3">
      <c r="A496" t="s">
        <v>1559</v>
      </c>
      <c r="B496">
        <v>1</v>
      </c>
      <c r="C496">
        <v>0.77511961722488043</v>
      </c>
    </row>
    <row r="497" spans="1:3" x14ac:dyDescent="0.3">
      <c r="A497" t="s">
        <v>1560</v>
      </c>
      <c r="B497">
        <v>2</v>
      </c>
      <c r="C497">
        <v>0.61189358372456959</v>
      </c>
    </row>
    <row r="498" spans="1:3" x14ac:dyDescent="0.3">
      <c r="A498" t="s">
        <v>1561</v>
      </c>
      <c r="B498">
        <v>2</v>
      </c>
      <c r="C498">
        <v>0.60833333333333328</v>
      </c>
    </row>
    <row r="499" spans="1:3" x14ac:dyDescent="0.3">
      <c r="A499" t="s">
        <v>1562</v>
      </c>
      <c r="B499">
        <v>2</v>
      </c>
      <c r="C499">
        <v>0.80521739130434777</v>
      </c>
    </row>
    <row r="500" spans="1:3" x14ac:dyDescent="0.3">
      <c r="A500" t="s">
        <v>1563</v>
      </c>
      <c r="B500">
        <v>2</v>
      </c>
      <c r="C500">
        <v>0.49651784197666365</v>
      </c>
    </row>
    <row r="501" spans="1:3" x14ac:dyDescent="0.3">
      <c r="A501" t="s">
        <v>1564</v>
      </c>
      <c r="B501">
        <v>2</v>
      </c>
      <c r="C501">
        <v>0.55961844197138311</v>
      </c>
    </row>
    <row r="502" spans="1:3" x14ac:dyDescent="0.3">
      <c r="A502" t="s">
        <v>1565</v>
      </c>
      <c r="B502">
        <v>2</v>
      </c>
      <c r="C502">
        <v>0.68723702664796638</v>
      </c>
    </row>
    <row r="503" spans="1:3" x14ac:dyDescent="0.3">
      <c r="A503" t="s">
        <v>1566</v>
      </c>
      <c r="B503">
        <v>1</v>
      </c>
      <c r="C503">
        <v>0.76739562624254476</v>
      </c>
    </row>
    <row r="504" spans="1:3" x14ac:dyDescent="0.3">
      <c r="A504" t="s">
        <v>1567</v>
      </c>
      <c r="B504">
        <v>2</v>
      </c>
      <c r="C504">
        <v>0.73304473304473305</v>
      </c>
    </row>
    <row r="505" spans="1:3" x14ac:dyDescent="0.3">
      <c r="A505" t="s">
        <v>1568</v>
      </c>
      <c r="B505">
        <v>2</v>
      </c>
      <c r="C505">
        <v>0.46250000000000002</v>
      </c>
    </row>
    <row r="506" spans="1:3" x14ac:dyDescent="0.3">
      <c r="A506" t="s">
        <v>1569</v>
      </c>
      <c r="B506">
        <v>2</v>
      </c>
      <c r="C506">
        <v>0.66614664586583461</v>
      </c>
    </row>
    <row r="507" spans="1:3" x14ac:dyDescent="0.3">
      <c r="A507" t="s">
        <v>1570</v>
      </c>
      <c r="B507">
        <v>1</v>
      </c>
      <c r="C507">
        <v>0.68174726989079559</v>
      </c>
    </row>
    <row r="508" spans="1:3" x14ac:dyDescent="0.3">
      <c r="A508" t="s">
        <v>1571</v>
      </c>
      <c r="B508">
        <v>2</v>
      </c>
      <c r="C508">
        <v>0.55896607431340872</v>
      </c>
    </row>
    <row r="509" spans="1:3" x14ac:dyDescent="0.3">
      <c r="A509" t="s">
        <v>1572</v>
      </c>
      <c r="B509">
        <v>1</v>
      </c>
      <c r="C509">
        <v>0.81818181818181823</v>
      </c>
    </row>
    <row r="510" spans="1:3" x14ac:dyDescent="0.3">
      <c r="A510" t="s">
        <v>1573</v>
      </c>
      <c r="B510">
        <v>2</v>
      </c>
      <c r="C510">
        <v>0.24115755627009647</v>
      </c>
    </row>
    <row r="511" spans="1:3" x14ac:dyDescent="0.3">
      <c r="A511" t="s">
        <v>1574</v>
      </c>
      <c r="B511">
        <v>2</v>
      </c>
      <c r="C511">
        <v>0.44586951436002592</v>
      </c>
    </row>
    <row r="512" spans="1:3" x14ac:dyDescent="0.3">
      <c r="A512" t="s">
        <v>1575</v>
      </c>
      <c r="B512">
        <v>2</v>
      </c>
      <c r="C512">
        <v>0.67449139280125192</v>
      </c>
    </row>
    <row r="513" spans="1:3" x14ac:dyDescent="0.3">
      <c r="A513" t="s">
        <v>1576</v>
      </c>
      <c r="B513">
        <v>2</v>
      </c>
      <c r="C513">
        <v>0.58576051779935279</v>
      </c>
    </row>
    <row r="514" spans="1:3" x14ac:dyDescent="0.3">
      <c r="A514" t="s">
        <v>1577</v>
      </c>
      <c r="B514">
        <v>1</v>
      </c>
      <c r="C514">
        <v>0.51509431587954746</v>
      </c>
    </row>
    <row r="515" spans="1:3" x14ac:dyDescent="0.3">
      <c r="A515" t="s">
        <v>1578</v>
      </c>
      <c r="B515">
        <v>2</v>
      </c>
      <c r="C515">
        <v>0.720616570327553</v>
      </c>
    </row>
    <row r="516" spans="1:3" x14ac:dyDescent="0.3">
      <c r="A516" t="s">
        <v>1579</v>
      </c>
      <c r="B516">
        <v>1</v>
      </c>
      <c r="C516">
        <v>0.80585106382978722</v>
      </c>
    </row>
    <row r="517" spans="1:3" x14ac:dyDescent="0.3">
      <c r="A517" t="s">
        <v>1580</v>
      </c>
      <c r="B517">
        <v>2</v>
      </c>
      <c r="C517">
        <v>0.76802507836990597</v>
      </c>
    </row>
    <row r="518" spans="1:3" x14ac:dyDescent="0.3">
      <c r="A518" t="s">
        <v>1581</v>
      </c>
      <c r="B518">
        <v>2</v>
      </c>
      <c r="C518">
        <v>0.59294871794871795</v>
      </c>
    </row>
    <row r="519" spans="1:3" x14ac:dyDescent="0.3">
      <c r="A519" t="s">
        <v>1582</v>
      </c>
      <c r="B519">
        <v>1</v>
      </c>
      <c r="C519">
        <v>0.29054054054054052</v>
      </c>
    </row>
    <row r="520" spans="1:3" x14ac:dyDescent="0.3">
      <c r="A520" t="s">
        <v>1583</v>
      </c>
      <c r="B520">
        <v>1</v>
      </c>
      <c r="C520">
        <v>0.46179401993355484</v>
      </c>
    </row>
    <row r="521" spans="1:3" x14ac:dyDescent="0.3">
      <c r="A521" t="s">
        <v>1584</v>
      </c>
      <c r="B521">
        <v>2</v>
      </c>
      <c r="C521">
        <v>0.43801058673311266</v>
      </c>
    </row>
    <row r="522" spans="1:3" x14ac:dyDescent="0.3">
      <c r="A522" t="s">
        <v>1585</v>
      </c>
      <c r="B522">
        <v>2</v>
      </c>
      <c r="C522">
        <v>0.51395730706075538</v>
      </c>
    </row>
    <row r="523" spans="1:3" x14ac:dyDescent="0.3">
      <c r="A523" t="s">
        <v>1586</v>
      </c>
      <c r="B523">
        <v>2</v>
      </c>
      <c r="C523">
        <v>0.34049079754601225</v>
      </c>
    </row>
    <row r="524" spans="1:3" x14ac:dyDescent="0.3">
      <c r="A524" t="s">
        <v>1587</v>
      </c>
      <c r="B524">
        <v>2</v>
      </c>
      <c r="C524">
        <v>0.48829953198127923</v>
      </c>
    </row>
    <row r="525" spans="1:3" x14ac:dyDescent="0.3">
      <c r="A525" t="s">
        <v>1588</v>
      </c>
      <c r="B525">
        <v>2</v>
      </c>
      <c r="C525">
        <v>0.43333333333333335</v>
      </c>
    </row>
    <row r="526" spans="1:3" x14ac:dyDescent="0.3">
      <c r="A526" t="s">
        <v>1589</v>
      </c>
      <c r="B526">
        <v>1</v>
      </c>
      <c r="C526">
        <v>0.72843450479233229</v>
      </c>
    </row>
    <row r="527" spans="1:3" x14ac:dyDescent="0.3">
      <c r="A527" t="s">
        <v>1590</v>
      </c>
      <c r="B527">
        <v>2</v>
      </c>
      <c r="C527">
        <v>0.54632587859424919</v>
      </c>
    </row>
    <row r="528" spans="1:3" x14ac:dyDescent="0.3">
      <c r="A528" t="s">
        <v>1591</v>
      </c>
      <c r="B528">
        <v>2</v>
      </c>
      <c r="C528">
        <v>0.70867430441898527</v>
      </c>
    </row>
    <row r="529" spans="1:3" x14ac:dyDescent="0.3">
      <c r="A529" t="s">
        <v>1592</v>
      </c>
      <c r="B529">
        <v>2</v>
      </c>
      <c r="C529">
        <v>0.61102106969205838</v>
      </c>
    </row>
    <row r="530" spans="1:3" x14ac:dyDescent="0.3">
      <c r="A530" t="s">
        <v>1593</v>
      </c>
      <c r="B530">
        <v>2</v>
      </c>
      <c r="C530">
        <v>0.56832121300860627</v>
      </c>
    </row>
    <row r="531" spans="1:3" x14ac:dyDescent="0.3">
      <c r="A531" t="s">
        <v>1594</v>
      </c>
      <c r="B531">
        <v>1</v>
      </c>
      <c r="C531">
        <v>0.43536989795918363</v>
      </c>
    </row>
    <row r="532" spans="1:3" x14ac:dyDescent="0.3">
      <c r="A532" t="s">
        <v>1595</v>
      </c>
      <c r="B532">
        <v>2</v>
      </c>
      <c r="C532">
        <v>0.23720930232558141</v>
      </c>
    </row>
    <row r="533" spans="1:3" x14ac:dyDescent="0.3">
      <c r="A533" t="s">
        <v>1596</v>
      </c>
      <c r="B533">
        <v>2</v>
      </c>
      <c r="C533">
        <v>0.54631083202511777</v>
      </c>
    </row>
    <row r="534" spans="1:3" x14ac:dyDescent="0.3">
      <c r="A534" t="s">
        <v>1597</v>
      </c>
      <c r="B534">
        <v>2</v>
      </c>
      <c r="C534">
        <v>0.51143382352941169</v>
      </c>
    </row>
    <row r="535" spans="1:3" x14ac:dyDescent="0.3">
      <c r="A535" t="s">
        <v>1598</v>
      </c>
      <c r="B535">
        <v>1</v>
      </c>
      <c r="C535">
        <v>0.68126094570928197</v>
      </c>
    </row>
    <row r="536" spans="1:3" x14ac:dyDescent="0.3">
      <c r="A536" t="s">
        <v>1599</v>
      </c>
      <c r="B536">
        <v>2</v>
      </c>
      <c r="C536">
        <v>0.19248826291079812</v>
      </c>
    </row>
    <row r="537" spans="1:3" x14ac:dyDescent="0.3">
      <c r="A537" t="s">
        <v>1600</v>
      </c>
      <c r="B537">
        <v>2</v>
      </c>
      <c r="C537">
        <v>0.47940691927512358</v>
      </c>
    </row>
    <row r="538" spans="1:3" x14ac:dyDescent="0.3">
      <c r="A538" t="s">
        <v>1601</v>
      </c>
      <c r="B538">
        <v>1</v>
      </c>
      <c r="C538">
        <v>0.48333333333333334</v>
      </c>
    </row>
    <row r="539" spans="1:3" x14ac:dyDescent="0.3">
      <c r="A539" t="s">
        <v>1602</v>
      </c>
      <c r="B539">
        <v>1</v>
      </c>
      <c r="C539">
        <v>0.69144981412639406</v>
      </c>
    </row>
    <row r="540" spans="1:3" x14ac:dyDescent="0.3">
      <c r="A540" t="s">
        <v>1603</v>
      </c>
      <c r="B540">
        <v>2</v>
      </c>
      <c r="C540">
        <v>0.30359937402190923</v>
      </c>
    </row>
    <row r="541" spans="1:3" x14ac:dyDescent="0.3">
      <c r="A541" t="s">
        <v>1604</v>
      </c>
      <c r="B541">
        <v>2</v>
      </c>
      <c r="C541">
        <v>0.27411167512690354</v>
      </c>
    </row>
    <row r="542" spans="1:3" x14ac:dyDescent="0.3">
      <c r="A542" t="s">
        <v>1605</v>
      </c>
      <c r="B542">
        <v>1</v>
      </c>
      <c r="C542">
        <v>0.49837662337662336</v>
      </c>
    </row>
    <row r="543" spans="1:3" x14ac:dyDescent="0.3">
      <c r="A543" t="s">
        <v>1606</v>
      </c>
      <c r="B543">
        <v>1</v>
      </c>
      <c r="C543">
        <v>0.36566527208361899</v>
      </c>
    </row>
    <row r="544" spans="1:3" x14ac:dyDescent="0.3">
      <c r="A544" t="s">
        <v>1607</v>
      </c>
      <c r="B544">
        <v>2</v>
      </c>
      <c r="C544">
        <v>0.7909407665505227</v>
      </c>
    </row>
    <row r="545" spans="1:3" x14ac:dyDescent="0.3">
      <c r="A545" t="s">
        <v>1608</v>
      </c>
      <c r="B545">
        <v>1</v>
      </c>
      <c r="C545">
        <v>0.55886970172684458</v>
      </c>
    </row>
    <row r="546" spans="1:3" x14ac:dyDescent="0.3">
      <c r="A546" t="s">
        <v>1609</v>
      </c>
      <c r="B546">
        <v>2</v>
      </c>
      <c r="C546">
        <v>0.6239737274220033</v>
      </c>
    </row>
    <row r="547" spans="1:3" x14ac:dyDescent="0.3">
      <c r="A547" t="s">
        <v>1610</v>
      </c>
      <c r="B547">
        <v>2</v>
      </c>
      <c r="C547">
        <v>0.72499999999999998</v>
      </c>
    </row>
    <row r="548" spans="1:3" x14ac:dyDescent="0.3">
      <c r="A548" t="s">
        <v>1611</v>
      </c>
      <c r="B548">
        <v>2</v>
      </c>
      <c r="C548">
        <v>0.33227344992050872</v>
      </c>
    </row>
    <row r="549" spans="1:3" x14ac:dyDescent="0.3">
      <c r="A549" t="s">
        <v>1612</v>
      </c>
      <c r="B549">
        <v>2</v>
      </c>
      <c r="C549">
        <v>0.48749999999999999</v>
      </c>
    </row>
    <row r="550" spans="1:3" x14ac:dyDescent="0.3">
      <c r="A550" t="s">
        <v>1613</v>
      </c>
      <c r="B550">
        <v>2</v>
      </c>
      <c r="C550">
        <v>0.54769736842105265</v>
      </c>
    </row>
    <row r="551" spans="1:3" x14ac:dyDescent="0.3">
      <c r="A551" t="s">
        <v>1614</v>
      </c>
      <c r="B551">
        <v>2</v>
      </c>
      <c r="C551">
        <v>0.48593750000000002</v>
      </c>
    </row>
    <row r="552" spans="1:3" x14ac:dyDescent="0.3">
      <c r="A552" t="s">
        <v>1615</v>
      </c>
      <c r="B552">
        <v>2</v>
      </c>
      <c r="C552">
        <v>0.58750000000000002</v>
      </c>
    </row>
    <row r="553" spans="1:3" x14ac:dyDescent="0.3">
      <c r="A553" t="s">
        <v>1616</v>
      </c>
      <c r="B553">
        <v>2</v>
      </c>
      <c r="C553">
        <v>0.665650558476067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SaoPaulo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13T13:34:29Z</dcterms:modified>
</cp:coreProperties>
</file>